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120" yWindow="0" windowWidth="9810" windowHeight="8670"/>
  </bookViews>
  <sheets>
    <sheet name="Table S4" sheetId="35" r:id="rId1"/>
  </sheets>
  <definedNames>
    <definedName name="_xlnm._FilterDatabase" localSheetId="0" hidden="1">'Table S4'!$G$35:$G$7038</definedName>
  </definedNames>
  <calcPr calcId="125725"/>
</workbook>
</file>

<file path=xl/sharedStrings.xml><?xml version="1.0" encoding="utf-8"?>
<sst xmlns="http://schemas.openxmlformats.org/spreadsheetml/2006/main" count="4349" uniqueCount="3759">
  <si>
    <t>gi|30018377|ref|NP_830008.1|</t>
  </si>
  <si>
    <t>gi|30018515|ref|NP_830146.1|</t>
  </si>
  <si>
    <t>gi|30018378|ref|NP_830009.1|</t>
  </si>
  <si>
    <t>gi|30018372|ref|NP_830003.1|</t>
  </si>
  <si>
    <t>gi|30023172|ref|NP_834803.1|</t>
  </si>
  <si>
    <t>gi|30019962|ref|NP_831593.1|</t>
  </si>
  <si>
    <t>gi|30020036|ref|NP_831667.1|</t>
  </si>
  <si>
    <t>gi|30018373|ref|NP_830004.1|</t>
  </si>
  <si>
    <t>gi|30018552|ref|NP_830183.1|</t>
  </si>
  <si>
    <t>gi|30018352|ref|NP_829983.1|</t>
  </si>
  <si>
    <t>gi|30022246|ref|NP_833877.1|</t>
  </si>
  <si>
    <t>gi|30022393|ref|NP_834024.1|</t>
  </si>
  <si>
    <t>gi|30018286|ref|NP_829917.1|</t>
  </si>
  <si>
    <t>gi|30021715|ref|NP_833346.1|</t>
  </si>
  <si>
    <t>gi|30018386|ref|NP_830017.1|</t>
  </si>
  <si>
    <t>gi|30022634|ref|NP_834265.1|</t>
  </si>
  <si>
    <t>gi|30022058|ref|NP_833689.1|</t>
  </si>
  <si>
    <t>gi|30021914|ref|NP_833545.1|</t>
  </si>
  <si>
    <t>gi|30021928|ref|NP_833559.1|</t>
  </si>
  <si>
    <t>gi|30022060|ref|NP_833691.1|</t>
  </si>
  <si>
    <t>gi|30023337|ref|NP_834968.1|</t>
  </si>
  <si>
    <t>gi|30021924|ref|NP_833555.1|</t>
  </si>
  <si>
    <t>gi|30021915|ref|NP_833546.1|</t>
  </si>
  <si>
    <t>gi|30021975|ref|NP_833606.1|</t>
  </si>
  <si>
    <t>gi|161511215|ref|NP_829999.2|</t>
  </si>
  <si>
    <t>gi|30019369|ref|NP_831000.1|</t>
  </si>
  <si>
    <t>gi|30018584|ref|NP_830215.1|</t>
  </si>
  <si>
    <t>gi|30018427|ref|NP_830058.1|</t>
  </si>
  <si>
    <t>gi|30021902|ref|NP_833533.1|</t>
  </si>
  <si>
    <t>gi|30023022|ref|NP_834653.1|</t>
  </si>
  <si>
    <t>gi|30022668|ref|NP_834299.1|</t>
  </si>
  <si>
    <t>gi|30019646|ref|NP_831277.1|</t>
  </si>
  <si>
    <t>gi|30020945|ref|NP_832576.1|</t>
  </si>
  <si>
    <t>gi|30023174|ref|NP_834805.1|</t>
  </si>
  <si>
    <t>gi|30023019|ref|NP_834650.1|</t>
  </si>
  <si>
    <t>gi|30018533|ref|NP_830164.1|</t>
  </si>
  <si>
    <t>gi|30023098|ref|NP_834729.1|</t>
  </si>
  <si>
    <t>gi|30022561|ref|NP_834192.1|</t>
  </si>
  <si>
    <t>gi|30019146|ref|NP_830777.1|</t>
  </si>
  <si>
    <t>gi|30020438|ref|NP_832069.1|</t>
  </si>
  <si>
    <t>gi|30018537|ref|NP_830168.1|</t>
  </si>
  <si>
    <t>gi|30022834|ref|NP_834465.1|</t>
  </si>
  <si>
    <t>gi|30022035|ref|NP_833666.1|</t>
  </si>
  <si>
    <t>gi|30022527|ref|NP_834158.1|</t>
  </si>
  <si>
    <t>gi|30018397|ref|NP_830028.1|</t>
  </si>
  <si>
    <t>gi|30023023|ref|NP_834654.1|</t>
  </si>
  <si>
    <t>gi|30022674|ref|NP_834305.1|</t>
  </si>
  <si>
    <t>gi|30018585|ref|NP_830216.1|</t>
  </si>
  <si>
    <t>gi|30021779|ref|NP_833410.1|</t>
  </si>
  <si>
    <t>gi|30019304|ref|NP_830935.1|</t>
  </si>
  <si>
    <t>gi|30022309|ref|NP_833940.1|</t>
  </si>
  <si>
    <t>gi|161511208|ref|NP_831595.2|</t>
  </si>
  <si>
    <t>gi|30021916|ref|NP_833547.1|</t>
  </si>
  <si>
    <t>gi|30018404|ref|NP_830035.1|</t>
  </si>
  <si>
    <t>gi|30018652|ref|NP_830283.1|</t>
  </si>
  <si>
    <t>gi|30022135|ref|NP_833766.1|</t>
  </si>
  <si>
    <t>gi|30018516|ref|NP_830147.1|</t>
  </si>
  <si>
    <t>gi|30023498|ref|NP_835129.1|</t>
  </si>
  <si>
    <t>gi|30021896|ref|NP_833527.1|</t>
  </si>
  <si>
    <t>Phosphoglycerate kinase,</t>
  </si>
  <si>
    <t>gi|30022730|ref|NP_834361.1|</t>
  </si>
  <si>
    <t>gi|161511213|ref|NP_830145.2|</t>
  </si>
  <si>
    <t>Glutamine synthetase, type I,</t>
  </si>
  <si>
    <t>gi|30022675|ref|NP_834306.1|</t>
  </si>
  <si>
    <t>gi|30018392|ref|NP_830023.1|</t>
  </si>
  <si>
    <t>gi|30018321|ref|NP_829952.1|</t>
  </si>
  <si>
    <t>gi|30021871|ref|NP_833502.1|</t>
  </si>
  <si>
    <t>gi|161511197|ref|NP_834970.2|</t>
  </si>
  <si>
    <t>gi|30023042|ref|NP_834673.1|</t>
  </si>
  <si>
    <t>gi|30022464|ref|NP_834095.1|</t>
  </si>
  <si>
    <t>gi|30022519|ref|NP_834150.1|</t>
  </si>
  <si>
    <t>gi|30022478|ref|NP_834109.1|</t>
  </si>
  <si>
    <t>gi|30019336|ref|NP_830967.1|</t>
  </si>
  <si>
    <t>Triosephosphate isomerase,</t>
  </si>
  <si>
    <t>gi|30022059|ref|NP_833690.1|</t>
  </si>
  <si>
    <t>gi|30018369|ref|NP_830000.1|</t>
  </si>
  <si>
    <t>gi|30018559|ref|NP_830190.1|</t>
  </si>
  <si>
    <t>gi|30020238|ref|NP_831869.1|</t>
  </si>
  <si>
    <t>gi|30018394|ref|NP_830025.1|</t>
  </si>
  <si>
    <t>gi|30022712|ref|NP_834343.1|</t>
  </si>
  <si>
    <t>gi|30022244|ref|NP_833875.1|</t>
  </si>
  <si>
    <t>gi|30023492|ref|NP_835123.1|</t>
  </si>
  <si>
    <t>gi|30022247|ref|NP_833878.1|</t>
  </si>
  <si>
    <t>gi|30018395|ref|NP_830026.1|</t>
  </si>
  <si>
    <t>gi|30022921|ref|NP_834552.1|</t>
  </si>
  <si>
    <t>gi|30019693|ref|NP_831324.1|</t>
  </si>
  <si>
    <t>gi|30018560|ref|NP_830191.1|</t>
  </si>
  <si>
    <t>gi|30019023|ref|NP_830654.1|</t>
  </si>
  <si>
    <t>gi|30020303|ref|NP_831934.1|</t>
  </si>
  <si>
    <t>gi|30023266|ref|NP_834897.1|</t>
  </si>
  <si>
    <t>gi|30021866|ref|NP_833497.1|</t>
  </si>
  <si>
    <t>gi|30022595|ref|NP_834226.1|</t>
  </si>
  <si>
    <t>gi|30018535|ref|NP_830166.1|</t>
  </si>
  <si>
    <t>gi|30018382|ref|NP_830013.1|</t>
  </si>
  <si>
    <t>gi|30023223|ref|NP_834854.1|</t>
  </si>
  <si>
    <t>gi|30022241|ref|NP_833872.1|</t>
  </si>
  <si>
    <t>gi|30018496|ref|NP_830127.1|</t>
  </si>
  <si>
    <t>gi|30023347|ref|NP_834978.1|</t>
  </si>
  <si>
    <t>gi|30018288|ref|NP_829919.1|</t>
  </si>
  <si>
    <t>gi|30021913|ref|NP_833544.1|</t>
  </si>
  <si>
    <t>gi|30023021|ref|NP_834652.1|</t>
  </si>
  <si>
    <t>gi|30018336|ref|NP_829967.1|</t>
  </si>
  <si>
    <t>gi|30018390|ref|NP_830021.1|</t>
  </si>
  <si>
    <t>gi|30022091|ref|NP_833722.1|</t>
  </si>
  <si>
    <t>gi|30021905|ref|NP_833536.1|</t>
  </si>
  <si>
    <t>gi|30018335|ref|NP_829966.1|</t>
  </si>
  <si>
    <t>gi|30018651|ref|NP_830282.1|</t>
  </si>
  <si>
    <t>gi|30022560|ref|NP_834191.1|</t>
  </si>
  <si>
    <t>gi|30018339|ref|NP_829970.1|</t>
  </si>
  <si>
    <t>gi|30021923|ref|NP_833554.1|</t>
  </si>
  <si>
    <t>gi|30023320|ref|NP_834951.1|</t>
  </si>
  <si>
    <t>gi|30018542|ref|NP_830173.1|</t>
  </si>
  <si>
    <t>gi|30019337|ref|NP_830968.1|</t>
  </si>
  <si>
    <t>gi|30018425|ref|NP_830056.1|</t>
  </si>
  <si>
    <t>gi|30018381|ref|NP_830012.1|</t>
  </si>
  <si>
    <t>gi|30021984|ref|NP_833615.1|</t>
  </si>
  <si>
    <t>gi|30023192|ref|NP_834823.1|</t>
  </si>
  <si>
    <t>gi|30018405|ref|NP_830036.1|</t>
  </si>
  <si>
    <t>gi|30022044|ref|NP_833675.1|</t>
  </si>
  <si>
    <t>gi|30019468|ref|NP_831099.1|</t>
  </si>
  <si>
    <t>gi|30023219|ref|NP_834850.1|</t>
  </si>
  <si>
    <t>gi|30022242|ref|NP_833873.1|</t>
  </si>
  <si>
    <t>gi|30022110|ref|NP_833741.1|</t>
  </si>
  <si>
    <t>gi|30022549|ref|NP_834180.1|</t>
  </si>
  <si>
    <t>gi|30021908|ref|NP_833539.1|</t>
  </si>
  <si>
    <t>gi|30018287|ref|NP_829918.1|</t>
  </si>
  <si>
    <t>gi|30020048|ref|NP_831679.1|</t>
  </si>
  <si>
    <t>gi|30022940|ref|NP_834571.1|</t>
  </si>
  <si>
    <t>gi|30020434|ref|NP_832065.1|</t>
  </si>
  <si>
    <t>gi|30020092|ref|NP_831723.1|</t>
  </si>
  <si>
    <t>gi|30021058|ref|NP_832689.1|</t>
  </si>
  <si>
    <t>gi|30020158|ref|NP_831789.1|</t>
  </si>
  <si>
    <t>gi|30022546|ref|NP_834177.1|</t>
  </si>
  <si>
    <t>gi|30021085|ref|NP_832716.1|</t>
  </si>
  <si>
    <t>gi|30022199|ref|NP_833830.1|</t>
  </si>
  <si>
    <t>gi|30022962|ref|NP_834593.1|</t>
  </si>
  <si>
    <t>gi|30020439|ref|NP_832070.1|</t>
  </si>
  <si>
    <t>gi|30023222|ref|NP_834853.1|</t>
  </si>
  <si>
    <t>gi|30023044|ref|NP_834675.1|</t>
  </si>
  <si>
    <t>gi|30019310|ref|NP_830941.1|</t>
  </si>
  <si>
    <t>gi|30021888|ref|NP_833519.1|</t>
  </si>
  <si>
    <t>gi|30022635|ref|NP_834266.1|</t>
  </si>
  <si>
    <t>gi|30022700|ref|NP_834331.1|</t>
  </si>
  <si>
    <t>gi|30023259|ref|NP_834890.1|</t>
  </si>
  <si>
    <t>gi|30020444|ref|NP_832075.1|</t>
  </si>
  <si>
    <t>gi|30019504|ref|NP_831135.1|</t>
  </si>
  <si>
    <t>gi|30019405|ref|NP_831036.1|</t>
  </si>
  <si>
    <t>gi|30022523|ref|NP_834154.1|</t>
  </si>
  <si>
    <t>gi|30018910|ref|NP_830541.1|</t>
  </si>
  <si>
    <t>gi|30020437|ref|NP_832068.1|</t>
  </si>
  <si>
    <t>gi|30019391|ref|NP_831022.1|</t>
  </si>
  <si>
    <t>gi|30019329|ref|NP_830960.1|</t>
  </si>
  <si>
    <t>gi|30018358|ref|NP_829989.1|</t>
  </si>
  <si>
    <t>gi|30023369|ref|NP_835000.1|</t>
  </si>
  <si>
    <t>gi|30022717|ref|NP_834348.1|</t>
  </si>
  <si>
    <t>gi|30021917|ref|NP_833548.1|</t>
  </si>
  <si>
    <t>gi|30018348|ref|NP_829979.1|</t>
  </si>
  <si>
    <t>gi|30022281|ref|NP_833912.1|</t>
  </si>
  <si>
    <t>gi|30023366|ref|NP_834997.1|</t>
  </si>
  <si>
    <t>gi|30018370|ref|NP_830001.1|</t>
  </si>
  <si>
    <t>gi|30018549|ref|NP_830180.1|</t>
  </si>
  <si>
    <t>gi|30022732|ref|NP_834363.1|</t>
  </si>
  <si>
    <t>gi|161511212|ref|NP_830165.2|</t>
  </si>
  <si>
    <t>gi|30022308|ref|NP_833939.1|</t>
  </si>
  <si>
    <t>gi|30019666|ref|NP_831297.1|</t>
  </si>
  <si>
    <t>gi|30019385|ref|NP_831016.1|</t>
  </si>
  <si>
    <t>gi|30022061|ref|NP_833692.1|</t>
  </si>
  <si>
    <t>gi|30018376|ref|NP_830007.1|</t>
  </si>
  <si>
    <t>gi|30019404|ref|NP_831035.1|</t>
  </si>
  <si>
    <t>gi|30021795|ref|NP_833426.1|</t>
  </si>
  <si>
    <t>gi|30022486|ref|NP_834117.1|</t>
  </si>
  <si>
    <t>gi|30021887|ref|NP_833518.1|</t>
  </si>
  <si>
    <t>gi|30018591|ref|NP_830222.1|</t>
  </si>
  <si>
    <t>gi|30021054|ref|NP_832685.1|</t>
  </si>
  <si>
    <t>gi|30021050|ref|NP_832681.1|</t>
  </si>
  <si>
    <t>gi|30022502|ref|NP_834133.1|</t>
  </si>
  <si>
    <t>gi|30021939|ref|NP_833570.1|</t>
  </si>
  <si>
    <t>gi|30022074|ref|NP_833705.1|</t>
  </si>
  <si>
    <t>gi|30022698|ref|NP_834329.1|</t>
  </si>
  <si>
    <t>gi|30018407|ref|NP_830038.1|</t>
  </si>
  <si>
    <t>gi|30022714|ref|NP_834345.1|</t>
  </si>
  <si>
    <t>gi|30023140|ref|NP_834771.1|</t>
  </si>
  <si>
    <t>gi|30018541|ref|NP_830172.1|</t>
  </si>
  <si>
    <t>gi|30021889|ref|NP_833520.1|</t>
  </si>
  <si>
    <t>gi|30020004|ref|NP_831635.1|</t>
  </si>
  <si>
    <t>gi|30019167|ref|NP_830798.1|</t>
  </si>
  <si>
    <t>gi|30018385|ref|NP_830016.1|</t>
  </si>
  <si>
    <t>gi|30018908|ref|NP_830539.1|</t>
  </si>
  <si>
    <t>gi|30022137|ref|NP_833768.1|</t>
  </si>
  <si>
    <t>gi|30022669|ref|NP_834300.1|</t>
  </si>
  <si>
    <t>gi|30020051|ref|NP_831682.1|</t>
  </si>
  <si>
    <t>gi|30019639|ref|NP_831270.1|</t>
  </si>
  <si>
    <t>gi|30021796|ref|NP_833427.1|</t>
  </si>
  <si>
    <t>gi|30022956|ref|NP_834587.1|</t>
  </si>
  <si>
    <t>gi|30019390|ref|NP_831021.1|</t>
  </si>
  <si>
    <t>gi|30020435|ref|NP_832066.1|</t>
  </si>
  <si>
    <t>gi|30018422|ref|NP_830053.1|</t>
  </si>
  <si>
    <t>gi|30021832|ref|NP_833463.1|</t>
  </si>
  <si>
    <t>gi|30022573|ref|NP_834204.1|</t>
  </si>
  <si>
    <t>gi|30019388|ref|NP_831019.1|</t>
  </si>
  <si>
    <t>gi|30022003|ref|NP_833634.1|</t>
  </si>
  <si>
    <t>gi|30022243|ref|NP_833874.1|</t>
  </si>
  <si>
    <t>gi|30022449|ref|NP_834080.1|</t>
  </si>
  <si>
    <t>gi|30018284|ref|NP_829915.1|</t>
  </si>
  <si>
    <t>gi|30018400|ref|NP_830031.1|</t>
  </si>
  <si>
    <t>gi|30019652|ref|NP_831283.1|</t>
  </si>
  <si>
    <t>gi|30018289|ref|NP_829920.1|</t>
  </si>
  <si>
    <t>gi|30023499|ref|NP_835130.1|</t>
  </si>
  <si>
    <t>gi|30022069|ref|NP_833700.1|</t>
  </si>
  <si>
    <t>gi|30023443|ref|NP_835074.1|</t>
  </si>
  <si>
    <t>gi|30020338|ref|NP_831969.1|</t>
  </si>
  <si>
    <t>gi|30018290|ref|NP_829921.1|</t>
  </si>
  <si>
    <t>gi|30021944|ref|NP_833575.1|</t>
  </si>
  <si>
    <t>gi|30022265|ref|NP_833896.1|</t>
  </si>
  <si>
    <t>gi|30023313|ref|NP_834944.1|</t>
  </si>
  <si>
    <t>gi|30023477|ref|NP_835108.1|</t>
  </si>
  <si>
    <t>gi|30018778|ref|NP_830409.1|</t>
  </si>
  <si>
    <t>gi|30021890|ref|NP_833521.1|</t>
  </si>
  <si>
    <t>gi|30018412|ref|NP_830043.1|</t>
  </si>
  <si>
    <t>gi|30022503|ref|NP_834134.1|</t>
  </si>
  <si>
    <t>gi|30022479|ref|NP_834110.1|</t>
  </si>
  <si>
    <t>gi|30023173|ref|NP_834804.1|</t>
  </si>
  <si>
    <t>gi|30022358|ref|NP_833989.1|</t>
  </si>
  <si>
    <t>gi|30023364|ref|NP_834995.1|</t>
  </si>
  <si>
    <t>gi|30021980|ref|NP_833611.1|</t>
  </si>
  <si>
    <t>gi|30022810|ref|NP_834441.1|</t>
  </si>
  <si>
    <t>gi|30021945|ref|NP_833576.1|</t>
  </si>
  <si>
    <t>gi|30021056|ref|NP_832687.1|</t>
  </si>
  <si>
    <t>gi|30023351|ref|NP_834982.1|</t>
  </si>
  <si>
    <t>gi|30018718|ref|NP_830349.1|</t>
  </si>
  <si>
    <t>gi|30020034|ref|NP_831665.1|</t>
  </si>
  <si>
    <t>gi|30023185|ref|NP_834816.1|</t>
  </si>
  <si>
    <t>gi|30018536|ref|NP_830167.1|</t>
  </si>
  <si>
    <t>gi|30018317|ref|NP_829948.1|</t>
  </si>
  <si>
    <t>gi|30020436|ref|NP_832067.1|</t>
  </si>
  <si>
    <t>Electron transfer flavoprotein subunit alpha,</t>
  </si>
  <si>
    <t>gi|30023360|ref|NP_834991.1|</t>
  </si>
  <si>
    <t>gi|30019335|ref|NP_830966.1|</t>
  </si>
  <si>
    <t>gi|30018494|ref|NP_830125.1|</t>
  </si>
  <si>
    <t>gi|30018889|ref|NP_830520.1|</t>
  </si>
  <si>
    <t>gi|30023338|ref|NP_834969.1|</t>
  </si>
  <si>
    <t>gi|30020240|ref|NP_831871.1|</t>
  </si>
  <si>
    <t>gi|30018379|ref|NP_830010.1|</t>
  </si>
  <si>
    <t>gi|30022759|ref|NP_834390.1|</t>
  </si>
  <si>
    <t>gi|30023200|ref|NP_834831.1|</t>
  </si>
  <si>
    <t>gi|30022227|ref|NP_833858.1|</t>
  </si>
  <si>
    <t>gi|30018406|ref|NP_830037.1|</t>
  </si>
  <si>
    <t>gi|30018538|ref|NP_830169.1|</t>
  </si>
  <si>
    <t>gi|30018945|ref|NP_830576.1|</t>
  </si>
  <si>
    <t>gi|30019464|ref|NP_831095.1|</t>
  </si>
  <si>
    <t>gi|30023507|ref|NP_835138.1|</t>
  </si>
  <si>
    <t>gi|30018452|ref|NP_830083.1|</t>
  </si>
  <si>
    <t>gi|30023417|ref|NP_835048.1|</t>
  </si>
  <si>
    <t>gi|30020678|ref|NP_832309.1|</t>
  </si>
  <si>
    <t>gi|30018309|ref|NP_829940.1|</t>
  </si>
  <si>
    <t>gi|30022648|ref|NP_834279.1|</t>
  </si>
  <si>
    <t>gi|30022677|ref|NP_834308.1|</t>
  </si>
  <si>
    <t>gi|30022646|ref|NP_834277.1|</t>
  </si>
  <si>
    <t>gi|30019676|ref|NP_831307.1|</t>
  </si>
  <si>
    <t>gi|30022343|ref|NP_833974.1|</t>
  </si>
  <si>
    <t>gi|30023143|ref|NP_834774.1|</t>
  </si>
  <si>
    <t>gi|30019334|ref|NP_830965.1|</t>
  </si>
  <si>
    <t>gi|30022768|ref|NP_834399.1|</t>
  </si>
  <si>
    <t>gi|30018283|ref|NP_829914.1|</t>
  </si>
  <si>
    <t>gi|30018539|ref|NP_830170.1|</t>
  </si>
  <si>
    <t>gi|30019505|ref|NP_831136.1|</t>
  </si>
  <si>
    <t>gi|30018880|ref|NP_830511.1|</t>
  </si>
  <si>
    <t>gi|30018655|ref|NP_830286.1|</t>
  </si>
  <si>
    <t>gi|30022206|ref|NP_833837.1|</t>
  </si>
  <si>
    <t>gi|30022370|ref|NP_834001.1|</t>
  </si>
  <si>
    <t>gi|30021977|ref|NP_833608.1|</t>
  </si>
  <si>
    <t>gi|30021865|ref|NP_833496.1|</t>
  </si>
  <si>
    <t>gi|30022267|ref|NP_833898.1|</t>
  </si>
  <si>
    <t>gi|30018389|ref|NP_830020.1|</t>
  </si>
  <si>
    <t>gi|30023099|ref|NP_834730.1|</t>
  </si>
  <si>
    <t>gi|30022689|ref|NP_834320.1|</t>
  </si>
  <si>
    <t>gi|30020065|ref|NP_831696.1|</t>
  </si>
  <si>
    <t>gi|30022245|ref|NP_833876.1|</t>
  </si>
  <si>
    <t>gi|30022676|ref|NP_834307.1|</t>
  </si>
  <si>
    <t>gi|30018380|ref|NP_830011.1|</t>
  </si>
  <si>
    <t>gi|30023394|ref|NP_835025.1|</t>
  </si>
  <si>
    <t>gi|30018387|ref|NP_830018.1|</t>
  </si>
  <si>
    <t>gi|30022065|ref|NP_833696.1|</t>
  </si>
  <si>
    <t>gi|30022967|ref|NP_834598.1|</t>
  </si>
  <si>
    <t>gi|30018399|ref|NP_830030.1|</t>
  </si>
  <si>
    <t>gi|30021933|ref|NP_833564.1|</t>
  </si>
  <si>
    <t>gi|30020005|ref|NP_831636.1|</t>
  </si>
  <si>
    <t>gi|30019323|ref|NP_830954.1|</t>
  </si>
  <si>
    <t>gi|30019469|ref|NP_831100.1|</t>
  </si>
  <si>
    <t>gi|30019558|ref|NP_831189.1|</t>
  </si>
  <si>
    <t>gi|30021976|ref|NP_833607.1|</t>
  </si>
  <si>
    <t>gi|30019437|ref|NP_831068.1|</t>
  </si>
  <si>
    <t>gi|30018627|ref|NP_830258.1|</t>
  </si>
  <si>
    <t>gi|30018906|ref|NP_830537.1|</t>
  </si>
  <si>
    <t>gi|30019440|ref|NP_831071.1|</t>
  </si>
  <si>
    <t>gi|30018904|ref|NP_830535.1|</t>
  </si>
  <si>
    <t>gi|30019347|ref|NP_830978.1|</t>
  </si>
  <si>
    <t>gi|30023381|ref|NP_835012.1|</t>
  </si>
  <si>
    <t>gi|30022266|ref|NP_833897.1|</t>
  </si>
  <si>
    <t>gi|30020119|ref|NP_831750.1|</t>
  </si>
  <si>
    <t>gi|30020045|ref|NP_831676.1|</t>
  </si>
  <si>
    <t>gi|30022753|ref|NP_834384.1|</t>
  </si>
  <si>
    <t>gi|30021937|ref|NP_833568.1|</t>
  </si>
  <si>
    <t>gi|30021948|ref|NP_833579.1|</t>
  </si>
  <si>
    <t>gi|30019522|ref|NP_831153.1|</t>
  </si>
  <si>
    <t>gi|30023340|ref|NP_834971.1|</t>
  </si>
  <si>
    <t>gi|30021995|ref|NP_833626.1|</t>
  </si>
  <si>
    <t>gi|30021075|ref|NP_832706.1|</t>
  </si>
  <si>
    <t>gi|30023189|ref|NP_834820.1|</t>
  </si>
  <si>
    <t>gi|30018280|ref|NP_829911.1|</t>
  </si>
  <si>
    <t>gi|30019625|ref|NP_831256.1|</t>
  </si>
  <si>
    <t>gi|30018632|ref|NP_830263.1|</t>
  </si>
  <si>
    <t>gi|30022293|ref|NP_833924.1|</t>
  </si>
  <si>
    <t>gi|30018355|ref|NP_829986.1|</t>
  </si>
  <si>
    <t>gi|30020129|ref|NP_831760.1|</t>
  </si>
  <si>
    <t>gi|30019611|ref|NP_831242.1|</t>
  </si>
  <si>
    <t>gi|30022365|ref|NP_833996.1|</t>
  </si>
  <si>
    <t>gi|30022254|ref|NP_833885.1|</t>
  </si>
  <si>
    <t>gi|30022198|ref|NP_833829.1|</t>
  </si>
  <si>
    <t>gi|30023083|ref|NP_834714.1|</t>
  </si>
  <si>
    <t>gi|30018396|ref|NP_830027.1|</t>
  </si>
  <si>
    <t>gi|30019387|ref|NP_831018.1|</t>
  </si>
  <si>
    <t>gi|30019488|ref|NP_831119.1|</t>
  </si>
  <si>
    <t>gi|30020827|ref|NP_832458.1|</t>
  </si>
  <si>
    <t>gi|30022683|ref|NP_834314.1|</t>
  </si>
  <si>
    <t>gi|30022526|ref|NP_834157.1|</t>
  </si>
  <si>
    <t>gi|30021935|ref|NP_833566.1|</t>
  </si>
  <si>
    <t>gi|30021634|ref|NP_833265.1|</t>
  </si>
  <si>
    <t>gi|30020290|ref|NP_831921.1|</t>
  </si>
  <si>
    <t>gi|30021641|ref|NP_833272.1|</t>
  </si>
  <si>
    <t>gi|30022564|ref|NP_834195.1|</t>
  </si>
  <si>
    <t>gi|30022201|ref|NP_833832.1|</t>
  </si>
  <si>
    <t>gi|30018628|ref|NP_830259.1|</t>
  </si>
  <si>
    <t>gi|30020347|ref|NP_831978.1|</t>
  </si>
  <si>
    <t>gi|30023375|ref|NP_835006.1|</t>
  </si>
  <si>
    <t>gi|30020148|ref|NP_831779.1|</t>
  </si>
  <si>
    <t>gi|30023363|ref|NP_834994.1|</t>
  </si>
  <si>
    <t>gi|30020440|ref|NP_832071.1|</t>
  </si>
  <si>
    <t>gi|30018454|ref|NP_830085.1|</t>
  </si>
  <si>
    <t>gi|30022307|ref|NP_833938.1|</t>
  </si>
  <si>
    <t>gi|30020132|ref|NP_831763.1|</t>
  </si>
  <si>
    <t>gi|30018806|ref|NP_830437.1|</t>
  </si>
  <si>
    <t>gi|30020327|ref|NP_831958.1|</t>
  </si>
  <si>
    <t>gi|30023113|ref|NP_834744.1|</t>
  </si>
  <si>
    <t>gi|30018308|ref|NP_829939.1|</t>
  </si>
  <si>
    <t>gi|30019659|ref|NP_831290.1|</t>
  </si>
  <si>
    <t>gi|30020430|ref|NP_832061.1|</t>
  </si>
  <si>
    <t>gi|30022679|ref|NP_834310.1|</t>
  </si>
  <si>
    <t>gi|30021932|ref|NP_833563.1|</t>
  </si>
  <si>
    <t>gi|30018375|ref|NP_830006.1|</t>
  </si>
  <si>
    <t>gi|30018901|ref|NP_830532.1|</t>
  </si>
  <si>
    <t>gi|30020003|ref|NP_831634.1|</t>
  </si>
  <si>
    <t>gi|30019328|ref|NP_830959.1|</t>
  </si>
  <si>
    <t>gi|30020091|ref|NP_831722.1|</t>
  </si>
  <si>
    <t>gi|30019680|ref|NP_831311.1|</t>
  </si>
  <si>
    <t>gi|30022835|ref|NP_834466.1|</t>
  </si>
  <si>
    <t>gi|30020043|ref|NP_831674.1|</t>
  </si>
  <si>
    <t>gi|30022339|ref|NP_833970.1|</t>
  </si>
  <si>
    <t>gi|30018801|ref|NP_830432.1|</t>
  </si>
  <si>
    <t>gi|30021013|ref|NP_832644.1|</t>
  </si>
  <si>
    <t>gi|30020413|ref|NP_832044.1|</t>
  </si>
  <si>
    <t>gi|30022447|ref|NP_834078.1|</t>
  </si>
  <si>
    <t>gi|30018847|ref|NP_830478.1|</t>
  </si>
  <si>
    <t>gi|30019482|ref|NP_831113.1|</t>
  </si>
  <si>
    <t>gi|30021808|ref|NP_833439.1|</t>
  </si>
  <si>
    <t>gi|30021912|ref|NP_833543.1|</t>
  </si>
  <si>
    <t>gi|30022877|ref|NP_834508.1|</t>
  </si>
  <si>
    <t>gi|30019581|ref|NP_831212.1|</t>
  </si>
  <si>
    <t>gi|30018807|ref|NP_830438.1|</t>
  </si>
  <si>
    <t>gi|30019203|ref|NP_830834.1|</t>
  </si>
  <si>
    <t>gi|30023043|ref|NP_834674.1|</t>
  </si>
  <si>
    <t>gi|30019997|ref|NP_831628.1|</t>
  </si>
  <si>
    <t>gi|30022540|ref|NP_834171.1|</t>
  </si>
  <si>
    <t>gi|30021411|ref|NP_833042.1|</t>
  </si>
  <si>
    <t>gi|30023046|ref|NP_834677.1|</t>
  </si>
  <si>
    <t>gi|30022518|ref|NP_834149.1|</t>
  </si>
  <si>
    <t>gi|30021882|ref|NP_833513.1|</t>
  </si>
  <si>
    <t>gi|30022928|ref|NP_834559.1|</t>
  </si>
  <si>
    <t>gi|30021897|ref|NP_833528.1|</t>
  </si>
  <si>
    <t>gi|30021878|ref|NP_833509.1|</t>
  </si>
  <si>
    <t>gi|30021186|ref|NP_832817.1|</t>
  </si>
  <si>
    <t>gi|30022355|ref|NP_833986.1|</t>
  </si>
  <si>
    <t>gi|30021879|ref|NP_833510.1|</t>
  </si>
  <si>
    <t>gi|30020328|ref|NP_831959.1|</t>
  </si>
  <si>
    <t>gi|30023418|ref|NP_835049.1|</t>
  </si>
  <si>
    <t>gi|30022017|ref|NP_833648.1|</t>
  </si>
  <si>
    <t>gi|30023167|ref|NP_834798.1|</t>
  </si>
  <si>
    <t>gi|30023481|ref|NP_835112.1|</t>
  </si>
  <si>
    <t>Sodium/alanine symporter,</t>
  </si>
  <si>
    <t>gi|30019241|ref|NP_830872.1|</t>
  </si>
  <si>
    <t>gi|30018532|ref|NP_830163.1|</t>
  </si>
  <si>
    <t>gi|30022876|ref|NP_834507.1|</t>
  </si>
  <si>
    <t>gi|30022651|ref|NP_834282.1|</t>
  </si>
  <si>
    <t>gi|30023218|ref|NP_834849.1|</t>
  </si>
  <si>
    <t>gi|30021881|ref|NP_833512.1|</t>
  </si>
  <si>
    <t>gi|30022760|ref|NP_834391.1|</t>
  </si>
  <si>
    <t>gi|30022492|ref|NP_834123.1|</t>
  </si>
  <si>
    <t>gi|30020313|ref|NP_831944.1|</t>
  </si>
  <si>
    <t>gi|30021463|ref|NP_833094.1|</t>
  </si>
  <si>
    <t>gi|30019386|ref|NP_831017.1|</t>
  </si>
  <si>
    <t>gi|30023197|ref|NP_834828.1|</t>
  </si>
  <si>
    <t>gi|30023112|ref|NP_834743.1|</t>
  </si>
  <si>
    <t>gi|30022658|ref|NP_834289.1|</t>
  </si>
  <si>
    <t>gi|30022001|ref|NP_833632.1|</t>
  </si>
  <si>
    <t>gi|30023312|ref|NP_834943.1|</t>
  </si>
  <si>
    <t>gi|30018647|ref|NP_830278.1|</t>
  </si>
  <si>
    <t>gi|30018890|ref|NP_830521.1|</t>
  </si>
  <si>
    <t>gi|30019663|ref|NP_831294.1|</t>
  </si>
  <si>
    <t>gi|30018838|ref|NP_830469.1|</t>
  </si>
  <si>
    <t>gi|30020424|ref|NP_832055.1|</t>
  </si>
  <si>
    <t>gi|30022650|ref|NP_834281.1|</t>
  </si>
  <si>
    <t>gi|30023450|ref|NP_835081.1|</t>
  </si>
  <si>
    <t>gi|30019774|ref|NP_831405.1|</t>
  </si>
  <si>
    <t>gi|30022048|ref|NP_833679.1|</t>
  </si>
  <si>
    <t>gi|30018360|ref|NP_829991.1|</t>
  </si>
  <si>
    <t>gi|30023449|ref|NP_835080.1|</t>
  </si>
  <si>
    <t>gi|30023410|ref|NP_835041.1|</t>
  </si>
  <si>
    <t>gi|30022647|ref|NP_834278.1|</t>
  </si>
  <si>
    <t>gi|30022764|ref|NP_834395.1|</t>
  </si>
  <si>
    <t>gi|30019610|ref|NP_831241.1|</t>
  </si>
  <si>
    <t>gi|30018351|ref|NP_829982.1|</t>
  </si>
  <si>
    <t>gi|30021872|ref|NP_833503.1|</t>
  </si>
  <si>
    <t>gi|30023341|ref|NP_834972.1|</t>
  </si>
  <si>
    <t>gi|30022775|ref|NP_834406.1|</t>
  </si>
  <si>
    <t>gi|30019333|ref|NP_830964.1|</t>
  </si>
  <si>
    <t>gi|30022379|ref|NP_834010.1|</t>
  </si>
  <si>
    <t>gi|30020736|ref|NP_832367.1|</t>
  </si>
  <si>
    <t>gi|30022508|ref|NP_834139.1|</t>
  </si>
  <si>
    <t>gi|30018416|ref|NP_830047.1|</t>
  </si>
  <si>
    <t>gi|30022457|ref|NP_834088.1|</t>
  </si>
  <si>
    <t>gi|30021921|ref|NP_833552.1|</t>
  </si>
  <si>
    <t>gi|30018531|ref|NP_830162.1|</t>
  </si>
  <si>
    <t>Glycyl-tRNA synthetase,</t>
  </si>
  <si>
    <t>gi|30023497|ref|NP_835128.1|</t>
  </si>
  <si>
    <t>gi|30021650|ref|NP_833281.1|</t>
  </si>
  <si>
    <t>gi|30021940|ref|NP_833571.1|</t>
  </si>
  <si>
    <t>gi|30019198|ref|NP_830829.1|</t>
  </si>
  <si>
    <t>gi|30021750|ref|NP_833381.1|</t>
  </si>
  <si>
    <t>gi|30022078|ref|NP_833709.1|</t>
  </si>
  <si>
    <t>gi|30021874|ref|NP_833505.1|</t>
  </si>
  <si>
    <t>gi|30021803|ref|NP_833434.1|</t>
  </si>
  <si>
    <t>gi|30020042|ref|NP_831673.1|</t>
  </si>
  <si>
    <t>gi|30021657|ref|NP_833288.1|</t>
  </si>
  <si>
    <t>gi|30018371|ref|NP_830002.1|</t>
  </si>
  <si>
    <t>gi|30019710|ref|NP_831341.1|</t>
  </si>
  <si>
    <t>gi|30021707|ref|NP_833338.1|</t>
  </si>
  <si>
    <t>gi|30018507|ref|NP_830138.1|</t>
  </si>
  <si>
    <t>gi|30018573|ref|NP_830204.1|</t>
  </si>
  <si>
    <t>gi|30022408|ref|NP_834039.1|</t>
  </si>
  <si>
    <t>gi|30018688|ref|NP_830319.1|</t>
  </si>
  <si>
    <t>gi|30022026|ref|NP_833657.1|</t>
  </si>
  <si>
    <t>gi|30019689|ref|NP_831320.1|</t>
  </si>
  <si>
    <t>gi|30019564|ref|NP_831195.1|</t>
  </si>
  <si>
    <t>gi|30022264|ref|NP_833895.1|</t>
  </si>
  <si>
    <t>gi|30019534|ref|NP_831165.1|</t>
  </si>
  <si>
    <t>gi|30021990|ref|NP_833621.1|</t>
  </si>
  <si>
    <t>gi|30022427|ref|NP_834058.1|</t>
  </si>
  <si>
    <t>gi|30021869|ref|NP_833500.1|</t>
  </si>
  <si>
    <t>gi|30022507|ref|NP_834138.1|</t>
  </si>
  <si>
    <t>gi|30018413|ref|NP_830044.1|</t>
  </si>
  <si>
    <t>gi|30018723|ref|NP_830354.1|</t>
  </si>
  <si>
    <t>gi|30022173|ref|NP_833804.1|</t>
  </si>
  <si>
    <t>gi|30018548|ref|NP_830179.1|</t>
  </si>
  <si>
    <t>gi|30020431|ref|NP_832062.1|</t>
  </si>
  <si>
    <t>gi|30021357|ref|NP_832988.1|</t>
  </si>
  <si>
    <t>gi|30020029|ref|NP_831660.1|</t>
  </si>
  <si>
    <t>gi|30020929|ref|NP_832560.1|</t>
  </si>
  <si>
    <t>gi|30021883|ref|NP_833514.1|</t>
  </si>
  <si>
    <t>gi|30021996|ref|NP_833627.1|</t>
  </si>
  <si>
    <t>gi|30022601|ref|NP_834232.1|</t>
  </si>
  <si>
    <t>gi|30020428|ref|NP_832059.1|</t>
  </si>
  <si>
    <t>gi|30022752|ref|NP_834383.1|</t>
  </si>
  <si>
    <t>gi|30022168|ref|NP_833799.1|</t>
  </si>
  <si>
    <t>gi|30019176|ref|NP_830807.1|</t>
  </si>
  <si>
    <t>gi|30018650|ref|NP_830281.1|</t>
  </si>
  <si>
    <t>gi|30021978|ref|NP_833609.1|</t>
  </si>
  <si>
    <t>gi|30023463|ref|NP_835094.1|</t>
  </si>
  <si>
    <t>gi|30023086|ref|NP_834717.1|</t>
  </si>
  <si>
    <t>gi|30022460|ref|NP_834091.1|</t>
  </si>
  <si>
    <t>gi|30021959|ref|NP_833590.1|</t>
  </si>
  <si>
    <t>gi|30022263|ref|NP_833894.1|</t>
  </si>
  <si>
    <t>gi|30023232|ref|NP_834863.1|</t>
  </si>
  <si>
    <t>gi|30019491|ref|NP_831122.1|</t>
  </si>
  <si>
    <t>gi|30019057|ref|NP_830688.1|</t>
  </si>
  <si>
    <t>gi|30019526|ref|NP_831157.1|</t>
  </si>
  <si>
    <t>gi|30018568|ref|NP_830199.1|</t>
  </si>
  <si>
    <t>gi|30022999|ref|NP_834630.1|</t>
  </si>
  <si>
    <t>gi|30019043|ref|NP_830674.1|</t>
  </si>
  <si>
    <t>gi|30021971|ref|NP_833602.1|</t>
  </si>
  <si>
    <t>gi|30023100|ref|NP_834731.1|</t>
  </si>
  <si>
    <t>gi|30021900|ref|NP_833531.1|</t>
  </si>
  <si>
    <t>gi|30019025|ref|NP_830656.1|</t>
  </si>
  <si>
    <t>gi|30018799|ref|NP_830430.1|</t>
  </si>
  <si>
    <t>gi|30019051|ref|NP_830682.1|</t>
  </si>
  <si>
    <t>gi|30021985|ref|NP_833616.1|</t>
  </si>
  <si>
    <t>gi|30022398|ref|NP_834029.1|</t>
  </si>
  <si>
    <t>gi|30022747|ref|NP_834378.1|</t>
  </si>
  <si>
    <t>gi|30018511|ref|NP_830142.1|</t>
  </si>
  <si>
    <t>gi|30022129|ref|NP_833760.1|</t>
  </si>
  <si>
    <t>gi|30022944|ref|NP_834575.1|</t>
  </si>
  <si>
    <t>gi|30021870|ref|NP_833501.1|</t>
  </si>
  <si>
    <t>gi|30019224|ref|NP_830855.1|</t>
  </si>
  <si>
    <t>gi|30018356|ref|NP_829987.1|</t>
  </si>
  <si>
    <t>gi|30018304|ref|NP_829935.1|</t>
  </si>
  <si>
    <t>gi|30023013|ref|NP_834644.1|</t>
  </si>
  <si>
    <t>gi|30022483|ref|NP_834114.1|</t>
  </si>
  <si>
    <t>gi|30022286|ref|NP_833917.1|</t>
  </si>
  <si>
    <t>gi|30023496|ref|NP_835127.1|</t>
  </si>
  <si>
    <t>gi|30020097|ref|NP_831728.1|</t>
  </si>
  <si>
    <t>gi|30023508|ref|NP_835139.1|</t>
  </si>
  <si>
    <t>gi|30022378|ref|NP_834009.1|</t>
  </si>
  <si>
    <t>gi|30022960|ref|NP_834591.1|</t>
  </si>
  <si>
    <t>gi|30019994|ref|NP_831625.1|</t>
  </si>
  <si>
    <t>gi|30018810|ref|NP_830441.1|</t>
  </si>
  <si>
    <t>gi|30018879|ref|NP_830510.1|</t>
  </si>
  <si>
    <t>gi|30022550|ref|NP_834181.1|</t>
  </si>
  <si>
    <t>gi|30023196|ref|NP_834827.1|</t>
  </si>
  <si>
    <t>gi|30021952|ref|NP_833583.1|</t>
  </si>
  <si>
    <t>gi|30018770|ref|NP_830401.1|</t>
  </si>
  <si>
    <t>gi|30022588|ref|NP_834219.1|</t>
  </si>
  <si>
    <t>gi|30022471|ref|NP_834102.1|</t>
  </si>
  <si>
    <t>gi|30021868|ref|NP_833499.1|</t>
  </si>
  <si>
    <t>gi|30022180|ref|NP_833811.1|</t>
  </si>
  <si>
    <t>gi|30018783|ref|NP_830414.1|</t>
  </si>
  <si>
    <t>gi|30023434|ref|NP_835065.1|</t>
  </si>
  <si>
    <t>gi|30018972|ref|NP_830603.1|</t>
  </si>
  <si>
    <t>gi|30022636|ref|NP_834267.1|</t>
  </si>
  <si>
    <t>gi|30020853|ref|NP_832484.1|</t>
  </si>
  <si>
    <t>gi|30021358|ref|NP_832989.1|</t>
  </si>
  <si>
    <t>gi|30018366|ref|NP_829997.1|</t>
  </si>
  <si>
    <t>gi|30018595|ref|NP_830226.1|</t>
  </si>
  <si>
    <t>gi|30020374|ref|NP_832005.1|</t>
  </si>
  <si>
    <t>gi|30022361|ref|NP_833992.1|</t>
  </si>
  <si>
    <t>gi|30019556|ref|NP_831187.1|</t>
  </si>
  <si>
    <t>gi|30022558|ref|NP_834189.1|</t>
  </si>
  <si>
    <t>gi|30022884|ref|NP_834515.1|</t>
  </si>
  <si>
    <t>gi|30022390|ref|NP_834021.1|</t>
  </si>
  <si>
    <t>gi|30020706|ref|NP_832337.1|</t>
  </si>
  <si>
    <t>gi|30022097|ref|NP_833728.1|</t>
  </si>
  <si>
    <t>gi|161511214|ref|NP_830140.2|</t>
  </si>
  <si>
    <t>gi|30022862|ref|NP_834493.1|</t>
  </si>
  <si>
    <t>gi|30021822|ref|NP_833453.1|</t>
  </si>
  <si>
    <t>gi|30021926|ref|NP_833557.1|</t>
  </si>
  <si>
    <t>gi|30022515|ref|NP_834146.1|</t>
  </si>
  <si>
    <t>gi|30020354|ref|NP_831985.1|</t>
  </si>
  <si>
    <t>gi|30022251|ref|NP_833882.1|</t>
  </si>
  <si>
    <t>gi|30023008|ref|NP_834639.1|</t>
  </si>
  <si>
    <t>accession</t>
  </si>
  <si>
    <t>gi|30020006|ref|NP_831637.1|</t>
  </si>
  <si>
    <t>gi|30022667|ref|NP_834298.1|</t>
  </si>
  <si>
    <t>gi|30020039|ref|NP_831670.1|</t>
  </si>
  <si>
    <t>gi|30023346|ref|NP_834977.1|</t>
  </si>
  <si>
    <t>gi|30023097|ref|NP_834728.1|</t>
  </si>
  <si>
    <t>gi|30021563|ref|NP_833194.1|</t>
  </si>
  <si>
    <t>gi|30019645|ref|NP_831276.1|</t>
  </si>
  <si>
    <t>gi|30023085|ref|NP_834716.1|</t>
  </si>
  <si>
    <t>gi|30023367|ref|NP_834998.1|</t>
  </si>
  <si>
    <t>gi|30022659|ref|NP_834290.1|</t>
  </si>
  <si>
    <t>gi|30022210|ref|NP_833841.1|</t>
  </si>
  <si>
    <t>gi|30022381|ref|NP_834012.1|</t>
  </si>
  <si>
    <t>gi|30022456|ref|NP_834087.1|</t>
  </si>
  <si>
    <t>gi|30020001|ref|NP_831632.1|</t>
  </si>
  <si>
    <t>gi|30023311|ref|NP_834942.1|</t>
  </si>
  <si>
    <t>gi|30020705|ref|NP_832336.1|</t>
  </si>
  <si>
    <t>gi|30018362|ref|NP_829993.1|</t>
  </si>
  <si>
    <t>gi|30021640|ref|NP_833271.1|</t>
  </si>
  <si>
    <t>gi|30019688|ref|NP_831319.1|</t>
  </si>
  <si>
    <t>gi|30023234|ref|NP_834865.1|</t>
  </si>
  <si>
    <t>gi|30022412|ref|NP_834043.1|</t>
  </si>
  <si>
    <t>gi|30020063|ref|NP_831694.1|</t>
  </si>
  <si>
    <t>gi|30022181|ref|NP_833812.1|</t>
  </si>
  <si>
    <t>gi|30022556|ref|NP_834187.1|</t>
  </si>
  <si>
    <t>gi|30023165|ref|NP_834796.1|</t>
  </si>
  <si>
    <t>gi|30019202|ref|NP_830833.1|</t>
  </si>
  <si>
    <t>gi|30022007|ref|NP_833638.1|</t>
  </si>
  <si>
    <t>gi|161511210|ref|NP_830945.2|</t>
  </si>
  <si>
    <t>gi|30021700|ref|NP_833331.1|</t>
  </si>
  <si>
    <t>gi|161511211|ref|NP_830359.2|</t>
  </si>
  <si>
    <t>gi|30022959|ref|NP_834590.1|</t>
  </si>
  <si>
    <t>gi|30021972|ref|NP_833603.1|</t>
  </si>
  <si>
    <t>gi|30019716|ref|NP_831347.1|</t>
  </si>
  <si>
    <t>gi|30019999|ref|NP_831630.1|</t>
  </si>
  <si>
    <t>gi|30022474|ref|NP_834105.1|</t>
  </si>
  <si>
    <t>gi|30022013|ref|NP_833644.1|</t>
  </si>
  <si>
    <t>gi|30019315|ref|NP_830946.1|</t>
  </si>
  <si>
    <t>gi|30020211|ref|NP_831842.1|</t>
  </si>
  <si>
    <t>gi|30020562|ref|NP_832193.1|</t>
  </si>
  <si>
    <t>gi|30019467|ref|NP_831098.1|</t>
  </si>
  <si>
    <t>gi|30021429|ref|NP_833060.1|</t>
  </si>
  <si>
    <t>gi|30018499|ref|NP_830130.1|</t>
  </si>
  <si>
    <t>gi|30021036|ref|NP_832667.1|</t>
  </si>
  <si>
    <t>gi|30021787|ref|NP_833418.1|</t>
  </si>
  <si>
    <t>gi|30022462|ref|NP_834093.1|</t>
  </si>
  <si>
    <t>gi|30022904|ref|NP_834535.1|</t>
  </si>
  <si>
    <t>gi|30020570|ref|NP_832201.1|</t>
  </si>
  <si>
    <t>gi|30021861|ref|NP_833492.1|</t>
  </si>
  <si>
    <t>gi|30023411|ref|NP_835042.1|</t>
  </si>
  <si>
    <t>gi|30019713|ref|NP_831344.1|</t>
  </si>
  <si>
    <t>gi|30023353|ref|NP_834984.1|</t>
  </si>
  <si>
    <t>gi|30022107|ref|NP_833738.1|</t>
  </si>
  <si>
    <t>gi|30023506|ref|NP_835137.1|</t>
  </si>
  <si>
    <t>gi|30021565|ref|NP_833196.1|</t>
  </si>
  <si>
    <t>gi|30022455|ref|NP_834086.1|</t>
  </si>
  <si>
    <t>gi|30018634|ref|NP_830265.1|</t>
  </si>
  <si>
    <t>gi|30018312|ref|NP_829943.1|</t>
  </si>
  <si>
    <t>gi|30020033|ref|NP_831664.1|</t>
  </si>
  <si>
    <t>gi|30018279|ref|NP_829910.1|</t>
  </si>
  <si>
    <t>gi|30021898|ref|NP_833529.1|</t>
  </si>
  <si>
    <t>gi|30022147|ref|NP_833778.1|</t>
  </si>
  <si>
    <t>gi|30023491|ref|NP_835122.1|</t>
  </si>
  <si>
    <t>gi|30019644|ref|NP_831275.1|</t>
  </si>
  <si>
    <t>gi|30018878|ref|NP_830509.1|</t>
  </si>
  <si>
    <t>gi|30018367|ref|NP_829998.1|</t>
  </si>
  <si>
    <t>gi|30020154|ref|NP_831785.1|</t>
  </si>
  <si>
    <t>gi|30020539|ref|NP_832170.1|</t>
  </si>
  <si>
    <t>gi|30023304|ref|NP_834935.1|</t>
  </si>
  <si>
    <t>gi|30022688|ref|NP_834319.1|</t>
  </si>
  <si>
    <t>gi|30019099|ref|NP_830730.1|</t>
  </si>
  <si>
    <t>gi|30022383|ref|NP_834014.1|</t>
  </si>
  <si>
    <t>gi|30023003|ref|NP_834634.1|</t>
  </si>
  <si>
    <t>gi|30020019|ref|NP_831650.1|</t>
  </si>
  <si>
    <t>gi|30021697|ref|NP_833328.1|</t>
  </si>
  <si>
    <t>gi|30022374|ref|NP_834005.1|</t>
  </si>
  <si>
    <t>gi|30019026|ref|NP_830657.1|</t>
  </si>
  <si>
    <t>gi|30021777|ref|NP_833408.1|</t>
  </si>
  <si>
    <t>gi|30019766|ref|NP_831397.1|</t>
  </si>
  <si>
    <t>gi|30022391|ref|NP_834022.1|</t>
  </si>
  <si>
    <t>gi|30018344|ref|NP_829975.1|</t>
  </si>
  <si>
    <t>gi|30019029|ref|NP_830660.1|</t>
  </si>
  <si>
    <t>gi|30020669|ref|NP_832300.1|</t>
  </si>
  <si>
    <t>gi|30021057|ref|NP_832688.1|</t>
  </si>
  <si>
    <t>gi|30018383|ref|NP_830014.1|</t>
  </si>
  <si>
    <t>gi|30022979|ref|NP_834610.1|</t>
  </si>
  <si>
    <t>gi|30022140|ref|NP_833771.1|</t>
  </si>
  <si>
    <t>gi|30023221|ref|NP_834852.1|</t>
  </si>
  <si>
    <t>gi|30022477|ref|NP_834108.1|</t>
  </si>
  <si>
    <t>gi|30023002|ref|NP_834633.1|</t>
  </si>
  <si>
    <t>gi|30023505|ref|NP_835136.1|</t>
  </si>
  <si>
    <t>gi|30022389|ref|NP_834020.1|</t>
  </si>
  <si>
    <t>gi|30021864|ref|NP_833495.1|</t>
  </si>
  <si>
    <t>gi|30018804|ref|NP_830435.1|</t>
  </si>
  <si>
    <t>gi|30019205|ref|NP_830836.1|</t>
  </si>
  <si>
    <t>gi|30022506|ref|NP_834137.1|</t>
  </si>
  <si>
    <t>gi|30021909|ref|NP_833540.1|</t>
  </si>
  <si>
    <t>gi|30021973|ref|NP_833604.1|</t>
  </si>
  <si>
    <t>gi|30020334|ref|NP_831965.1|</t>
  </si>
  <si>
    <t>gi|30023361|ref|NP_834992.1|</t>
  </si>
  <si>
    <t>gi|30022392|ref|NP_834023.1|</t>
  </si>
  <si>
    <t>gi|30021092|ref|NP_832723.1|</t>
  </si>
  <si>
    <t>Uncharacterized RNA methyltransferase,</t>
  </si>
  <si>
    <t>gi|30021326|ref|NP_832957.1|</t>
  </si>
  <si>
    <t>gi|30022713|ref|NP_834344.1|</t>
  </si>
  <si>
    <t>gi|30022491|ref|NP_834122.1|</t>
  </si>
  <si>
    <t>gi|30019690|ref|NP_831321.1|</t>
  </si>
  <si>
    <t>gi|30023372|ref|NP_835003.1|</t>
  </si>
  <si>
    <t>gi|30022565|ref|NP_834196.1|</t>
  </si>
  <si>
    <t>gi|30023305|ref|NP_834936.1|</t>
  </si>
  <si>
    <t>gi|30018320|ref|NP_829951.1|</t>
  </si>
  <si>
    <t>gi|30019012|ref|NP_830643.1|</t>
  </si>
  <si>
    <t>gi|30023503|ref|NP_835134.1|</t>
  </si>
  <si>
    <t>gi|30023175|ref|NP_834806.1|</t>
  </si>
  <si>
    <t>gi|30018337|ref|NP_829968.1|</t>
  </si>
  <si>
    <t>gi|30022259|ref|NP_833890.1|</t>
  </si>
  <si>
    <t>gi|30022257|ref|NP_833888.1|</t>
  </si>
  <si>
    <t>4-hydroxy-3-methylbut-2-enyl diphosphate reductase,</t>
  </si>
  <si>
    <t>gi|30021698|ref|NP_833329.1|</t>
  </si>
  <si>
    <t>gi|30019643|ref|NP_831274.1|</t>
  </si>
  <si>
    <t>gi|30021954|ref|NP_833585.1|</t>
  </si>
  <si>
    <t>gi|30018582|ref|NP_830213.1|</t>
  </si>
  <si>
    <t>gi|30021185|ref|NP_832816.1|</t>
  </si>
  <si>
    <t>gi|30022662|ref|NP_834293.1|</t>
  </si>
  <si>
    <t>gi|30021962|ref|NP_833593.1|</t>
  </si>
  <si>
    <t>gi|30022885|ref|NP_834516.1|</t>
  </si>
  <si>
    <t>gi|30022758|ref|NP_834389.1|</t>
  </si>
  <si>
    <t>gi|30018547|ref|NP_830178.1|</t>
  </si>
  <si>
    <t>gi|30023374|ref|NP_835005.1|</t>
  </si>
  <si>
    <t>gi|30022597|ref|NP_834228.1|</t>
  </si>
  <si>
    <t>gi|30022292|ref|NP_833923.1|</t>
  </si>
  <si>
    <t>gi|30019379|ref|NP_831010.1|</t>
  </si>
  <si>
    <t>gi|30019175|ref|NP_830806.1|</t>
  </si>
  <si>
    <t>gi|30022472|ref|NP_834103.1|</t>
  </si>
  <si>
    <t>gi|30022098|ref|NP_833729.1|</t>
  </si>
  <si>
    <t>gi|30020462|ref|NP_832093.1|</t>
  </si>
  <si>
    <t>gi|30023401|ref|NP_835032.1|</t>
  </si>
  <si>
    <t>gi|30022068|ref|NP_833699.1|</t>
  </si>
  <si>
    <t>gi|30023426|ref|NP_835057.1|</t>
  </si>
  <si>
    <t>gi|30018465|ref|NP_830096.1|</t>
  </si>
  <si>
    <t>gi|30018401|ref|NP_830032.1|</t>
  </si>
  <si>
    <t>gi|30021055|ref|NP_832686.1|</t>
  </si>
  <si>
    <t>gi|30021180|ref|NP_832811.1|</t>
  </si>
  <si>
    <t>gi|30021159|ref|NP_832790.1|</t>
  </si>
  <si>
    <t>gi|30023166|ref|NP_834797.1|</t>
  </si>
  <si>
    <t>gi|30019188|ref|NP_830819.1|</t>
  </si>
  <si>
    <t>gi|30021899|ref|NP_833530.1|</t>
  </si>
  <si>
    <t>gi|30019603|ref|NP_831234.1|</t>
  </si>
  <si>
    <t>gi|30023087|ref|NP_834718.1|</t>
  </si>
  <si>
    <t>gi|30022172|ref|NP_833803.1|</t>
  </si>
  <si>
    <t>gi|30019661|ref|NP_831292.1|</t>
  </si>
  <si>
    <t>gi|30023504|ref|NP_835135.1|</t>
  </si>
  <si>
    <t>gi|30019664|ref|NP_831295.1|</t>
  </si>
  <si>
    <t>gi|30018338|ref|NP_829969.1|</t>
  </si>
  <si>
    <t>gi|30019056|ref|NP_830687.1|</t>
  </si>
  <si>
    <t>gi|30020160|ref|NP_831791.1|</t>
  </si>
  <si>
    <t>gi|30020878|ref|NP_832509.1|</t>
  </si>
  <si>
    <t>gi|30022205|ref|NP_833836.1|</t>
  </si>
  <si>
    <t>gi|30019682|ref|NP_831313.1|</t>
  </si>
  <si>
    <t>gi|30018674|ref|NP_830305.1|</t>
  </si>
  <si>
    <t>gi|30018593|ref|NP_830224.1|</t>
  </si>
  <si>
    <t>gi|30019683|ref|NP_831314.1|</t>
  </si>
  <si>
    <t>gi|30021160|ref|NP_832791.1|</t>
  </si>
  <si>
    <t>gi|30020600|ref|NP_832231.1|</t>
  </si>
  <si>
    <t>gi|30018340|ref|NP_829971.1|</t>
  </si>
  <si>
    <t>gi|30020286|ref|NP_831917.1|</t>
  </si>
  <si>
    <t>gi|30021920|ref|NP_833551.1|</t>
  </si>
  <si>
    <t>gi|30022678|ref|NP_834309.1|</t>
  </si>
  <si>
    <t>gi|30022536|ref|NP_834167.1|</t>
  </si>
  <si>
    <t>gi|30023395|ref|NP_835026.1|</t>
  </si>
  <si>
    <t>gi|30018605|ref|NP_830236.1|</t>
  </si>
  <si>
    <t>gi|30020500|ref|NP_832131.1|</t>
  </si>
  <si>
    <t>gi|30018343|ref|NP_829974.1|</t>
  </si>
  <si>
    <t>gi|30022589|ref|NP_834220.1|</t>
  </si>
  <si>
    <t>gi|30019970|ref|NP_831601.1|</t>
  </si>
  <si>
    <t>gi|30022656|ref|NP_834287.1|</t>
  </si>
  <si>
    <t>gi|30022505|ref|NP_834136.1|</t>
  </si>
  <si>
    <t>gi|30023400|ref|NP_835031.1|</t>
  </si>
  <si>
    <t>gi|30022943|ref|NP_834574.1|</t>
  </si>
  <si>
    <t>gi|30021894|ref|NP_833525.1|</t>
  </si>
  <si>
    <t>gi|30020352|ref|NP_831983.1|</t>
  </si>
  <si>
    <t>gi|30022482|ref|NP_834113.1|</t>
  </si>
  <si>
    <t>gi|30022022|ref|NP_833653.1|</t>
  </si>
  <si>
    <t>gi|30021930|ref|NP_833561.1|</t>
  </si>
  <si>
    <t>gi|30023144|ref|NP_834775.1|</t>
  </si>
  <si>
    <t>gi|30018909|ref|NP_830540.1|</t>
  </si>
  <si>
    <t>gi|30018905|ref|NP_830536.1|</t>
  </si>
  <si>
    <t>gi|30023368|ref|NP_834999.1|</t>
  </si>
  <si>
    <t>gi|30022557|ref|NP_834188.1|</t>
  </si>
  <si>
    <t>gi|30023416|ref|NP_835047.1|</t>
  </si>
  <si>
    <t>gi|30018365|ref|NP_829996.1|</t>
  </si>
  <si>
    <t>gi|30019856|ref|NP_831487.1|</t>
  </si>
  <si>
    <t>gi|30019849|ref|NP_831480.1|</t>
  </si>
  <si>
    <t>gi|30019805|ref|NP_831436.1|</t>
  </si>
  <si>
    <t>gi|30019717|ref|NP_831348.1|</t>
  </si>
  <si>
    <t>gi|30018608|ref|NP_830239.1|</t>
  </si>
  <si>
    <t>gi|30018665|ref|NP_830296.1|</t>
  </si>
  <si>
    <t>gi|30019890|ref|NP_831521.1|</t>
  </si>
  <si>
    <t>gi|30019884|ref|NP_831515.1|</t>
  </si>
  <si>
    <t>gi|30021953|ref|NP_833584.1|</t>
  </si>
  <si>
    <t>gi|30020342|ref|NP_831973.1|</t>
  </si>
  <si>
    <t>gi|30021938|ref|NP_833569.1|</t>
  </si>
  <si>
    <t>gi|30022966|ref|NP_834597.1|</t>
  </si>
  <si>
    <t>gi|30022605|ref|NP_834236.1|</t>
  </si>
  <si>
    <t>gi|30019885|ref|NP_831516.1|</t>
  </si>
  <si>
    <t>gi|30019399|ref|NP_831030.1|</t>
  </si>
  <si>
    <t>gi|30022722|ref|NP_834353.1|</t>
  </si>
  <si>
    <t>gi|30022050|ref|NP_833681.1|</t>
  </si>
  <si>
    <t>gi|30022524|ref|NP_834155.1|</t>
  </si>
  <si>
    <t>gi|30020566|ref|NP_832197.1|</t>
  </si>
  <si>
    <t>gi|30021046|ref|NP_832677.1|</t>
  </si>
  <si>
    <t>gi|30023448|ref|NP_835079.1|</t>
  </si>
  <si>
    <t>gi|30019803|ref|NP_831434.1|</t>
  </si>
  <si>
    <t>gi|30019800|ref|NP_831431.1|</t>
  </si>
  <si>
    <t>gi|30018540|ref|NP_830171.1|</t>
  </si>
  <si>
    <t>gi|30020677|ref|NP_832308.1|</t>
  </si>
  <si>
    <t>gi|30023296|ref|NP_834927.1|</t>
  </si>
  <si>
    <t>gi|30021122|ref|NP_832753.1|</t>
  </si>
  <si>
    <t>gi|30023310|ref|NP_834941.1|</t>
  </si>
  <si>
    <t>gi|30021214|ref|NP_832845.1|</t>
  </si>
  <si>
    <t>gi|30022291|ref|NP_833922.1|</t>
  </si>
  <si>
    <t>gi|30019653|ref|NP_831284.1|</t>
  </si>
  <si>
    <t>Iron compound ABC transporter, iron compound-binding protein,</t>
  </si>
  <si>
    <t>gi|161511206|ref|NP_832836.2|</t>
  </si>
  <si>
    <t>gi|30018902|ref|NP_830533.1|</t>
  </si>
  <si>
    <t>gi|30018802|ref|NP_830433.1|</t>
  </si>
  <si>
    <t>gi|30018544|ref|NP_830175.1|</t>
  </si>
  <si>
    <t>gi|30021581|ref|NP_833212.1|</t>
  </si>
  <si>
    <t>gi|30021815|ref|NP_833446.1|</t>
  </si>
  <si>
    <t>gi|30022452|ref|NP_834083.1|</t>
  </si>
  <si>
    <t>gi|30023024|ref|NP_834655.1|</t>
  </si>
  <si>
    <t>gi|30019660|ref|NP_831291.1|</t>
  </si>
  <si>
    <t>gi|30022174|ref|NP_833805.1|</t>
  </si>
  <si>
    <t>gi|30022364|ref|NP_833995.1|</t>
  </si>
  <si>
    <t>gi|30019535|ref|NP_831166.1|</t>
  </si>
  <si>
    <t>gi|30019799|ref|NP_831430.1|</t>
  </si>
  <si>
    <t>gi|30022416|ref|NP_834047.1|</t>
  </si>
  <si>
    <t>gi|30023309|ref|NP_834940.1|</t>
  </si>
  <si>
    <t>gi|30021974|ref|NP_833605.1|</t>
  </si>
  <si>
    <t>gi|30022395|ref|NP_834026.1|</t>
  </si>
  <si>
    <t>gi|30020325|ref|NP_831956.1|</t>
  </si>
  <si>
    <t>gi|30023462|ref|NP_835093.1|</t>
  </si>
  <si>
    <t>gi|30018864|ref|NP_830495.1|</t>
  </si>
  <si>
    <t>gi|30023510|ref|NP_835141.1|</t>
  </si>
  <si>
    <t>gi|30022771|ref|NP_834402.1|</t>
  </si>
  <si>
    <t>gi|30021443|ref|NP_833074.1|</t>
  </si>
  <si>
    <t>Deoxyadenosine kinase / Deoxycytidine kinase,</t>
  </si>
  <si>
    <t>gi|30019836|ref|NP_831467.1|</t>
  </si>
  <si>
    <t>gi|30022909|ref|NP_834540.1|</t>
  </si>
  <si>
    <t>gi|30022749|ref|NP_834380.1|</t>
  </si>
  <si>
    <t>gi|30018316|ref|NP_829947.1|</t>
  </si>
  <si>
    <t>gi|30019719|ref|NP_831350.1|</t>
  </si>
  <si>
    <t>Tryptophanyl-tRNA synthetase,</t>
  </si>
  <si>
    <t>gi|30018354|ref|NP_829985.1|</t>
  </si>
  <si>
    <t>gi|30021410|ref|NP_833041.1|</t>
  </si>
  <si>
    <t>gi|30019723|ref|NP_831354.1|</t>
  </si>
  <si>
    <t>gi|30023456|ref|NP_835087.1|</t>
  </si>
  <si>
    <t>gi|30019520|ref|NP_831151.1|</t>
  </si>
  <si>
    <t>gi|30023404|ref|NP_835035.1|</t>
  </si>
  <si>
    <t>gi|30021090|ref|NP_832721.1|</t>
  </si>
  <si>
    <t>gi|30021941|ref|NP_833572.1|</t>
  </si>
  <si>
    <t>gi|30021215|ref|NP_832846.1|</t>
  </si>
  <si>
    <t>RIP metalloprotease RasP,</t>
  </si>
  <si>
    <t>gi|30022197|ref|NP_833828.1|</t>
  </si>
  <si>
    <t>gi|30022175|ref|NP_833806.1|</t>
  </si>
  <si>
    <t>gi|30023348|ref|NP_834979.1|</t>
  </si>
  <si>
    <t>gi|30018495|ref|NP_830126.1|</t>
  </si>
  <si>
    <t>gi|30022552|ref|NP_834183.1|</t>
  </si>
  <si>
    <t>gi|30019782|ref|NP_831413.1|</t>
  </si>
  <si>
    <t>gi|30022664|ref|NP_834295.1|</t>
  </si>
  <si>
    <t>gi|30021999|ref|NP_833630.1|</t>
  </si>
  <si>
    <t>gi|30019745|ref|NP_831376.1|</t>
  </si>
  <si>
    <t>gi|30019891|ref|NP_831522.1|</t>
  </si>
  <si>
    <t>gi|30021955|ref|NP_833586.1|</t>
  </si>
  <si>
    <t>gi|30022766|ref|NP_834397.1|</t>
  </si>
  <si>
    <t>gi|30023380|ref|NP_835011.1|</t>
  </si>
  <si>
    <t>gi|30023485|ref|NP_835116.1|</t>
  </si>
  <si>
    <t>gi|30021906|ref|NP_833537.1|</t>
  </si>
  <si>
    <t>gi|30023031|ref|NP_834662.1|</t>
  </si>
  <si>
    <t>gi|30022375|ref|NP_834006.1|</t>
  </si>
  <si>
    <t>gi|30023349|ref|NP_834980.1|</t>
  </si>
  <si>
    <t>gi|30022316|ref|NP_833947.1|</t>
  </si>
  <si>
    <t>gi|30019350|ref|NP_830981.1|</t>
  </si>
  <si>
    <t>gi|30023457|ref|NP_835088.1|</t>
  </si>
  <si>
    <t>gi|30022368|ref|NP_833999.1|</t>
  </si>
  <si>
    <t>gi|30022992|ref|NP_834623.1|</t>
  </si>
  <si>
    <t>gi|30018341|ref|NP_829972.1|</t>
  </si>
  <si>
    <t>gi|30021918|ref|NP_833549.1|</t>
  </si>
  <si>
    <t>gi|30019960|ref|NP_831591.1|</t>
  </si>
  <si>
    <t>gi|30022945|ref|NP_834576.1|</t>
  </si>
  <si>
    <t>gi|30018393|ref|NP_830024.1|</t>
  </si>
  <si>
    <t>gi|30018432|ref|NP_830063.1|</t>
  </si>
  <si>
    <t>gi|30021989|ref|NP_833620.1|</t>
  </si>
  <si>
    <t>gi|30022144|ref|NP_833775.1|</t>
  </si>
  <si>
    <t>gi|30020719|ref|NP_832350.1|</t>
  </si>
  <si>
    <t>gi|30018850|ref|NP_830481.1|</t>
  </si>
  <si>
    <t>NP_834970.2</t>
  </si>
  <si>
    <t>NP_832836.2</t>
  </si>
  <si>
    <t>NP_830945.2</t>
  </si>
  <si>
    <t>NP_830359.2</t>
  </si>
  <si>
    <t>NP_830165.2</t>
  </si>
  <si>
    <t>NP_830145.2</t>
  </si>
  <si>
    <t>NP_830140.2</t>
  </si>
  <si>
    <t>NP_829999.2</t>
  </si>
  <si>
    <t>NP_829910.1</t>
  </si>
  <si>
    <t>NP_829911.1</t>
  </si>
  <si>
    <t>NP_829914.1</t>
  </si>
  <si>
    <t>NP_829915.1</t>
  </si>
  <si>
    <t>NP_829917.1</t>
  </si>
  <si>
    <t>NP_829918.1</t>
  </si>
  <si>
    <t>NP_829919.1</t>
  </si>
  <si>
    <t>NP_829920.1</t>
  </si>
  <si>
    <t>NP_829921.1</t>
  </si>
  <si>
    <t>NP_829935.1</t>
  </si>
  <si>
    <t>NP_829939.1</t>
  </si>
  <si>
    <t>NP_829940.1</t>
  </si>
  <si>
    <t>NP_829943.1</t>
  </si>
  <si>
    <t>NP_829947.1</t>
  </si>
  <si>
    <t>NP_829948.1</t>
  </si>
  <si>
    <t>NP_829951.1</t>
  </si>
  <si>
    <t>NP_829952.1</t>
  </si>
  <si>
    <t>NP_829966.1</t>
  </si>
  <si>
    <t>NP_829967.1</t>
  </si>
  <si>
    <t>NP_829968.1</t>
  </si>
  <si>
    <t>NP_829969.1</t>
  </si>
  <si>
    <t>NP_829970.1</t>
  </si>
  <si>
    <t>NP_829971.1</t>
  </si>
  <si>
    <t>NP_829972.1</t>
  </si>
  <si>
    <t>NP_829974.1</t>
  </si>
  <si>
    <t>NP_829975.1</t>
  </si>
  <si>
    <t>NP_829979.1</t>
  </si>
  <si>
    <t>NP_829982.1</t>
  </si>
  <si>
    <t>NP_829983.1</t>
  </si>
  <si>
    <t>NP_829985.1</t>
  </si>
  <si>
    <t>NP_829986.1</t>
  </si>
  <si>
    <t>NP_829987.1</t>
  </si>
  <si>
    <t>NP_829989.1</t>
  </si>
  <si>
    <t>NP_829991.1</t>
  </si>
  <si>
    <t>NP_829993.1</t>
  </si>
  <si>
    <t>NP_829996.1</t>
  </si>
  <si>
    <t>NP_829997.1</t>
  </si>
  <si>
    <t>NP_829998.1</t>
  </si>
  <si>
    <t>NP_830000.1</t>
  </si>
  <si>
    <t>NP_830001.1</t>
  </si>
  <si>
    <t>NP_830002.1</t>
  </si>
  <si>
    <t>NP_830003.1</t>
  </si>
  <si>
    <t>NP_830004.1</t>
  </si>
  <si>
    <t>NP_830006.1</t>
  </si>
  <si>
    <t>NP_830007.1</t>
  </si>
  <si>
    <t>NP_830008.1</t>
  </si>
  <si>
    <t>NP_830009.1</t>
  </si>
  <si>
    <t>NP_830010.1</t>
  </si>
  <si>
    <t>NP_830011.1</t>
  </si>
  <si>
    <t>NP_830012.1</t>
  </si>
  <si>
    <t>NP_830013.1</t>
  </si>
  <si>
    <t>NP_830014.1</t>
  </si>
  <si>
    <t>NP_830016.1</t>
  </si>
  <si>
    <t>NP_830017.1</t>
  </si>
  <si>
    <t>NP_830018.1</t>
  </si>
  <si>
    <t>NP_830020.1</t>
  </si>
  <si>
    <t>NP_830021.1</t>
  </si>
  <si>
    <t>NP_830023.1</t>
  </si>
  <si>
    <t>NP_830024.1</t>
  </si>
  <si>
    <t>NP_830025.1</t>
  </si>
  <si>
    <t>NP_830026.1</t>
  </si>
  <si>
    <t>NP_830027.1</t>
  </si>
  <si>
    <t>NP_830028.1</t>
  </si>
  <si>
    <t>NP_830030.1</t>
  </si>
  <si>
    <t>NP_830031.1</t>
  </si>
  <si>
    <t>NP_830032.1</t>
  </si>
  <si>
    <t>NP_830035.1</t>
  </si>
  <si>
    <t>NP_830036.1</t>
  </si>
  <si>
    <t>NP_830037.1</t>
  </si>
  <si>
    <t>NP_830038.1</t>
  </si>
  <si>
    <t>NP_830043.1</t>
  </si>
  <si>
    <t>NP_830044.1</t>
  </si>
  <si>
    <t>NP_830047.1</t>
  </si>
  <si>
    <t>NP_830053.1</t>
  </si>
  <si>
    <t>NP_830056.1</t>
  </si>
  <si>
    <t>NP_830058.1</t>
  </si>
  <si>
    <t>NP_830063.1</t>
  </si>
  <si>
    <t>NP_830083.1</t>
  </si>
  <si>
    <t>NP_830085.1</t>
  </si>
  <si>
    <t>NP_830096.1</t>
  </si>
  <si>
    <t>NP_830125.1</t>
  </si>
  <si>
    <t>NP_830126.1</t>
  </si>
  <si>
    <t>NP_830127.1</t>
  </si>
  <si>
    <t>NP_830130.1</t>
  </si>
  <si>
    <t>NP_830138.1</t>
  </si>
  <si>
    <t>NP_830142.1</t>
  </si>
  <si>
    <t>NP_830146.1</t>
  </si>
  <si>
    <t>NP_830147.1</t>
  </si>
  <si>
    <t>NP_830162.1</t>
  </si>
  <si>
    <t>NP_830163.1</t>
  </si>
  <si>
    <t>NP_830164.1</t>
  </si>
  <si>
    <t>NP_830166.1</t>
  </si>
  <si>
    <t>NP_830167.1</t>
  </si>
  <si>
    <t>NP_830168.1</t>
  </si>
  <si>
    <t>NP_830169.1</t>
  </si>
  <si>
    <t>NP_830170.1</t>
  </si>
  <si>
    <t>NP_830171.1</t>
  </si>
  <si>
    <t>NP_830172.1</t>
  </si>
  <si>
    <t>NP_830173.1</t>
  </si>
  <si>
    <t>NP_830175.1</t>
  </si>
  <si>
    <t>NP_830178.1</t>
  </si>
  <si>
    <t>NP_830179.1</t>
  </si>
  <si>
    <t>NP_830180.1</t>
  </si>
  <si>
    <t>NP_830183.1</t>
  </si>
  <si>
    <t>NP_830190.1</t>
  </si>
  <si>
    <t>NP_830191.1</t>
  </si>
  <si>
    <t>NP_830199.1</t>
  </si>
  <si>
    <t>NP_830204.1</t>
  </si>
  <si>
    <t>NP_830213.1</t>
  </si>
  <si>
    <t>NP_830215.1</t>
  </si>
  <si>
    <t>NP_830216.1</t>
  </si>
  <si>
    <t>NP_830222.1</t>
  </si>
  <si>
    <t>NP_830224.1</t>
  </si>
  <si>
    <t>NP_830226.1</t>
  </si>
  <si>
    <t>NP_830236.1</t>
  </si>
  <si>
    <t>NP_830239.1</t>
  </si>
  <si>
    <t>NP_830258.1</t>
  </si>
  <si>
    <t>NP_830259.1</t>
  </si>
  <si>
    <t>NP_830263.1</t>
  </si>
  <si>
    <t>NP_830265.1</t>
  </si>
  <si>
    <t>NP_830278.1</t>
  </si>
  <si>
    <t>NP_830281.1</t>
  </si>
  <si>
    <t>NP_830282.1</t>
  </si>
  <si>
    <t>NP_830283.1</t>
  </si>
  <si>
    <t>NP_830286.1</t>
  </si>
  <si>
    <t>NP_830296.1</t>
  </si>
  <si>
    <t>NP_830305.1</t>
  </si>
  <si>
    <t>NP_830319.1</t>
  </si>
  <si>
    <t>NP_830349.1</t>
  </si>
  <si>
    <t>NP_830354.1</t>
  </si>
  <si>
    <t>NP_830401.1</t>
  </si>
  <si>
    <t>NP_830409.1</t>
  </si>
  <si>
    <t>NP_830414.1</t>
  </si>
  <si>
    <t>NP_830430.1</t>
  </si>
  <si>
    <t>NP_830432.1</t>
  </si>
  <si>
    <t>NP_830433.1</t>
  </si>
  <si>
    <t>NP_830435.1</t>
  </si>
  <si>
    <t>NP_830437.1</t>
  </si>
  <si>
    <t>NP_830438.1</t>
  </si>
  <si>
    <t>NP_830441.1</t>
  </si>
  <si>
    <t>NP_830469.1</t>
  </si>
  <si>
    <t>NP_830478.1</t>
  </si>
  <si>
    <t>NP_830481.1</t>
  </si>
  <si>
    <t>NP_830495.1</t>
  </si>
  <si>
    <t>NP_830509.1</t>
  </si>
  <si>
    <t>NP_830510.1</t>
  </si>
  <si>
    <t>NP_830511.1</t>
  </si>
  <si>
    <t>NP_830520.1</t>
  </si>
  <si>
    <t>NP_830521.1</t>
  </si>
  <si>
    <t>NP_830532.1</t>
  </si>
  <si>
    <t>NP_830533.1</t>
  </si>
  <si>
    <t>NP_830535.1</t>
  </si>
  <si>
    <t>NP_830536.1</t>
  </si>
  <si>
    <t>NP_830537.1</t>
  </si>
  <si>
    <t>NP_830539.1</t>
  </si>
  <si>
    <t>NP_830540.1</t>
  </si>
  <si>
    <t>NP_830541.1</t>
  </si>
  <si>
    <t>NP_830576.1</t>
  </si>
  <si>
    <t>NP_830603.1</t>
  </si>
  <si>
    <t>NP_830643.1</t>
  </si>
  <si>
    <t>NP_830654.1</t>
  </si>
  <si>
    <t>NP_830656.1</t>
  </si>
  <si>
    <t>NP_830657.1</t>
  </si>
  <si>
    <t>NP_830660.1</t>
  </si>
  <si>
    <t>NP_830674.1</t>
  </si>
  <si>
    <t>NP_830682.1</t>
  </si>
  <si>
    <t>NP_830687.1</t>
  </si>
  <si>
    <t>NP_830688.1</t>
  </si>
  <si>
    <t>NP_830730.1</t>
  </si>
  <si>
    <t>NP_830777.1</t>
  </si>
  <si>
    <t>NP_830798.1</t>
  </si>
  <si>
    <t>NP_830806.1</t>
  </si>
  <si>
    <t>NP_830807.1</t>
  </si>
  <si>
    <t>NP_830819.1</t>
  </si>
  <si>
    <t>NP_830829.1</t>
  </si>
  <si>
    <t>NP_830833.1</t>
  </si>
  <si>
    <t>NP_830834.1</t>
  </si>
  <si>
    <t>NP_830836.1</t>
  </si>
  <si>
    <t>NP_830855.1</t>
  </si>
  <si>
    <t>NP_830872.1</t>
  </si>
  <si>
    <t>NP_830935.1</t>
  </si>
  <si>
    <t>NP_830941.1</t>
  </si>
  <si>
    <t>NP_830946.1</t>
  </si>
  <si>
    <t>NP_830954.1</t>
  </si>
  <si>
    <t>NP_830959.1</t>
  </si>
  <si>
    <t>NP_830960.1</t>
  </si>
  <si>
    <t>NP_830964.1</t>
  </si>
  <si>
    <t>NP_830965.1</t>
  </si>
  <si>
    <t>NP_830966.1</t>
  </si>
  <si>
    <t>NP_830967.1</t>
  </si>
  <si>
    <t>NP_830968.1</t>
  </si>
  <si>
    <t>NP_830978.1</t>
  </si>
  <si>
    <t>NP_830981.1</t>
  </si>
  <si>
    <t>NP_831000.1</t>
  </si>
  <si>
    <t>NP_831010.1</t>
  </si>
  <si>
    <t>NP_831016.1</t>
  </si>
  <si>
    <t>NP_831017.1</t>
  </si>
  <si>
    <t>NP_831018.1</t>
  </si>
  <si>
    <t>NP_831019.1</t>
  </si>
  <si>
    <t>NP_831021.1</t>
  </si>
  <si>
    <t>NP_831022.1</t>
  </si>
  <si>
    <t>NP_831030.1</t>
  </si>
  <si>
    <t>NP_831035.1</t>
  </si>
  <si>
    <t>NP_831036.1</t>
  </si>
  <si>
    <t>NP_831068.1</t>
  </si>
  <si>
    <t>NP_831071.1</t>
  </si>
  <si>
    <t>NP_831095.1</t>
  </si>
  <si>
    <t>NP_831098.1</t>
  </si>
  <si>
    <t>NP_831099.1</t>
  </si>
  <si>
    <t>NP_831100.1</t>
  </si>
  <si>
    <t>NP_831113.1</t>
  </si>
  <si>
    <t>NP_831119.1</t>
  </si>
  <si>
    <t>NP_831122.1</t>
  </si>
  <si>
    <t>NP_831135.1</t>
  </si>
  <si>
    <t>NP_831136.1</t>
  </si>
  <si>
    <t>NP_831151.1</t>
  </si>
  <si>
    <t>NP_831153.1</t>
  </si>
  <si>
    <t>NP_831157.1</t>
  </si>
  <si>
    <t>NP_831165.1</t>
  </si>
  <si>
    <t>NP_831166.1</t>
  </si>
  <si>
    <t>NP_831187.1</t>
  </si>
  <si>
    <t>NP_831189.1</t>
  </si>
  <si>
    <t>NP_831195.1</t>
  </si>
  <si>
    <t>NP_831212.1</t>
  </si>
  <si>
    <t>NP_831234.1</t>
  </si>
  <si>
    <t>NP_831241.1</t>
  </si>
  <si>
    <t>NP_831242.1</t>
  </si>
  <si>
    <t>NP_831256.1</t>
  </si>
  <si>
    <t>NP_831270.1</t>
  </si>
  <si>
    <t>NP_831274.1</t>
  </si>
  <si>
    <t>NP_831275.1</t>
  </si>
  <si>
    <t>NP_831276.1</t>
  </si>
  <si>
    <t>NP_831277.1</t>
  </si>
  <si>
    <t>NP_831283.1</t>
  </si>
  <si>
    <t>NP_831284.1</t>
  </si>
  <si>
    <t>NP_831290.1</t>
  </si>
  <si>
    <t>NP_831291.1</t>
  </si>
  <si>
    <t>NP_831292.1</t>
  </si>
  <si>
    <t>NP_831294.1</t>
  </si>
  <si>
    <t>NP_831295.1</t>
  </si>
  <si>
    <t>NP_831297.1</t>
  </si>
  <si>
    <t>NP_831307.1</t>
  </si>
  <si>
    <t>NP_831311.1</t>
  </si>
  <si>
    <t>NP_831313.1</t>
  </si>
  <si>
    <t>NP_831314.1</t>
  </si>
  <si>
    <t>NP_831319.1</t>
  </si>
  <si>
    <t>NP_831320.1</t>
  </si>
  <si>
    <t>NP_831321.1</t>
  </si>
  <si>
    <t>NP_831324.1</t>
  </si>
  <si>
    <t>NP_831341.1</t>
  </si>
  <si>
    <t>NP_831344.1</t>
  </si>
  <si>
    <t>NP_831347.1</t>
  </si>
  <si>
    <t>NP_831348.1</t>
  </si>
  <si>
    <t>NP_831350.1</t>
  </si>
  <si>
    <t>NP_831354.1</t>
  </si>
  <si>
    <t>NP_831376.1</t>
  </si>
  <si>
    <t>NP_831397.1</t>
  </si>
  <si>
    <t>NP_831405.1</t>
  </si>
  <si>
    <t>NP_831413.1</t>
  </si>
  <si>
    <t>NP_831430.1</t>
  </si>
  <si>
    <t>NP_831431.1</t>
  </si>
  <si>
    <t>NP_831434.1</t>
  </si>
  <si>
    <t>NP_831436.1</t>
  </si>
  <si>
    <t>NP_831467.1</t>
  </si>
  <si>
    <t>NP_831480.1</t>
  </si>
  <si>
    <t>NP_831487.1</t>
  </si>
  <si>
    <t>NP_831515.1</t>
  </si>
  <si>
    <t>NP_831516.1</t>
  </si>
  <si>
    <t>NP_831521.1</t>
  </si>
  <si>
    <t>NP_831522.1</t>
  </si>
  <si>
    <t>NP_831591.1</t>
  </si>
  <si>
    <t>NP_831593.1</t>
  </si>
  <si>
    <t>NP_831601.1</t>
  </si>
  <si>
    <t>NP_831625.1</t>
  </si>
  <si>
    <t>NP_831628.1</t>
  </si>
  <si>
    <t>NP_831630.1</t>
  </si>
  <si>
    <t>NP_831632.1</t>
  </si>
  <si>
    <t>NP_831634.1</t>
  </si>
  <si>
    <t>NP_831635.1</t>
  </si>
  <si>
    <t>NP_831636.1</t>
  </si>
  <si>
    <t>NP_831637.1</t>
  </si>
  <si>
    <t>NP_831650.1</t>
  </si>
  <si>
    <t>NP_831660.1</t>
  </si>
  <si>
    <t>NP_831664.1</t>
  </si>
  <si>
    <t>NP_831665.1</t>
  </si>
  <si>
    <t>NP_831667.1</t>
  </si>
  <si>
    <t>NP_831670.1</t>
  </si>
  <si>
    <t>NP_831673.1</t>
  </si>
  <si>
    <t>NP_831674.1</t>
  </si>
  <si>
    <t>NP_831676.1</t>
  </si>
  <si>
    <t>NP_831679.1</t>
  </si>
  <si>
    <t>NP_831682.1</t>
  </si>
  <si>
    <t>NP_831694.1</t>
  </si>
  <si>
    <t>NP_831696.1</t>
  </si>
  <si>
    <t>NP_831722.1</t>
  </si>
  <si>
    <t>NP_831723.1</t>
  </si>
  <si>
    <t>NP_831728.1</t>
  </si>
  <si>
    <t>NP_831750.1</t>
  </si>
  <si>
    <t>NP_831760.1</t>
  </si>
  <si>
    <t>NP_831763.1</t>
  </si>
  <si>
    <t>NP_831779.1</t>
  </si>
  <si>
    <t>NP_831785.1</t>
  </si>
  <si>
    <t>NP_831789.1</t>
  </si>
  <si>
    <t>NP_831791.1</t>
  </si>
  <si>
    <t>NP_831842.1</t>
  </si>
  <si>
    <t>NP_831869.1</t>
  </si>
  <si>
    <t>NP_831871.1</t>
  </si>
  <si>
    <t>NP_831917.1</t>
  </si>
  <si>
    <t>NP_831921.1</t>
  </si>
  <si>
    <t>NP_831934.1</t>
  </si>
  <si>
    <t>NP_831944.1</t>
  </si>
  <si>
    <t>NP_831956.1</t>
  </si>
  <si>
    <t>NP_831958.1</t>
  </si>
  <si>
    <t>NP_831959.1</t>
  </si>
  <si>
    <t>NP_831965.1</t>
  </si>
  <si>
    <t>NP_831969.1</t>
  </si>
  <si>
    <t>NP_831973.1</t>
  </si>
  <si>
    <t>NP_831978.1</t>
  </si>
  <si>
    <t>NP_831983.1</t>
  </si>
  <si>
    <t>NP_831985.1</t>
  </si>
  <si>
    <t>NP_832005.1</t>
  </si>
  <si>
    <t>NP_832044.1</t>
  </si>
  <si>
    <t>NP_832055.1</t>
  </si>
  <si>
    <t>NP_832059.1</t>
  </si>
  <si>
    <t>NP_832061.1</t>
  </si>
  <si>
    <t>NP_832062.1</t>
  </si>
  <si>
    <t>NP_832065.1</t>
  </si>
  <si>
    <t>NP_832066.1</t>
  </si>
  <si>
    <t>NP_832067.1</t>
  </si>
  <si>
    <t>NP_832068.1</t>
  </si>
  <si>
    <t>NP_832069.1</t>
  </si>
  <si>
    <t>NP_832070.1</t>
  </si>
  <si>
    <t>NP_832071.1</t>
  </si>
  <si>
    <t>NP_832075.1</t>
  </si>
  <si>
    <t>NP_832093.1</t>
  </si>
  <si>
    <t>NP_832131.1</t>
  </si>
  <si>
    <t>NP_832170.1</t>
  </si>
  <si>
    <t>NP_832193.1</t>
  </si>
  <si>
    <t>NP_832197.1</t>
  </si>
  <si>
    <t>NP_832201.1</t>
  </si>
  <si>
    <t>NP_832231.1</t>
  </si>
  <si>
    <t>NP_832300.1</t>
  </si>
  <si>
    <t>NP_832308.1</t>
  </si>
  <si>
    <t>NP_832309.1</t>
  </si>
  <si>
    <t>NP_832336.1</t>
  </si>
  <si>
    <t>NP_832337.1</t>
  </si>
  <si>
    <t>NP_832350.1</t>
  </si>
  <si>
    <t>NP_832367.1</t>
  </si>
  <si>
    <t>NP_832458.1</t>
  </si>
  <si>
    <t>NP_832484.1</t>
  </si>
  <si>
    <t>NP_832509.1</t>
  </si>
  <si>
    <t>NP_832560.1</t>
  </si>
  <si>
    <t>NP_832576.1</t>
  </si>
  <si>
    <t>NP_832644.1</t>
  </si>
  <si>
    <t>NP_832667.1</t>
  </si>
  <si>
    <t>NP_832677.1</t>
  </si>
  <si>
    <t>NP_832681.1</t>
  </si>
  <si>
    <t>NP_832685.1</t>
  </si>
  <si>
    <t>NP_832686.1</t>
  </si>
  <si>
    <t>NP_832687.1</t>
  </si>
  <si>
    <t>NP_832688.1</t>
  </si>
  <si>
    <t>NP_832689.1</t>
  </si>
  <si>
    <t>NP_832706.1</t>
  </si>
  <si>
    <t>NP_832716.1</t>
  </si>
  <si>
    <t>NP_832721.1</t>
  </si>
  <si>
    <t>NP_832723.1</t>
  </si>
  <si>
    <t>NP_832753.1</t>
  </si>
  <si>
    <t>NP_832790.1</t>
  </si>
  <si>
    <t>NP_832791.1</t>
  </si>
  <si>
    <t>NP_832811.1</t>
  </si>
  <si>
    <t>NP_832816.1</t>
  </si>
  <si>
    <t>NP_832817.1</t>
  </si>
  <si>
    <t>NP_832845.1</t>
  </si>
  <si>
    <t>NP_832846.1</t>
  </si>
  <si>
    <t>NP_832957.1</t>
  </si>
  <si>
    <t>NP_832988.1</t>
  </si>
  <si>
    <t>NP_832989.1</t>
  </si>
  <si>
    <t>NP_833041.1</t>
  </si>
  <si>
    <t>NP_833042.1</t>
  </si>
  <si>
    <t>NP_833060.1</t>
  </si>
  <si>
    <t>NP_833074.1</t>
  </si>
  <si>
    <t>NP_833094.1</t>
  </si>
  <si>
    <t>NP_833194.1</t>
  </si>
  <si>
    <t>NP_833196.1</t>
  </si>
  <si>
    <t>NP_833212.1</t>
  </si>
  <si>
    <t>NP_833265.1</t>
  </si>
  <si>
    <t>NP_833271.1</t>
  </si>
  <si>
    <t>NP_833272.1</t>
  </si>
  <si>
    <t>NP_833281.1</t>
  </si>
  <si>
    <t>NP_833288.1</t>
  </si>
  <si>
    <t>NP_833328.1</t>
  </si>
  <si>
    <t>NP_833329.1</t>
  </si>
  <si>
    <t>NP_833331.1</t>
  </si>
  <si>
    <t>NP_833338.1</t>
  </si>
  <si>
    <t>NP_833346.1</t>
  </si>
  <si>
    <t>NP_833381.1</t>
  </si>
  <si>
    <t>NP_833408.1</t>
  </si>
  <si>
    <t>NP_833410.1</t>
  </si>
  <si>
    <t>NP_833418.1</t>
  </si>
  <si>
    <t>NP_833426.1</t>
  </si>
  <si>
    <t>NP_833427.1</t>
  </si>
  <si>
    <t>NP_833434.1</t>
  </si>
  <si>
    <t>NP_833439.1</t>
  </si>
  <si>
    <t>NP_833446.1</t>
  </si>
  <si>
    <t>NP_833453.1</t>
  </si>
  <si>
    <t>NP_833463.1</t>
  </si>
  <si>
    <t>NP_833492.1</t>
  </si>
  <si>
    <t>NP_833495.1</t>
  </si>
  <si>
    <t>NP_833496.1</t>
  </si>
  <si>
    <t>NP_833497.1</t>
  </si>
  <si>
    <t>NP_833499.1</t>
  </si>
  <si>
    <t>NP_833500.1</t>
  </si>
  <si>
    <t>NP_833501.1</t>
  </si>
  <si>
    <t>NP_833502.1</t>
  </si>
  <si>
    <t>NP_833503.1</t>
  </si>
  <si>
    <t>NP_833505.1</t>
  </si>
  <si>
    <t>NP_833509.1</t>
  </si>
  <si>
    <t>NP_833510.1</t>
  </si>
  <si>
    <t>NP_833512.1</t>
  </si>
  <si>
    <t>NP_833513.1</t>
  </si>
  <si>
    <t>NP_833514.1</t>
  </si>
  <si>
    <t>NP_833518.1</t>
  </si>
  <si>
    <t>NP_833519.1</t>
  </si>
  <si>
    <t>NP_833520.1</t>
  </si>
  <si>
    <t>NP_833521.1</t>
  </si>
  <si>
    <t>NP_833525.1</t>
  </si>
  <si>
    <t>NP_833527.1</t>
  </si>
  <si>
    <t>NP_833528.1</t>
  </si>
  <si>
    <t>NP_833529.1</t>
  </si>
  <si>
    <t>NP_833530.1</t>
  </si>
  <si>
    <t>NP_833531.1</t>
  </si>
  <si>
    <t>NP_833533.1</t>
  </si>
  <si>
    <t>NP_833536.1</t>
  </si>
  <si>
    <t>NP_833537.1</t>
  </si>
  <si>
    <t>NP_833539.1</t>
  </si>
  <si>
    <t>NP_833540.1</t>
  </si>
  <si>
    <t>NP_833543.1</t>
  </si>
  <si>
    <t>NP_833544.1</t>
  </si>
  <si>
    <t>NP_833545.1</t>
  </si>
  <si>
    <t>NP_833546.1</t>
  </si>
  <si>
    <t>NP_833547.1</t>
  </si>
  <si>
    <t>NP_833548.1</t>
  </si>
  <si>
    <t>NP_833549.1</t>
  </si>
  <si>
    <t>NP_833551.1</t>
  </si>
  <si>
    <t>NP_833552.1</t>
  </si>
  <si>
    <t>NP_833554.1</t>
  </si>
  <si>
    <t>NP_833555.1</t>
  </si>
  <si>
    <t>NP_833557.1</t>
  </si>
  <si>
    <t>NP_833559.1</t>
  </si>
  <si>
    <t>NP_833561.1</t>
  </si>
  <si>
    <t>NP_833563.1</t>
  </si>
  <si>
    <t>NP_833564.1</t>
  </si>
  <si>
    <t>NP_833566.1</t>
  </si>
  <si>
    <t>NP_833568.1</t>
  </si>
  <si>
    <t>NP_833569.1</t>
  </si>
  <si>
    <t>NP_833570.1</t>
  </si>
  <si>
    <t>NP_833571.1</t>
  </si>
  <si>
    <t>NP_833572.1</t>
  </si>
  <si>
    <t>NP_833575.1</t>
  </si>
  <si>
    <t>NP_833576.1</t>
  </si>
  <si>
    <t>NP_833579.1</t>
  </si>
  <si>
    <t>NP_833583.1</t>
  </si>
  <si>
    <t>NP_833584.1</t>
  </si>
  <si>
    <t>NP_833585.1</t>
  </si>
  <si>
    <t>NP_833586.1</t>
  </si>
  <si>
    <t>NP_833590.1</t>
  </si>
  <si>
    <t>NP_833593.1</t>
  </si>
  <si>
    <t>NP_833602.1</t>
  </si>
  <si>
    <t>NP_833603.1</t>
  </si>
  <si>
    <t>NP_833604.1</t>
  </si>
  <si>
    <t>NP_833605.1</t>
  </si>
  <si>
    <t>NP_833606.1</t>
  </si>
  <si>
    <t>NP_833607.1</t>
  </si>
  <si>
    <t>NP_833608.1</t>
  </si>
  <si>
    <t>NP_833609.1</t>
  </si>
  <si>
    <t>NP_833611.1</t>
  </si>
  <si>
    <t>NP_833615.1</t>
  </si>
  <si>
    <t>NP_833616.1</t>
  </si>
  <si>
    <t>NP_833620.1</t>
  </si>
  <si>
    <t>NP_833621.1</t>
  </si>
  <si>
    <t>NP_833626.1</t>
  </si>
  <si>
    <t>NP_833627.1</t>
  </si>
  <si>
    <t>NP_833630.1</t>
  </si>
  <si>
    <t>NP_833632.1</t>
  </si>
  <si>
    <t>NP_833634.1</t>
  </si>
  <si>
    <t>NP_833638.1</t>
  </si>
  <si>
    <t>NP_833644.1</t>
  </si>
  <si>
    <t>NP_833648.1</t>
  </si>
  <si>
    <t>NP_833653.1</t>
  </si>
  <si>
    <t>NP_833657.1</t>
  </si>
  <si>
    <t>NP_833666.1</t>
  </si>
  <si>
    <t>NP_833675.1</t>
  </si>
  <si>
    <t>NP_833679.1</t>
  </si>
  <si>
    <t>NP_833681.1</t>
  </si>
  <si>
    <t>NP_833689.1</t>
  </si>
  <si>
    <t>NP_833690.1</t>
  </si>
  <si>
    <t>NP_833691.1</t>
  </si>
  <si>
    <t>NP_833692.1</t>
  </si>
  <si>
    <t>NP_833696.1</t>
  </si>
  <si>
    <t>NP_833699.1</t>
  </si>
  <si>
    <t>NP_833700.1</t>
  </si>
  <si>
    <t>NP_833705.1</t>
  </si>
  <si>
    <t>NP_833709.1</t>
  </si>
  <si>
    <t>NP_833722.1</t>
  </si>
  <si>
    <t>NP_833728.1</t>
  </si>
  <si>
    <t>NP_833729.1</t>
  </si>
  <si>
    <t>NP_833738.1</t>
  </si>
  <si>
    <t>NP_833741.1</t>
  </si>
  <si>
    <t>NP_833760.1</t>
  </si>
  <si>
    <t>NP_833766.1</t>
  </si>
  <si>
    <t>NP_833768.1</t>
  </si>
  <si>
    <t>NP_833771.1</t>
  </si>
  <si>
    <t>NP_833775.1</t>
  </si>
  <si>
    <t>NP_833778.1</t>
  </si>
  <si>
    <t>NP_833799.1</t>
  </si>
  <si>
    <t>NP_833803.1</t>
  </si>
  <si>
    <t>NP_833804.1</t>
  </si>
  <si>
    <t>NP_833805.1</t>
  </si>
  <si>
    <t>NP_833806.1</t>
  </si>
  <si>
    <t>NP_833811.1</t>
  </si>
  <si>
    <t>NP_833812.1</t>
  </si>
  <si>
    <t>NP_833828.1</t>
  </si>
  <si>
    <t>NP_833829.1</t>
  </si>
  <si>
    <t>NP_833830.1</t>
  </si>
  <si>
    <t>NP_833832.1</t>
  </si>
  <si>
    <t>NP_833836.1</t>
  </si>
  <si>
    <t>NP_833837.1</t>
  </si>
  <si>
    <t>NP_833841.1</t>
  </si>
  <si>
    <t>NP_833858.1</t>
  </si>
  <si>
    <t>NP_833872.1</t>
  </si>
  <si>
    <t>NP_833873.1</t>
  </si>
  <si>
    <t>NP_833874.1</t>
  </si>
  <si>
    <t>NP_833875.1</t>
  </si>
  <si>
    <t>NP_833876.1</t>
  </si>
  <si>
    <t>NP_833877.1</t>
  </si>
  <si>
    <t>NP_833878.1</t>
  </si>
  <si>
    <t>NP_833882.1</t>
  </si>
  <si>
    <t>NP_833885.1</t>
  </si>
  <si>
    <t>NP_833888.1</t>
  </si>
  <si>
    <t>NP_833890.1</t>
  </si>
  <si>
    <t>NP_833894.1</t>
  </si>
  <si>
    <t>NP_833895.1</t>
  </si>
  <si>
    <t>NP_833896.1</t>
  </si>
  <si>
    <t>NP_833897.1</t>
  </si>
  <si>
    <t>NP_833898.1</t>
  </si>
  <si>
    <t>NP_833912.1</t>
  </si>
  <si>
    <t>NP_833917.1</t>
  </si>
  <si>
    <t>NP_833922.1</t>
  </si>
  <si>
    <t>NP_833923.1</t>
  </si>
  <si>
    <t>NP_833924.1</t>
  </si>
  <si>
    <t>NP_833938.1</t>
  </si>
  <si>
    <t>NP_833939.1</t>
  </si>
  <si>
    <t>NP_833940.1</t>
  </si>
  <si>
    <t>NP_833947.1</t>
  </si>
  <si>
    <t>NP_833970.1</t>
  </si>
  <si>
    <t>NP_833974.1</t>
  </si>
  <si>
    <t>NP_833986.1</t>
  </si>
  <si>
    <t>NP_833989.1</t>
  </si>
  <si>
    <t>NP_833992.1</t>
  </si>
  <si>
    <t>NP_833995.1</t>
  </si>
  <si>
    <t>NP_833996.1</t>
  </si>
  <si>
    <t>NP_833999.1</t>
  </si>
  <si>
    <t>NP_834001.1</t>
  </si>
  <si>
    <t>NP_834005.1</t>
  </si>
  <si>
    <t>NP_834006.1</t>
  </si>
  <si>
    <t>NP_834009.1</t>
  </si>
  <si>
    <t>NP_834010.1</t>
  </si>
  <si>
    <t>NP_834012.1</t>
  </si>
  <si>
    <t>NP_834014.1</t>
  </si>
  <si>
    <t>NP_834020.1</t>
  </si>
  <si>
    <t>NP_834021.1</t>
  </si>
  <si>
    <t>NP_834022.1</t>
  </si>
  <si>
    <t>NP_834023.1</t>
  </si>
  <si>
    <t>NP_834024.1</t>
  </si>
  <si>
    <t>NP_834026.1</t>
  </si>
  <si>
    <t>NP_834029.1</t>
  </si>
  <si>
    <t>NP_834039.1</t>
  </si>
  <si>
    <t>NP_834043.1</t>
  </si>
  <si>
    <t>NP_834047.1</t>
  </si>
  <si>
    <t>NP_834058.1</t>
  </si>
  <si>
    <t>NP_834078.1</t>
  </si>
  <si>
    <t>NP_834080.1</t>
  </si>
  <si>
    <t>NP_834083.1</t>
  </si>
  <si>
    <t>NP_834086.1</t>
  </si>
  <si>
    <t>NP_834087.1</t>
  </si>
  <si>
    <t>NP_834088.1</t>
  </si>
  <si>
    <t>NP_834091.1</t>
  </si>
  <si>
    <t>NP_834093.1</t>
  </si>
  <si>
    <t>NP_834095.1</t>
  </si>
  <si>
    <t>NP_834102.1</t>
  </si>
  <si>
    <t>NP_834103.1</t>
  </si>
  <si>
    <t>NP_834105.1</t>
  </si>
  <si>
    <t>NP_834108.1</t>
  </si>
  <si>
    <t>NP_834109.1</t>
  </si>
  <si>
    <t>NP_834110.1</t>
  </si>
  <si>
    <t>NP_834113.1</t>
  </si>
  <si>
    <t>NP_834114.1</t>
  </si>
  <si>
    <t>NP_834117.1</t>
  </si>
  <si>
    <t>NP_834122.1</t>
  </si>
  <si>
    <t>NP_834123.1</t>
  </si>
  <si>
    <t>NP_834133.1</t>
  </si>
  <si>
    <t>NP_834134.1</t>
  </si>
  <si>
    <t>NP_834136.1</t>
  </si>
  <si>
    <t>NP_834137.1</t>
  </si>
  <si>
    <t>NP_834138.1</t>
  </si>
  <si>
    <t>NP_834139.1</t>
  </si>
  <si>
    <t>NP_834146.1</t>
  </si>
  <si>
    <t>NP_834149.1</t>
  </si>
  <si>
    <t>NP_834150.1</t>
  </si>
  <si>
    <t>NP_834154.1</t>
  </si>
  <si>
    <t>NP_834155.1</t>
  </si>
  <si>
    <t>NP_834157.1</t>
  </si>
  <si>
    <t>NP_834158.1</t>
  </si>
  <si>
    <t>NP_834167.1</t>
  </si>
  <si>
    <t>NP_834171.1</t>
  </si>
  <si>
    <t>NP_834177.1</t>
  </si>
  <si>
    <t>NP_834180.1</t>
  </si>
  <si>
    <t>NP_834181.1</t>
  </si>
  <si>
    <t>NP_834183.1</t>
  </si>
  <si>
    <t>NP_834187.1</t>
  </si>
  <si>
    <t>NP_834188.1</t>
  </si>
  <si>
    <t>NP_834189.1</t>
  </si>
  <si>
    <t>NP_834191.1</t>
  </si>
  <si>
    <t>NP_834192.1</t>
  </si>
  <si>
    <t>NP_834195.1</t>
  </si>
  <si>
    <t>NP_834196.1</t>
  </si>
  <si>
    <t>NP_834204.1</t>
  </si>
  <si>
    <t>NP_834219.1</t>
  </si>
  <si>
    <t>NP_834220.1</t>
  </si>
  <si>
    <t>NP_834226.1</t>
  </si>
  <si>
    <t>NP_834228.1</t>
  </si>
  <si>
    <t>NP_834232.1</t>
  </si>
  <si>
    <t>NP_834236.1</t>
  </si>
  <si>
    <t>NP_834265.1</t>
  </si>
  <si>
    <t>NP_834266.1</t>
  </si>
  <si>
    <t>NP_834267.1</t>
  </si>
  <si>
    <t>NP_834277.1</t>
  </si>
  <si>
    <t>NP_834278.1</t>
  </si>
  <si>
    <t>NP_834279.1</t>
  </si>
  <si>
    <t>NP_834281.1</t>
  </si>
  <si>
    <t>NP_834282.1</t>
  </si>
  <si>
    <t>NP_834287.1</t>
  </si>
  <si>
    <t>NP_834289.1</t>
  </si>
  <si>
    <t>NP_834290.1</t>
  </si>
  <si>
    <t>NP_834293.1</t>
  </si>
  <si>
    <t>NP_834295.1</t>
  </si>
  <si>
    <t>NP_834298.1</t>
  </si>
  <si>
    <t>NP_834299.1</t>
  </si>
  <si>
    <t>NP_834300.1</t>
  </si>
  <si>
    <t>NP_834305.1</t>
  </si>
  <si>
    <t>NP_834306.1</t>
  </si>
  <si>
    <t>NP_834307.1</t>
  </si>
  <si>
    <t>NP_834308.1</t>
  </si>
  <si>
    <t>NP_834309.1</t>
  </si>
  <si>
    <t>NP_834310.1</t>
  </si>
  <si>
    <t>NP_834314.1</t>
  </si>
  <si>
    <t>NP_834319.1</t>
  </si>
  <si>
    <t>NP_834320.1</t>
  </si>
  <si>
    <t>NP_834329.1</t>
  </si>
  <si>
    <t>NP_834331.1</t>
  </si>
  <si>
    <t>NP_834343.1</t>
  </si>
  <si>
    <t>NP_834344.1</t>
  </si>
  <si>
    <t>NP_834345.1</t>
  </si>
  <si>
    <t>NP_834348.1</t>
  </si>
  <si>
    <t>NP_834353.1</t>
  </si>
  <si>
    <t>NP_834361.1</t>
  </si>
  <si>
    <t>NP_834363.1</t>
  </si>
  <si>
    <t>NP_834378.1</t>
  </si>
  <si>
    <t>NP_834380.1</t>
  </si>
  <si>
    <t>NP_834383.1</t>
  </si>
  <si>
    <t>NP_834384.1</t>
  </si>
  <si>
    <t>NP_834389.1</t>
  </si>
  <si>
    <t>NP_834390.1</t>
  </si>
  <si>
    <t>NP_834391.1</t>
  </si>
  <si>
    <t>NP_834395.1</t>
  </si>
  <si>
    <t>NP_834397.1</t>
  </si>
  <si>
    <t>NP_834399.1</t>
  </si>
  <si>
    <t>NP_834402.1</t>
  </si>
  <si>
    <t>NP_834406.1</t>
  </si>
  <si>
    <t>NP_834441.1</t>
  </si>
  <si>
    <t>NP_834465.1</t>
  </si>
  <si>
    <t>NP_834466.1</t>
  </si>
  <si>
    <t>NP_834493.1</t>
  </si>
  <si>
    <t>NP_834507.1</t>
  </si>
  <si>
    <t>NP_834508.1</t>
  </si>
  <si>
    <t>NP_834515.1</t>
  </si>
  <si>
    <t>NP_834516.1</t>
  </si>
  <si>
    <t>NP_834535.1</t>
  </si>
  <si>
    <t>NP_834540.1</t>
  </si>
  <si>
    <t>NP_834552.1</t>
  </si>
  <si>
    <t>NP_834559.1</t>
  </si>
  <si>
    <t>NP_834571.1</t>
  </si>
  <si>
    <t>NP_834574.1</t>
  </si>
  <si>
    <t>NP_834575.1</t>
  </si>
  <si>
    <t>NP_834576.1</t>
  </si>
  <si>
    <t>NP_834587.1</t>
  </si>
  <si>
    <t>NP_834590.1</t>
  </si>
  <si>
    <t>NP_834591.1</t>
  </si>
  <si>
    <t>NP_834593.1</t>
  </si>
  <si>
    <t>NP_834597.1</t>
  </si>
  <si>
    <t>NP_834598.1</t>
  </si>
  <si>
    <t>NP_834610.1</t>
  </si>
  <si>
    <t>NP_834623.1</t>
  </si>
  <si>
    <t>NP_834630.1</t>
  </si>
  <si>
    <t>NP_834633.1</t>
  </si>
  <si>
    <t>NP_834634.1</t>
  </si>
  <si>
    <t>NP_834639.1</t>
  </si>
  <si>
    <t>NP_834644.1</t>
  </si>
  <si>
    <t>NP_834650.1</t>
  </si>
  <si>
    <t>NP_834652.1</t>
  </si>
  <si>
    <t>NP_834653.1</t>
  </si>
  <si>
    <t>NP_834654.1</t>
  </si>
  <si>
    <t>NP_834655.1</t>
  </si>
  <si>
    <t>NP_834662.1</t>
  </si>
  <si>
    <t>NP_834673.1</t>
  </si>
  <si>
    <t>NP_834674.1</t>
  </si>
  <si>
    <t>NP_834675.1</t>
  </si>
  <si>
    <t>NP_834677.1</t>
  </si>
  <si>
    <t>NP_834714.1</t>
  </si>
  <si>
    <t>NP_834716.1</t>
  </si>
  <si>
    <t>NP_834717.1</t>
  </si>
  <si>
    <t>NP_834718.1</t>
  </si>
  <si>
    <t>NP_834728.1</t>
  </si>
  <si>
    <t>NP_834729.1</t>
  </si>
  <si>
    <t>NP_834730.1</t>
  </si>
  <si>
    <t>NP_834731.1</t>
  </si>
  <si>
    <t>NP_834743.1</t>
  </si>
  <si>
    <t>NP_834744.1</t>
  </si>
  <si>
    <t>NP_834771.1</t>
  </si>
  <si>
    <t>NP_834774.1</t>
  </si>
  <si>
    <t>NP_834775.1</t>
  </si>
  <si>
    <t>NP_834796.1</t>
  </si>
  <si>
    <t>NP_834797.1</t>
  </si>
  <si>
    <t>NP_834798.1</t>
  </si>
  <si>
    <t>NP_834803.1</t>
  </si>
  <si>
    <t>NP_834804.1</t>
  </si>
  <si>
    <t>NP_834805.1</t>
  </si>
  <si>
    <t>NP_834806.1</t>
  </si>
  <si>
    <t>NP_834816.1</t>
  </si>
  <si>
    <t>NP_834820.1</t>
  </si>
  <si>
    <t>NP_834823.1</t>
  </si>
  <si>
    <t>NP_834827.1</t>
  </si>
  <si>
    <t>NP_834828.1</t>
  </si>
  <si>
    <t>NP_834831.1</t>
  </si>
  <si>
    <t>NP_834849.1</t>
  </si>
  <si>
    <t>NP_834850.1</t>
  </si>
  <si>
    <t>NP_834852.1</t>
  </si>
  <si>
    <t>NP_834853.1</t>
  </si>
  <si>
    <t>NP_834854.1</t>
  </si>
  <si>
    <t>NP_834863.1</t>
  </si>
  <si>
    <t>NP_834865.1</t>
  </si>
  <si>
    <t>NP_834890.1</t>
  </si>
  <si>
    <t>NP_834897.1</t>
  </si>
  <si>
    <t>NP_834927.1</t>
  </si>
  <si>
    <t>NP_834935.1</t>
  </si>
  <si>
    <t>NP_834936.1</t>
  </si>
  <si>
    <t>NP_834940.1</t>
  </si>
  <si>
    <t>NP_834941.1</t>
  </si>
  <si>
    <t>NP_834942.1</t>
  </si>
  <si>
    <t>NP_834943.1</t>
  </si>
  <si>
    <t>NP_834944.1</t>
  </si>
  <si>
    <t>NP_834951.1</t>
  </si>
  <si>
    <t>NP_834968.1</t>
  </si>
  <si>
    <t>NP_834969.1</t>
  </si>
  <si>
    <t>NP_834971.1</t>
  </si>
  <si>
    <t>NP_834972.1</t>
  </si>
  <si>
    <t>NP_834977.1</t>
  </si>
  <si>
    <t>NP_834978.1</t>
  </si>
  <si>
    <t>NP_834979.1</t>
  </si>
  <si>
    <t>NP_834980.1</t>
  </si>
  <si>
    <t>NP_834982.1</t>
  </si>
  <si>
    <t>NP_834984.1</t>
  </si>
  <si>
    <t>NP_834991.1</t>
  </si>
  <si>
    <t>NP_834992.1</t>
  </si>
  <si>
    <t>NP_834994.1</t>
  </si>
  <si>
    <t>NP_834995.1</t>
  </si>
  <si>
    <t>NP_834997.1</t>
  </si>
  <si>
    <t>NP_834998.1</t>
  </si>
  <si>
    <t>NP_834999.1</t>
  </si>
  <si>
    <t>NP_835000.1</t>
  </si>
  <si>
    <t>NP_835003.1</t>
  </si>
  <si>
    <t>NP_835005.1</t>
  </si>
  <si>
    <t>NP_835006.1</t>
  </si>
  <si>
    <t>NP_835011.1</t>
  </si>
  <si>
    <t>NP_835012.1</t>
  </si>
  <si>
    <t>NP_835025.1</t>
  </si>
  <si>
    <t>NP_835026.1</t>
  </si>
  <si>
    <t>NP_835031.1</t>
  </si>
  <si>
    <t>NP_835032.1</t>
  </si>
  <si>
    <t>NP_835035.1</t>
  </si>
  <si>
    <t>NP_835041.1</t>
  </si>
  <si>
    <t>NP_835042.1</t>
  </si>
  <si>
    <t>NP_835047.1</t>
  </si>
  <si>
    <t>NP_835048.1</t>
  </si>
  <si>
    <t>NP_835049.1</t>
  </si>
  <si>
    <t>NP_835057.1</t>
  </si>
  <si>
    <t>NP_835065.1</t>
  </si>
  <si>
    <t>NP_835074.1</t>
  </si>
  <si>
    <t>NP_835079.1</t>
  </si>
  <si>
    <t>NP_835080.1</t>
  </si>
  <si>
    <t>NP_835081.1</t>
  </si>
  <si>
    <t>NP_835087.1</t>
  </si>
  <si>
    <t>NP_835088.1</t>
  </si>
  <si>
    <t>NP_835093.1</t>
  </si>
  <si>
    <t>NP_835094.1</t>
  </si>
  <si>
    <t>NP_835108.1</t>
  </si>
  <si>
    <t>NP_835112.1</t>
  </si>
  <si>
    <t>NP_835116.1</t>
  </si>
  <si>
    <t>NP_835122.1</t>
  </si>
  <si>
    <t>NP_835123.1</t>
  </si>
  <si>
    <t>NP_835127.1</t>
  </si>
  <si>
    <t>NP_835128.1</t>
  </si>
  <si>
    <t>NP_835129.1</t>
  </si>
  <si>
    <t>NP_835130.1</t>
  </si>
  <si>
    <t>NP_835134.1</t>
  </si>
  <si>
    <t>NP_835135.1</t>
  </si>
  <si>
    <t>NP_835136.1</t>
  </si>
  <si>
    <t>NP_835137.1</t>
  </si>
  <si>
    <t>NP_835138.1</t>
  </si>
  <si>
    <t>NP_835139.1</t>
  </si>
  <si>
    <t>NP_835141.1</t>
  </si>
  <si>
    <t>XX</t>
  </si>
  <si>
    <t>protein GI</t>
  </si>
  <si>
    <t>NCBI protein reference</t>
  </si>
  <si>
    <t>Functional annotation</t>
  </si>
  <si>
    <t>Protein ID</t>
  </si>
  <si>
    <t>Gene Number</t>
  </si>
  <si>
    <t>Tuf</t>
  </si>
  <si>
    <t>BC0129</t>
  </si>
  <si>
    <t>FusA</t>
  </si>
  <si>
    <t>BC0128</t>
  </si>
  <si>
    <t>GroEL</t>
  </si>
  <si>
    <t>BC0295</t>
  </si>
  <si>
    <t>RplD</t>
  </si>
  <si>
    <t>BC0132</t>
  </si>
  <si>
    <t>Eno</t>
  </si>
  <si>
    <t>BC5135</t>
  </si>
  <si>
    <t>01.02/ Glycolysis/gluconeogenesis</t>
  </si>
  <si>
    <t>RpsC</t>
  </si>
  <si>
    <t>BC0137</t>
  </si>
  <si>
    <t>Tsf</t>
  </si>
  <si>
    <t>BC3824</t>
  </si>
  <si>
    <t>GapA2</t>
  </si>
  <si>
    <t>BC5140</t>
  </si>
  <si>
    <t>DeoC</t>
  </si>
  <si>
    <t>BC1820</t>
  </si>
  <si>
    <t>01.06/ Pentose phosphate</t>
  </si>
  <si>
    <t>RocA</t>
  </si>
  <si>
    <t>BC0344</t>
  </si>
  <si>
    <t>PdhD</t>
  </si>
  <si>
    <t>BC3970</t>
  </si>
  <si>
    <t>RpoB</t>
  </si>
  <si>
    <t>BC0122</t>
  </si>
  <si>
    <t>ClpC</t>
  </si>
  <si>
    <t>BC0102</t>
  </si>
  <si>
    <t>RplS</t>
  </si>
  <si>
    <t>BC3838</t>
  </si>
  <si>
    <t>-</t>
  </si>
  <si>
    <t>BC4162</t>
  </si>
  <si>
    <t>BC1894</t>
  </si>
  <si>
    <t>BC0123</t>
  </si>
  <si>
    <t>RpsB</t>
  </si>
  <si>
    <t>BC3825</t>
  </si>
  <si>
    <t>DnaK</t>
  </si>
  <si>
    <t>BC4312</t>
  </si>
  <si>
    <t>PdhB</t>
  </si>
  <si>
    <t>BC3972</t>
  </si>
  <si>
    <t>RpsE</t>
  </si>
  <si>
    <t>BC0148</t>
  </si>
  <si>
    <t>BC0325</t>
  </si>
  <si>
    <t>Tig</t>
  </si>
  <si>
    <t>BC4480</t>
  </si>
  <si>
    <t>BC0013</t>
  </si>
  <si>
    <t>AhpF</t>
  </si>
  <si>
    <t>BC0376</t>
  </si>
  <si>
    <t>RpsD</t>
  </si>
  <si>
    <t>BC4655</t>
  </si>
  <si>
    <t>Tkt</t>
  </si>
  <si>
    <t>BC3682</t>
  </si>
  <si>
    <t>FabI</t>
  </si>
  <si>
    <t>BC1216</t>
  </si>
  <si>
    <t>BC0329</t>
  </si>
  <si>
    <t>RplA</t>
  </si>
  <si>
    <t>BC0118</t>
  </si>
  <si>
    <t>AtpB</t>
  </si>
  <si>
    <t>BC5306</t>
  </si>
  <si>
    <t>AhpC</t>
  </si>
  <si>
    <t>BC0377</t>
  </si>
  <si>
    <t>CodY</t>
  </si>
  <si>
    <t>BC3826</t>
  </si>
  <si>
    <t>Icd</t>
  </si>
  <si>
    <t>BC4593</t>
  </si>
  <si>
    <t>Ndh(yjlD)</t>
  </si>
  <si>
    <t>BC5061</t>
  </si>
  <si>
    <t>AsnC</t>
  </si>
  <si>
    <t>BC4559</t>
  </si>
  <si>
    <t>RplJ</t>
  </si>
  <si>
    <t>BC0119</t>
  </si>
  <si>
    <t>PrsA</t>
  </si>
  <si>
    <t>BC0055</t>
  </si>
  <si>
    <t>PdhC</t>
  </si>
  <si>
    <t>BC3971</t>
  </si>
  <si>
    <t>CarB</t>
  </si>
  <si>
    <t>BC3886</t>
  </si>
  <si>
    <t>BC0334</t>
  </si>
  <si>
    <t>Acn</t>
  </si>
  <si>
    <t>BC3616</t>
  </si>
  <si>
    <t>SufB</t>
  </si>
  <si>
    <t>BC4979</t>
  </si>
  <si>
    <t>rplI</t>
  </si>
  <si>
    <t>BC5468</t>
  </si>
  <si>
    <t>PtsI</t>
  </si>
  <si>
    <t>BC4048</t>
  </si>
  <si>
    <t>01.01/ Carbohydrate transport</t>
  </si>
  <si>
    <t>Pfk</t>
  </si>
  <si>
    <t>BC4600</t>
  </si>
  <si>
    <t>PykI</t>
  </si>
  <si>
    <t>BC4599</t>
  </si>
  <si>
    <t>BC0190</t>
  </si>
  <si>
    <t>GuaA</t>
  </si>
  <si>
    <t>BC0296</t>
  </si>
  <si>
    <t>RpsM</t>
  </si>
  <si>
    <t>BC0156</t>
  </si>
  <si>
    <t>SufC</t>
  </si>
  <si>
    <t>BC4983</t>
  </si>
  <si>
    <t>Ack</t>
  </si>
  <si>
    <t>BC4637</t>
  </si>
  <si>
    <t>01.03/ Fermentation</t>
  </si>
  <si>
    <t>MreB</t>
  </si>
  <si>
    <t>BC4446</t>
  </si>
  <si>
    <t>AtpA</t>
  </si>
  <si>
    <t>BC5308</t>
  </si>
  <si>
    <t>BC2826</t>
  </si>
  <si>
    <t>MetK</t>
  </si>
  <si>
    <t>BC4761</t>
  </si>
  <si>
    <t>RplF</t>
  </si>
  <si>
    <t>BC0146</t>
  </si>
  <si>
    <t>FtsE</t>
  </si>
  <si>
    <t>BC4982</t>
  </si>
  <si>
    <t>RrpsA</t>
  </si>
  <si>
    <t>BC1498</t>
  </si>
  <si>
    <t>RocD</t>
  </si>
  <si>
    <t>BC1149</t>
  </si>
  <si>
    <t>Gpi</t>
  </si>
  <si>
    <t>BC4898</t>
  </si>
  <si>
    <t>RplE</t>
  </si>
  <si>
    <t>BC0143</t>
  </si>
  <si>
    <t>PycA</t>
  </si>
  <si>
    <t>BC3947</t>
  </si>
  <si>
    <t>RplU</t>
  </si>
  <si>
    <t>BC4438</t>
  </si>
  <si>
    <t>BC5316</t>
  </si>
  <si>
    <t>GroES</t>
  </si>
  <si>
    <t>BC0294</t>
  </si>
  <si>
    <t>RpsH</t>
  </si>
  <si>
    <t>BC0145</t>
  </si>
  <si>
    <t>SucD</t>
  </si>
  <si>
    <t>BC3834</t>
  </si>
  <si>
    <t>InfB</t>
  </si>
  <si>
    <t>BC3811</t>
  </si>
  <si>
    <t>PdhA</t>
  </si>
  <si>
    <t>BC3973</t>
  </si>
  <si>
    <t>RecA</t>
  </si>
  <si>
    <t>BC3779</t>
  </si>
  <si>
    <t>GlmM</t>
  </si>
  <si>
    <t>BC0188</t>
  </si>
  <si>
    <t>GcvT</t>
  </si>
  <si>
    <t>BC4226</t>
  </si>
  <si>
    <t>BC4853</t>
  </si>
  <si>
    <t>TrpB</t>
  </si>
  <si>
    <t>BC1237</t>
  </si>
  <si>
    <t>PurH</t>
  </si>
  <si>
    <t>BC0333</t>
  </si>
  <si>
    <t>AroA</t>
  </si>
  <si>
    <t>BC2942</t>
  </si>
  <si>
    <t>PurS</t>
  </si>
  <si>
    <t>BC0327</t>
  </si>
  <si>
    <t>GapN</t>
  </si>
  <si>
    <t>BC0868</t>
  </si>
  <si>
    <t>BC5452</t>
  </si>
  <si>
    <t>RplL</t>
  </si>
  <si>
    <t>BC0120</t>
  </si>
  <si>
    <t>Fba</t>
  </si>
  <si>
    <t>BC5335</t>
  </si>
  <si>
    <t>MurA</t>
  </si>
  <si>
    <t>BC5288</t>
  </si>
  <si>
    <t>ThiG</t>
  </si>
  <si>
    <t>BC0749</t>
  </si>
  <si>
    <t>AlaS</t>
  </si>
  <si>
    <t>BC4383</t>
  </si>
  <si>
    <t>RpsS</t>
  </si>
  <si>
    <t>BC5476</t>
  </si>
  <si>
    <t>PnpA</t>
  </si>
  <si>
    <t>BC3805</t>
  </si>
  <si>
    <t>BC0015</t>
  </si>
  <si>
    <t>BC0071</t>
  </si>
  <si>
    <t>BC0326</t>
  </si>
  <si>
    <t>NusA</t>
  </si>
  <si>
    <t>BC3814</t>
  </si>
  <si>
    <t>DeaD2</t>
  </si>
  <si>
    <t>BC0259</t>
  </si>
  <si>
    <t>BC4157</t>
  </si>
  <si>
    <t>TrpA</t>
  </si>
  <si>
    <t>BC1238</t>
  </si>
  <si>
    <t>PyrG</t>
  </si>
  <si>
    <t>BC5338</t>
  </si>
  <si>
    <t>CaiA</t>
  </si>
  <si>
    <t>BC5002</t>
  </si>
  <si>
    <t>BC4163</t>
  </si>
  <si>
    <t>BC2101</t>
  </si>
  <si>
    <t>GatB</t>
  </si>
  <si>
    <t>BC0352</t>
  </si>
  <si>
    <t>AspS</t>
  </si>
  <si>
    <t>BC4397</t>
  </si>
  <si>
    <t>GatA</t>
  </si>
  <si>
    <t>BC0351</t>
  </si>
  <si>
    <t>NadC</t>
  </si>
  <si>
    <t>BC4422</t>
  </si>
  <si>
    <t>TrpC</t>
  </si>
  <si>
    <t>BC1235</t>
  </si>
  <si>
    <t>SucB</t>
  </si>
  <si>
    <t>BC1251</t>
  </si>
  <si>
    <t>BC5190</t>
  </si>
  <si>
    <t>TrxB</t>
  </si>
  <si>
    <t>BC5159</t>
  </si>
  <si>
    <t>BC5186</t>
  </si>
  <si>
    <t>RpoA</t>
  </si>
  <si>
    <t>BC0158</t>
  </si>
  <si>
    <t>PyrH</t>
  </si>
  <si>
    <t>BC3823</t>
  </si>
  <si>
    <t>ArgE</t>
  </si>
  <si>
    <t>BC4143</t>
  </si>
  <si>
    <t>PepA</t>
  </si>
  <si>
    <t>BC4921</t>
  </si>
  <si>
    <t>BC0444</t>
  </si>
  <si>
    <t>SdhB</t>
  </si>
  <si>
    <t>BC4517</t>
  </si>
  <si>
    <t>SucC</t>
  </si>
  <si>
    <t>BC3833</t>
  </si>
  <si>
    <t>OppD</t>
  </si>
  <si>
    <t>BC1182</t>
  </si>
  <si>
    <t>BC1546</t>
  </si>
  <si>
    <t>BC4225</t>
  </si>
  <si>
    <t>IleS1</t>
  </si>
  <si>
    <t>BC3895</t>
  </si>
  <si>
    <t>OppF</t>
  </si>
  <si>
    <t>BC1183</t>
  </si>
  <si>
    <t>ClpP</t>
  </si>
  <si>
    <t>BC5152</t>
  </si>
  <si>
    <t>LysS</t>
  </si>
  <si>
    <t>BC0084</t>
  </si>
  <si>
    <t>SlpA</t>
  </si>
  <si>
    <t>BC0991</t>
  </si>
  <si>
    <t>BC1911</t>
  </si>
  <si>
    <t>RibH</t>
  </si>
  <si>
    <t>BC4112</t>
  </si>
  <si>
    <t>BC3956</t>
  </si>
  <si>
    <t>BC0443</t>
  </si>
  <si>
    <t>BC4158</t>
  </si>
  <si>
    <t>RplW</t>
  </si>
  <si>
    <t>BC0133</t>
  </si>
  <si>
    <t>Dps2</t>
  </si>
  <si>
    <t>BC5044</t>
  </si>
  <si>
    <t>BC3849</t>
  </si>
  <si>
    <t>BC5477</t>
  </si>
  <si>
    <t>PorA</t>
  </si>
  <si>
    <t>BC3774</t>
  </si>
  <si>
    <t>TrpE</t>
  </si>
  <si>
    <t>BC1232</t>
  </si>
  <si>
    <t>Pta</t>
  </si>
  <si>
    <t>BC5387</t>
  </si>
  <si>
    <t>CsdA(SufS)</t>
  </si>
  <si>
    <t>BC4981</t>
  </si>
  <si>
    <t>ClpB</t>
  </si>
  <si>
    <t>BC1168</t>
  </si>
  <si>
    <t>BC1862</t>
  </si>
  <si>
    <t>BC1354</t>
  </si>
  <si>
    <t>BC4182</t>
  </si>
  <si>
    <t>BC4421</t>
  </si>
  <si>
    <t>BC0331</t>
  </si>
  <si>
    <t>DacC</t>
  </si>
  <si>
    <t>BC0014</t>
  </si>
  <si>
    <t>GltX</t>
  </si>
  <si>
    <t>BC0108</t>
  </si>
  <si>
    <t>ProS</t>
  </si>
  <si>
    <t>BC3817</t>
  </si>
  <si>
    <t>BC1822</t>
  </si>
  <si>
    <t>RplN</t>
  </si>
  <si>
    <t>BC0141</t>
  </si>
  <si>
    <t>Pgm4</t>
  </si>
  <si>
    <t>BC5136</t>
  </si>
  <si>
    <t>BC0075</t>
  </si>
  <si>
    <t>DapD</t>
  </si>
  <si>
    <t>BC3981</t>
  </si>
  <si>
    <t>ThiC</t>
  </si>
  <si>
    <t>BC5227</t>
  </si>
  <si>
    <t>FabG</t>
  </si>
  <si>
    <t>BC1317</t>
  </si>
  <si>
    <t>FtsH</t>
  </si>
  <si>
    <t>BC0072</t>
  </si>
  <si>
    <t>YkpA</t>
  </si>
  <si>
    <t>BC2933</t>
  </si>
  <si>
    <t>RplC</t>
  </si>
  <si>
    <t>BC0131</t>
  </si>
  <si>
    <t>ClpX</t>
  </si>
  <si>
    <t>BC4479</t>
  </si>
  <si>
    <t>YmfA</t>
  </si>
  <si>
    <t>BC3796</t>
  </si>
  <si>
    <t>RpsJ</t>
  </si>
  <si>
    <t>BC0130</t>
  </si>
  <si>
    <t>CarA</t>
  </si>
  <si>
    <t>BC3887</t>
  </si>
  <si>
    <t>BC4657</t>
  </si>
  <si>
    <t>SucA</t>
  </si>
  <si>
    <t>BC1252</t>
  </si>
  <si>
    <t>BC0330</t>
  </si>
  <si>
    <t>IspG</t>
  </si>
  <si>
    <t>BC4276</t>
  </si>
  <si>
    <t>AsnS</t>
  </si>
  <si>
    <t>BC2204</t>
  </si>
  <si>
    <t>BC4468</t>
  </si>
  <si>
    <t>SecA</t>
  </si>
  <si>
    <t>BC5189</t>
  </si>
  <si>
    <t>DapA</t>
  </si>
  <si>
    <t>BC3797</t>
  </si>
  <si>
    <t>BC1012</t>
  </si>
  <si>
    <t>GdhA</t>
  </si>
  <si>
    <t>BC1491</t>
  </si>
  <si>
    <t>RplQ</t>
  </si>
  <si>
    <t>BC0159</t>
  </si>
  <si>
    <t>BC1174</t>
  </si>
  <si>
    <t>BC5448</t>
  </si>
  <si>
    <t>Adk</t>
  </si>
  <si>
    <t>BC0152</t>
  </si>
  <si>
    <t>MinD</t>
  </si>
  <si>
    <t>BC4442</t>
  </si>
  <si>
    <t>PyrC</t>
  </si>
  <si>
    <t>BC3888</t>
  </si>
  <si>
    <t>BC4159</t>
  </si>
  <si>
    <t>BC0447</t>
  </si>
  <si>
    <t>BC2305</t>
  </si>
  <si>
    <t>BC0751</t>
  </si>
  <si>
    <t>BC5413</t>
  </si>
  <si>
    <t>QoxA</t>
  </si>
  <si>
    <t>BC0698</t>
  </si>
  <si>
    <t>BC2021</t>
  </si>
  <si>
    <t>Asd</t>
  </si>
  <si>
    <t>BC3799</t>
  </si>
  <si>
    <t>LpdV</t>
  </si>
  <si>
    <t>BC4160</t>
  </si>
  <si>
    <t>EngA</t>
  </si>
  <si>
    <t>BC1504</t>
  </si>
  <si>
    <t>LigA</t>
  </si>
  <si>
    <t>BC0341</t>
  </si>
  <si>
    <t>YloV</t>
  </si>
  <si>
    <t>BC3854</t>
  </si>
  <si>
    <t>BC0383</t>
  </si>
  <si>
    <t>BC0747</t>
  </si>
  <si>
    <t>RplV</t>
  </si>
  <si>
    <t>BC0136</t>
  </si>
  <si>
    <t>PheT</t>
  </si>
  <si>
    <t>BC4560</t>
  </si>
  <si>
    <t>BC3738</t>
  </si>
  <si>
    <t>ValS</t>
  </si>
  <si>
    <t>BC4465</t>
  </si>
  <si>
    <t>BC4604</t>
  </si>
  <si>
    <t>HslU</t>
  </si>
  <si>
    <t>BC3827</t>
  </si>
  <si>
    <t>KatA</t>
  </si>
  <si>
    <t>BC1155</t>
  </si>
  <si>
    <t>BC4625</t>
  </si>
  <si>
    <t>BC2938</t>
  </si>
  <si>
    <t>BC3977</t>
  </si>
  <si>
    <t>Mbl</t>
  </si>
  <si>
    <t>BC5281</t>
  </si>
  <si>
    <t>TyrS</t>
  </si>
  <si>
    <t>BC5062</t>
  </si>
  <si>
    <t>FeoB</t>
  </si>
  <si>
    <t>BC0708</t>
  </si>
  <si>
    <t>GcvP</t>
  </si>
  <si>
    <t>BC4224</t>
  </si>
  <si>
    <t>BC4183</t>
  </si>
  <si>
    <t>BC0051</t>
  </si>
  <si>
    <t>PepP1</t>
  </si>
  <si>
    <t>BC4198</t>
  </si>
  <si>
    <t>BC1518</t>
  </si>
  <si>
    <t>AtpC</t>
  </si>
  <si>
    <t>BC5307</t>
  </si>
  <si>
    <t>TrpD</t>
  </si>
  <si>
    <t>BC1234</t>
  </si>
  <si>
    <t>BC4023</t>
  </si>
  <si>
    <t>Rph</t>
  </si>
  <si>
    <t>BC4494</t>
  </si>
  <si>
    <t>BioB</t>
  </si>
  <si>
    <t>BC4114</t>
  </si>
  <si>
    <t>FrxX</t>
  </si>
  <si>
    <t>BC4571</t>
  </si>
  <si>
    <t>BioA</t>
  </si>
  <si>
    <t>BC4119</t>
  </si>
  <si>
    <t>RpsK</t>
  </si>
  <si>
    <t>BC0157</t>
  </si>
  <si>
    <t>RibA</t>
  </si>
  <si>
    <t>BC4111</t>
  </si>
  <si>
    <t>AccB</t>
  </si>
  <si>
    <t>BC4184</t>
  </si>
  <si>
    <t>Tpx</t>
  </si>
  <si>
    <t>BC4639</t>
  </si>
  <si>
    <t>BC0016</t>
  </si>
  <si>
    <t>GidA</t>
  </si>
  <si>
    <t>BC5485</t>
  </si>
  <si>
    <t>HisS</t>
  </si>
  <si>
    <t>BC4398</t>
  </si>
  <si>
    <t>RpsQ</t>
  </si>
  <si>
    <t>BC0140</t>
  </si>
  <si>
    <t>ArgS</t>
  </si>
  <si>
    <t>BC5364</t>
  </si>
  <si>
    <t>MetS</t>
  </si>
  <si>
    <t>BC0043</t>
  </si>
  <si>
    <t>BC0328</t>
  </si>
  <si>
    <t>FbpB</t>
  </si>
  <si>
    <t>BC5333</t>
  </si>
  <si>
    <t>LeuS</t>
  </si>
  <si>
    <t>BC4737</t>
  </si>
  <si>
    <t>BC4283</t>
  </si>
  <si>
    <t>BC2306</t>
  </si>
  <si>
    <t>BC1173</t>
  </si>
  <si>
    <t>BC0324</t>
  </si>
  <si>
    <t>BC0002</t>
  </si>
  <si>
    <t>BC0017</t>
  </si>
  <si>
    <t>DdlA</t>
  </si>
  <si>
    <t>BC0257</t>
  </si>
  <si>
    <t>FatB</t>
  </si>
  <si>
    <t>BC5106</t>
  </si>
  <si>
    <t>MurC</t>
  </si>
  <si>
    <t>BC4684</t>
  </si>
  <si>
    <t>BC4368</t>
  </si>
  <si>
    <t>BC3843</t>
  </si>
  <si>
    <t>BC3986</t>
  </si>
  <si>
    <t>BC3773</t>
  </si>
  <si>
    <t>BC3798</t>
  </si>
  <si>
    <t>RplM</t>
  </si>
  <si>
    <t>BC0164</t>
  </si>
  <si>
    <t>BC3891</t>
  </si>
  <si>
    <t>ThrS</t>
  </si>
  <si>
    <t>BC4576</t>
  </si>
  <si>
    <t>BC1892</t>
  </si>
  <si>
    <t>PtsG</t>
  </si>
  <si>
    <t>BC4050</t>
  </si>
  <si>
    <t>Kbl</t>
  </si>
  <si>
    <t>BC0621</t>
  </si>
  <si>
    <t>BC0745</t>
  </si>
  <si>
    <t>MurE</t>
  </si>
  <si>
    <t>BC3914</t>
  </si>
  <si>
    <t>Rpe</t>
  </si>
  <si>
    <t>BC3858</t>
  </si>
  <si>
    <t>BC4926</t>
  </si>
  <si>
    <t>YwfI</t>
  </si>
  <si>
    <t>BC5388</t>
  </si>
  <si>
    <t>BC1286</t>
  </si>
  <si>
    <t>PyrE</t>
  </si>
  <si>
    <t>BC3882</t>
  </si>
  <si>
    <t>deoD</t>
  </si>
  <si>
    <t>BC1463</t>
  </si>
  <si>
    <t>TenA</t>
  </si>
  <si>
    <t>BC2551</t>
  </si>
  <si>
    <t>ResD</t>
  </si>
  <si>
    <t>BC1477</t>
  </si>
  <si>
    <t>MraW</t>
  </si>
  <si>
    <t>BC3918</t>
  </si>
  <si>
    <t>Tgt</t>
  </si>
  <si>
    <t>BC4411</t>
  </si>
  <si>
    <t>BC1904</t>
  </si>
  <si>
    <t>MetE</t>
  </si>
  <si>
    <t>BC4003</t>
  </si>
  <si>
    <t>BC5004</t>
  </si>
  <si>
    <t>BC4678</t>
  </si>
  <si>
    <t>RpoD</t>
  </si>
  <si>
    <t>BC4289</t>
  </si>
  <si>
    <t>GtaB</t>
  </si>
  <si>
    <t>BC4918</t>
  </si>
  <si>
    <t>BC0101</t>
  </si>
  <si>
    <t>CwlC</t>
  </si>
  <si>
    <t>BC5234</t>
  </si>
  <si>
    <t>BC0512</t>
  </si>
  <si>
    <t>BC4915</t>
  </si>
  <si>
    <t>LppC</t>
  </si>
  <si>
    <t>BC4511</t>
  </si>
  <si>
    <t>Ccr</t>
  </si>
  <si>
    <t>BC5320</t>
  </si>
  <si>
    <t>BC5103</t>
  </si>
  <si>
    <t>BC5329</t>
  </si>
  <si>
    <t>BC3855</t>
  </si>
  <si>
    <t>AtpD</t>
  </si>
  <si>
    <t>BC5309</t>
  </si>
  <si>
    <t>FolE</t>
  </si>
  <si>
    <t>BC1511</t>
  </si>
  <si>
    <t>BC5156</t>
  </si>
  <si>
    <t>FtsZ</t>
  </si>
  <si>
    <t>BC3906</t>
  </si>
  <si>
    <t>BC0006</t>
  </si>
  <si>
    <t>UvrA</t>
  </si>
  <si>
    <t>BC5167</t>
  </si>
  <si>
    <t>BC3883</t>
  </si>
  <si>
    <t>BC5371</t>
  </si>
  <si>
    <t>RocF</t>
  </si>
  <si>
    <t>BC0185</t>
  </si>
  <si>
    <t>BC4161</t>
  </si>
  <si>
    <t>BC4366</t>
  </si>
  <si>
    <t>Mqo</t>
  </si>
  <si>
    <t>BC2959</t>
  </si>
  <si>
    <t>BC4572</t>
  </si>
  <si>
    <t>TalA</t>
  </si>
  <si>
    <t>BC0665</t>
  </si>
  <si>
    <t>FrvX</t>
  </si>
  <si>
    <t>BC4693</t>
  </si>
  <si>
    <t>BC1318</t>
  </si>
  <si>
    <t>BC1958</t>
  </si>
  <si>
    <t>BC2302</t>
  </si>
  <si>
    <t>PpnK</t>
  </si>
  <si>
    <t>BC4642</t>
  </si>
  <si>
    <t>PyrB</t>
  </si>
  <si>
    <t>BC3889</t>
  </si>
  <si>
    <t>GlcK</t>
  </si>
  <si>
    <t>BC4260</t>
  </si>
  <si>
    <t>AlD</t>
  </si>
  <si>
    <t>BC4623</t>
  </si>
  <si>
    <t>DltA</t>
  </si>
  <si>
    <t>BC1372</t>
  </si>
  <si>
    <t>GapA1</t>
  </si>
  <si>
    <t>BC4583</t>
  </si>
  <si>
    <t>BC0592</t>
  </si>
  <si>
    <t>NrdF</t>
  </si>
  <si>
    <t>BC1355</t>
  </si>
  <si>
    <t>BC4594</t>
  </si>
  <si>
    <t>EntFM</t>
  </si>
  <si>
    <t>BC1953</t>
  </si>
  <si>
    <t>BC4685</t>
  </si>
  <si>
    <t>BC4483</t>
  </si>
  <si>
    <t>FumB</t>
  </si>
  <si>
    <t>BC1712</t>
  </si>
  <si>
    <t>Rnc</t>
  </si>
  <si>
    <t>BC3847</t>
  </si>
  <si>
    <t>PheS</t>
  </si>
  <si>
    <t>BC4561</t>
  </si>
  <si>
    <t>CwlE</t>
  </si>
  <si>
    <t>BC0896</t>
  </si>
  <si>
    <t>PepF1</t>
  </si>
  <si>
    <t>BC1193</t>
  </si>
  <si>
    <t>BC4614</t>
  </si>
  <si>
    <t>RfaG</t>
  </si>
  <si>
    <t>BC5420</t>
  </si>
  <si>
    <t>BC1861</t>
  </si>
  <si>
    <t>DhaS</t>
  </si>
  <si>
    <t>BC3555</t>
  </si>
  <si>
    <t>RplP</t>
  </si>
  <si>
    <t>BC0138</t>
  </si>
  <si>
    <t>Dps1</t>
  </si>
  <si>
    <t>BC2011</t>
  </si>
  <si>
    <t>YtpR</t>
  </si>
  <si>
    <t>BC4689</t>
  </si>
  <si>
    <t>RplB</t>
  </si>
  <si>
    <t>BC0134</t>
  </si>
  <si>
    <t>RpsG</t>
  </si>
  <si>
    <t>BC0126</t>
  </si>
  <si>
    <t>OppC</t>
  </si>
  <si>
    <t>BC1181</t>
  </si>
  <si>
    <t>BC0217</t>
  </si>
  <si>
    <t>BC4469</t>
  </si>
  <si>
    <t>MurD</t>
  </si>
  <si>
    <t>BC3912</t>
  </si>
  <si>
    <t>Pgm</t>
  </si>
  <si>
    <t>BC4919</t>
  </si>
  <si>
    <t>FlaA</t>
  </si>
  <si>
    <t>BC1659</t>
  </si>
  <si>
    <t>ThiM</t>
  </si>
  <si>
    <t>BC0419</t>
  </si>
  <si>
    <t>RrplO</t>
  </si>
  <si>
    <t>BC0150</t>
  </si>
  <si>
    <t>BC2312</t>
  </si>
  <si>
    <t>BC5380</t>
  </si>
  <si>
    <t>CcpA</t>
  </si>
  <si>
    <t>BC4672</t>
  </si>
  <si>
    <t>BC1289</t>
  </si>
  <si>
    <t>PepV</t>
  </si>
  <si>
    <t>BC4702</t>
  </si>
  <si>
    <t>Atp</t>
  </si>
  <si>
    <t>BC5310</t>
  </si>
  <si>
    <t>FtsY</t>
  </si>
  <si>
    <t>BC3845</t>
  </si>
  <si>
    <t>DeaD1</t>
  </si>
  <si>
    <t>BC2103</t>
  </si>
  <si>
    <t>BC1313</t>
  </si>
  <si>
    <t>RplT</t>
  </si>
  <si>
    <t>BC4573</t>
  </si>
  <si>
    <t>BC0786</t>
  </si>
  <si>
    <t>BC1569</t>
  </si>
  <si>
    <t>BC0442</t>
  </si>
  <si>
    <t>BC5076</t>
  </si>
  <si>
    <t>BC1926</t>
  </si>
  <si>
    <t>BC1043</t>
  </si>
  <si>
    <t>BC3248</t>
  </si>
  <si>
    <t>BC0439</t>
  </si>
  <si>
    <t>BC0340</t>
  </si>
  <si>
    <t>BC3303</t>
  </si>
  <si>
    <t>BC4602</t>
  </si>
  <si>
    <t>BC5201</t>
  </si>
  <si>
    <t>BC1855</t>
  </si>
  <si>
    <t>Gmk</t>
  </si>
  <si>
    <t>BC3869</t>
  </si>
  <si>
    <t>BC4180</t>
  </si>
  <si>
    <t>BC3791</t>
  </si>
  <si>
    <t>BC4815</t>
  </si>
  <si>
    <t>OppA2</t>
  </si>
  <si>
    <t>BC0215</t>
  </si>
  <si>
    <t>BC4791</t>
  </si>
  <si>
    <t>HprK</t>
  </si>
  <si>
    <t>BC5164</t>
  </si>
  <si>
    <t>BC4608</t>
  </si>
  <si>
    <t>BC0360</t>
  </si>
  <si>
    <t>TegA</t>
  </si>
  <si>
    <t>BC5419</t>
  </si>
  <si>
    <t>BC4860</t>
  </si>
  <si>
    <t>SpoA</t>
  </si>
  <si>
    <t>BC4170</t>
  </si>
  <si>
    <t>BC3884</t>
  </si>
  <si>
    <t>BC2369</t>
  </si>
  <si>
    <t>TrmE</t>
  </si>
  <si>
    <t>BC5486</t>
  </si>
  <si>
    <t>GlyA</t>
  </si>
  <si>
    <t>BC5315</t>
  </si>
  <si>
    <t>AccA</t>
  </si>
  <si>
    <t>BC4601</t>
  </si>
  <si>
    <t>LplB</t>
  </si>
  <si>
    <t>BC1086</t>
  </si>
  <si>
    <t>BC4434</t>
  </si>
  <si>
    <t>BC2307</t>
  </si>
  <si>
    <t>Frr</t>
  </si>
  <si>
    <t>BC3822</t>
  </si>
  <si>
    <t>GyrB</t>
  </si>
  <si>
    <t>BC0005</t>
  </si>
  <si>
    <t>MreC</t>
  </si>
  <si>
    <t>BC4445</t>
  </si>
  <si>
    <t>BC5003</t>
  </si>
  <si>
    <t>PepC</t>
  </si>
  <si>
    <t>BC4762</t>
  </si>
  <si>
    <t>BC1864</t>
  </si>
  <si>
    <t>GntR1</t>
  </si>
  <si>
    <t>BC3792</t>
  </si>
  <si>
    <t>BC3698</t>
  </si>
  <si>
    <t>BC1563</t>
  </si>
  <si>
    <t>FabZ</t>
  </si>
  <si>
    <t>BC5280</t>
  </si>
  <si>
    <t>SodA</t>
  </si>
  <si>
    <t>BC4272</t>
  </si>
  <si>
    <t>BC1532</t>
  </si>
  <si>
    <t>OppB</t>
  </si>
  <si>
    <t>BC1180</t>
  </si>
  <si>
    <t>BC3862</t>
  </si>
  <si>
    <t>BC1902</t>
  </si>
  <si>
    <t>BC0121</t>
  </si>
  <si>
    <t>BC1528</t>
  </si>
  <si>
    <t>BC2940</t>
  </si>
  <si>
    <t>BC1705</t>
  </si>
  <si>
    <t>BC4405</t>
  </si>
  <si>
    <t>RbgA</t>
  </si>
  <si>
    <t>BC3836</t>
  </si>
  <si>
    <t>BC5006</t>
  </si>
  <si>
    <t>BC1415</t>
  </si>
  <si>
    <t>BC1746</t>
  </si>
  <si>
    <t>NifU</t>
  </si>
  <si>
    <t>BC2155</t>
  </si>
  <si>
    <t>BC1338</t>
  </si>
  <si>
    <t>LepA</t>
  </si>
  <si>
    <t>BC4317</t>
  </si>
  <si>
    <t>Ndk</t>
  </si>
  <si>
    <t>BC1515</t>
  </si>
  <si>
    <t>GidB</t>
  </si>
  <si>
    <t>BC5484</t>
  </si>
  <si>
    <t>BC5370</t>
  </si>
  <si>
    <t>BC2303</t>
  </si>
  <si>
    <t>BC1980</t>
  </si>
  <si>
    <t>YqeV</t>
  </si>
  <si>
    <t>BC4308</t>
  </si>
  <si>
    <t>RplR</t>
  </si>
  <si>
    <t>BC0147</t>
  </si>
  <si>
    <t>BC0584</t>
  </si>
  <si>
    <t>03.02/ Glycerophospholipid metabolism</t>
  </si>
  <si>
    <t>CheV</t>
  </si>
  <si>
    <t>BC1654</t>
  </si>
  <si>
    <t>BC0426</t>
  </si>
  <si>
    <t>FtsA</t>
  </si>
  <si>
    <t>BC3907</t>
  </si>
  <si>
    <t>BC5433</t>
  </si>
  <si>
    <t>IlsA</t>
  </si>
  <si>
    <t>BC1331</t>
  </si>
  <si>
    <t>RplK</t>
  </si>
  <si>
    <t>BC0117</t>
  </si>
  <si>
    <t>BC5075</t>
  </si>
  <si>
    <t>NadE</t>
  </si>
  <si>
    <t>BC1994</t>
  </si>
  <si>
    <t>BC3850</t>
  </si>
  <si>
    <t>AdhA2</t>
  </si>
  <si>
    <t>BC2220</t>
  </si>
  <si>
    <t>BC4376</t>
  </si>
  <si>
    <t>NusB</t>
  </si>
  <si>
    <t>BC4181</t>
  </si>
  <si>
    <t>PurN</t>
  </si>
  <si>
    <t>BC0332</t>
  </si>
  <si>
    <t>CutC</t>
  </si>
  <si>
    <t>BC3071</t>
  </si>
  <si>
    <t>PanC</t>
  </si>
  <si>
    <t>BC1541</t>
  </si>
  <si>
    <t>BC0622</t>
  </si>
  <si>
    <t>BC0168</t>
  </si>
  <si>
    <t>BC2896</t>
  </si>
  <si>
    <t>BC1432</t>
  </si>
  <si>
    <t>YmdA</t>
  </si>
  <si>
    <t>BC3778</t>
  </si>
  <si>
    <t>BC4210</t>
  </si>
  <si>
    <t>BC1461</t>
  </si>
  <si>
    <t>BC4086</t>
  </si>
  <si>
    <t>BC3777</t>
  </si>
  <si>
    <t>CwlA</t>
  </si>
  <si>
    <t>BC0888</t>
  </si>
  <si>
    <t>BC5344</t>
  </si>
  <si>
    <t>PepD</t>
  </si>
  <si>
    <t>BC2439</t>
  </si>
  <si>
    <t>MecA</t>
  </si>
  <si>
    <t>BC2193</t>
  </si>
  <si>
    <t>BC2705</t>
  </si>
  <si>
    <t>NusG</t>
  </si>
  <si>
    <t>BC0116</t>
  </si>
  <si>
    <t>BC0539</t>
  </si>
  <si>
    <t>Era</t>
  </si>
  <si>
    <t>BC4297</t>
  </si>
  <si>
    <t>BC4009</t>
  </si>
  <si>
    <t>BC0323</t>
  </si>
  <si>
    <t>BC4575</t>
  </si>
  <si>
    <t>BC0742</t>
  </si>
  <si>
    <t>FbpA</t>
  </si>
  <si>
    <t>BC4962</t>
  </si>
  <si>
    <t>BC3790</t>
  </si>
  <si>
    <t>BC1863</t>
  </si>
  <si>
    <t>Apt</t>
  </si>
  <si>
    <t>BC4402</t>
  </si>
  <si>
    <t>BC1887</t>
  </si>
  <si>
    <t>BC3960</t>
  </si>
  <si>
    <t>BC4835</t>
  </si>
  <si>
    <t>EstA</t>
  </si>
  <si>
    <t>BC5130</t>
  </si>
  <si>
    <t>NorQ</t>
  </si>
  <si>
    <t>BC0625</t>
  </si>
  <si>
    <t>BC2550</t>
  </si>
  <si>
    <t>BC1496</t>
  </si>
  <si>
    <t>Zmp2</t>
  </si>
  <si>
    <t>BC3787</t>
  </si>
  <si>
    <t>BC4477</t>
  </si>
  <si>
    <t>hfq</t>
  </si>
  <si>
    <t>BC3713</t>
  </si>
  <si>
    <t>BC1048</t>
  </si>
  <si>
    <t>BC1901</t>
  </si>
  <si>
    <t>BC4293</t>
  </si>
  <si>
    <t>YhaQ</t>
  </si>
  <si>
    <t>BC4510</t>
  </si>
  <si>
    <t>BC2292</t>
  </si>
  <si>
    <t>BC3249</t>
  </si>
  <si>
    <t>OppA6</t>
  </si>
  <si>
    <t>BC1179</t>
  </si>
  <si>
    <t>AbrB</t>
  </si>
  <si>
    <t>BC0042</t>
  </si>
  <si>
    <t>RimM</t>
  </si>
  <si>
    <t>BC3840</t>
  </si>
  <si>
    <t>BC1233</t>
  </si>
  <si>
    <t>PanB</t>
  </si>
  <si>
    <t>BC1540</t>
  </si>
  <si>
    <t>Mdh</t>
  </si>
  <si>
    <t>BC4592</t>
  </si>
  <si>
    <t>CheY</t>
  </si>
  <si>
    <t>BC1627</t>
  </si>
  <si>
    <t>Cmk</t>
  </si>
  <si>
    <t>BC1497</t>
  </si>
  <si>
    <t>TipA</t>
  </si>
  <si>
    <t>BC4968</t>
  </si>
  <si>
    <t>BC1021</t>
  </si>
  <si>
    <t>PrfB</t>
  </si>
  <si>
    <t>BC5188</t>
  </si>
  <si>
    <t>HblB</t>
  </si>
  <si>
    <t>BC3102</t>
  </si>
  <si>
    <t>BC3819</t>
  </si>
  <si>
    <t>BC3780</t>
  </si>
  <si>
    <t>Zmp1</t>
  </si>
  <si>
    <t>BC3786</t>
  </si>
  <si>
    <t>BC4459</t>
  </si>
  <si>
    <t>BC2304</t>
  </si>
  <si>
    <t>FeoA</t>
  </si>
  <si>
    <t>BC0709</t>
  </si>
  <si>
    <t>DacA</t>
  </si>
  <si>
    <t>BC1952</t>
  </si>
  <si>
    <t>BC1454</t>
  </si>
  <si>
    <t>PepP4</t>
  </si>
  <si>
    <t>BC5199</t>
  </si>
  <si>
    <t>YwfD</t>
  </si>
  <si>
    <t>BC3460</t>
  </si>
  <si>
    <t>YaaT</t>
  </si>
  <si>
    <t>BC0038</t>
  </si>
  <si>
    <t>FtsX</t>
  </si>
  <si>
    <t>BC5185</t>
  </si>
  <si>
    <t>BC2609</t>
  </si>
  <si>
    <t>BC4587</t>
  </si>
  <si>
    <t>RpsO</t>
  </si>
  <si>
    <t>BC3806</t>
  </si>
  <si>
    <t>BC0424</t>
  </si>
  <si>
    <t>RpsL</t>
  </si>
  <si>
    <t>BC0125</t>
  </si>
  <si>
    <t>CoaD</t>
  </si>
  <si>
    <t>BC3929</t>
  </si>
  <si>
    <t>BC0287</t>
  </si>
  <si>
    <t>BC3885</t>
  </si>
  <si>
    <t>BC4346</t>
  </si>
  <si>
    <t>UspG</t>
  </si>
  <si>
    <t>BC4677</t>
  </si>
  <si>
    <t>DivIVA</t>
  </si>
  <si>
    <t>BC3896</t>
  </si>
  <si>
    <t>Hpr</t>
  </si>
  <si>
    <t>BC1047</t>
  </si>
  <si>
    <t>BC2194</t>
  </si>
  <si>
    <t>ThiE</t>
  </si>
  <si>
    <t>BC0420</t>
  </si>
  <si>
    <t>BC4524</t>
  </si>
  <si>
    <t>BC0073</t>
  </si>
  <si>
    <t>LipA</t>
  </si>
  <si>
    <t>BC4973</t>
  </si>
  <si>
    <t>BC0105</t>
  </si>
  <si>
    <t>BC5273</t>
  </si>
  <si>
    <t>CysS</t>
  </si>
  <si>
    <t>BC0110</t>
  </si>
  <si>
    <t>IspD</t>
  </si>
  <si>
    <t>BC0106</t>
  </si>
  <si>
    <t>BC2579</t>
  </si>
  <si>
    <t>BC4309</t>
  </si>
  <si>
    <t>BC3548</t>
  </si>
  <si>
    <t>BC1657</t>
  </si>
  <si>
    <t>BC5381</t>
  </si>
  <si>
    <t>BC3532</t>
  </si>
  <si>
    <t>BC4379</t>
  </si>
  <si>
    <t>BC2213</t>
  </si>
  <si>
    <t>Rex</t>
  </si>
  <si>
    <t>BC0291</t>
  </si>
  <si>
    <t>BC4375</t>
  </si>
  <si>
    <t>BC3901</t>
  </si>
  <si>
    <t>BC5396</t>
  </si>
  <si>
    <t>BC4638</t>
  </si>
  <si>
    <t>DnaA</t>
  </si>
  <si>
    <t>BC0001</t>
  </si>
  <si>
    <t>BC3772</t>
  </si>
  <si>
    <t>BC3596</t>
  </si>
  <si>
    <t>Bcp</t>
  </si>
  <si>
    <t>BC0517</t>
  </si>
  <si>
    <t>BC4300</t>
  </si>
  <si>
    <t>YitK</t>
  </si>
  <si>
    <t>BC1159</t>
  </si>
  <si>
    <t>RpmE2</t>
  </si>
  <si>
    <t>BC5330</t>
  </si>
  <si>
    <t>BC1409</t>
  </si>
  <si>
    <t>BC5278</t>
  </si>
  <si>
    <t>BC5264</t>
  </si>
  <si>
    <t>BC4042</t>
  </si>
  <si>
    <t>MurB</t>
  </si>
  <si>
    <t>BC5063</t>
  </si>
  <si>
    <t>Ldh3</t>
  </si>
  <si>
    <t>BC1924</t>
  </si>
  <si>
    <t>BC0365</t>
  </si>
  <si>
    <t>MoeB</t>
  </si>
  <si>
    <t>BC0750</t>
  </si>
  <si>
    <t>BC3830</t>
  </si>
  <si>
    <t>BC2281</t>
  </si>
  <si>
    <t>AcpP</t>
  </si>
  <si>
    <t>BC3848</t>
  </si>
  <si>
    <t>BC4519</t>
  </si>
  <si>
    <t>BC5046</t>
  </si>
  <si>
    <t>BC0112</t>
  </si>
  <si>
    <t>BC3990</t>
  </si>
  <si>
    <t>BC4053</t>
  </si>
  <si>
    <t>BC2200</t>
  </si>
  <si>
    <t>BC1160</t>
  </si>
  <si>
    <t>KsgA</t>
  </si>
  <si>
    <t>BC0046</t>
  </si>
  <si>
    <t>BC3782</t>
  </si>
  <si>
    <t>BC5272</t>
  </si>
  <si>
    <t>BC4647</t>
  </si>
  <si>
    <t>Rho</t>
  </si>
  <si>
    <t>BC5332</t>
  </si>
  <si>
    <t>BC0615</t>
  </si>
  <si>
    <t>BC0597</t>
  </si>
  <si>
    <t>BC0697</t>
  </si>
  <si>
    <t>BC3680</t>
  </si>
  <si>
    <t>BC4256</t>
  </si>
  <si>
    <t>BC5060</t>
  </si>
  <si>
    <t>BC4094</t>
  </si>
  <si>
    <t>BC4093</t>
  </si>
  <si>
    <t>CoaE</t>
  </si>
  <si>
    <t>BC4584</t>
  </si>
  <si>
    <t>YycF</t>
  </si>
  <si>
    <t>BC5463</t>
  </si>
  <si>
    <t>ProC</t>
  </si>
  <si>
    <t>BC2977</t>
  </si>
  <si>
    <t>BC3045</t>
  </si>
  <si>
    <t>HslO</t>
  </si>
  <si>
    <t>BC0074</t>
  </si>
  <si>
    <t>BC3699</t>
  </si>
  <si>
    <t>BC2941</t>
  </si>
  <si>
    <t>BC4925</t>
  </si>
  <si>
    <t>AzoR1</t>
  </si>
  <si>
    <t>BC3707</t>
  </si>
  <si>
    <t>mdh</t>
  </si>
  <si>
    <t>BC1741</t>
  </si>
  <si>
    <t>BC5351</t>
  </si>
  <si>
    <t>BC0613</t>
  </si>
  <si>
    <t>BC4437</t>
  </si>
  <si>
    <t>BC4327</t>
  </si>
  <si>
    <t>BC1692</t>
  </si>
  <si>
    <t>BC5048</t>
  </si>
  <si>
    <t>BC4390</t>
  </si>
  <si>
    <t>BC4959</t>
  </si>
  <si>
    <t>MoeB2</t>
  </si>
  <si>
    <t>BC4396</t>
  </si>
  <si>
    <t>BC4427</t>
  </si>
  <si>
    <t>BC3335</t>
  </si>
  <si>
    <t>rrpsP</t>
  </si>
  <si>
    <t>BC3842</t>
  </si>
  <si>
    <t>SpoF</t>
  </si>
  <si>
    <t>BC5336</t>
  </si>
  <si>
    <t>BC2431</t>
  </si>
  <si>
    <t>BC3924</t>
  </si>
  <si>
    <t>RpsF</t>
  </si>
  <si>
    <t>BC5475</t>
  </si>
  <si>
    <t>BC4902</t>
  </si>
  <si>
    <t>EngB</t>
  </si>
  <si>
    <t>BC4476</t>
  </si>
  <si>
    <t>BC4808</t>
  </si>
  <si>
    <t>BC0339</t>
  </si>
  <si>
    <t>ubiE</t>
  </si>
  <si>
    <t>BC1513</t>
  </si>
  <si>
    <t>BC4203</t>
  </si>
  <si>
    <t>IlvH</t>
  </si>
  <si>
    <t>BC1226</t>
  </si>
  <si>
    <t>BC4984</t>
  </si>
  <si>
    <t>BC4331</t>
  </si>
  <si>
    <t>BC5163</t>
  </si>
  <si>
    <t>BC0619</t>
  </si>
  <si>
    <t>BC1576</t>
  </si>
  <si>
    <t>BC0079</t>
  </si>
  <si>
    <t>SpoJ</t>
  </si>
  <si>
    <t>BC5481</t>
  </si>
  <si>
    <t>HemC</t>
  </si>
  <si>
    <t>BC4471</t>
  </si>
  <si>
    <t>PhoH</t>
  </si>
  <si>
    <t>BC4302</t>
  </si>
  <si>
    <t>BC3216</t>
  </si>
  <si>
    <t>BC2208</t>
  </si>
  <si>
    <t>SbcD</t>
  </si>
  <si>
    <t>BC1857</t>
  </si>
  <si>
    <t>BC0400</t>
  </si>
  <si>
    <t>BC1516</t>
  </si>
  <si>
    <t>BC5404</t>
  </si>
  <si>
    <t>BC0944</t>
  </si>
  <si>
    <t>RuvC</t>
  </si>
  <si>
    <t>BC4381</t>
  </si>
  <si>
    <t>BC3606</t>
  </si>
  <si>
    <t>BC1635</t>
  </si>
  <si>
    <t>Pgm3</t>
  </si>
  <si>
    <t>BC3934</t>
  </si>
  <si>
    <t>BioD</t>
  </si>
  <si>
    <t>BC4118</t>
  </si>
  <si>
    <t>Fmt</t>
  </si>
  <si>
    <t>BC3864</t>
  </si>
  <si>
    <t>Gcp</t>
  </si>
  <si>
    <t>BC0289</t>
  </si>
  <si>
    <t>LacI</t>
  </si>
  <si>
    <t>BC4010</t>
  </si>
  <si>
    <t>BC0385</t>
  </si>
  <si>
    <t>BC4938</t>
  </si>
  <si>
    <t>BC1570</t>
  </si>
  <si>
    <t>Zmp3</t>
  </si>
  <si>
    <t>BC3803</t>
  </si>
  <si>
    <t>BC0054</t>
  </si>
  <si>
    <t>BC3962</t>
  </si>
  <si>
    <t>FumA</t>
  </si>
  <si>
    <t>BC0466</t>
  </si>
  <si>
    <t>BC0870</t>
  </si>
  <si>
    <t>YfmR</t>
  </si>
  <si>
    <t>BC2151</t>
  </si>
  <si>
    <t>BC4401</t>
  </si>
  <si>
    <t>BC3769</t>
  </si>
  <si>
    <t>BC4807</t>
  </si>
  <si>
    <t>BC5474</t>
  </si>
  <si>
    <t>SpoS</t>
  </si>
  <si>
    <t>BC3776</t>
  </si>
  <si>
    <t>BC5047</t>
  </si>
  <si>
    <t>BC3599</t>
  </si>
  <si>
    <t>BC1376</t>
  </si>
  <si>
    <t>BC3302</t>
  </si>
  <si>
    <t>HisB</t>
  </si>
  <si>
    <t>BC1407</t>
  </si>
  <si>
    <t>BC0228</t>
  </si>
  <si>
    <t>BC4603</t>
  </si>
  <si>
    <t>BC3321</t>
  </si>
  <si>
    <t>BC0153</t>
  </si>
  <si>
    <t>BC1050</t>
  </si>
  <si>
    <t>BC1384</t>
  </si>
  <si>
    <t>LplA</t>
  </si>
  <si>
    <t>BC4209</t>
  </si>
  <si>
    <t>BC5483</t>
  </si>
  <si>
    <t>HemH</t>
  </si>
  <si>
    <t>BC1069</t>
  </si>
  <si>
    <t>BC3807</t>
  </si>
  <si>
    <t>BC2939</t>
  </si>
  <si>
    <t>BC0374</t>
  </si>
  <si>
    <t>ArgD</t>
  </si>
  <si>
    <t>BC3007</t>
  </si>
  <si>
    <t>RsmB</t>
  </si>
  <si>
    <t>BC3863</t>
  </si>
  <si>
    <t>BC2241</t>
  </si>
  <si>
    <t>BC4455</t>
  </si>
  <si>
    <t>BC3831</t>
  </si>
  <si>
    <t>BC5129</t>
  </si>
  <si>
    <t>SecE</t>
  </si>
  <si>
    <t>BC0115</t>
  </si>
  <si>
    <t>CspB</t>
  </si>
  <si>
    <t>BC3539</t>
  </si>
  <si>
    <t>BC4963</t>
  </si>
  <si>
    <t>BC2298</t>
  </si>
  <si>
    <t>RbfA</t>
  </si>
  <si>
    <t>BC3809</t>
  </si>
  <si>
    <t>Adc</t>
  </si>
  <si>
    <t>BC1542</t>
  </si>
  <si>
    <t>RpsI</t>
  </si>
  <si>
    <t>BC0165</t>
  </si>
  <si>
    <t>Rrf2</t>
  </si>
  <si>
    <t>BC4393</t>
  </si>
  <si>
    <t>BC3653</t>
  </si>
  <si>
    <t>BC1747</t>
  </si>
  <si>
    <t>BC4124</t>
  </si>
  <si>
    <t>BC2731</t>
  </si>
  <si>
    <t>BC4425</t>
  </si>
  <si>
    <t>SipA</t>
  </si>
  <si>
    <t>BC3070</t>
  </si>
  <si>
    <t>BC1385</t>
  </si>
  <si>
    <t>BC4371</t>
  </si>
  <si>
    <t>BC3900</t>
  </si>
  <si>
    <t>TrmB</t>
  </si>
  <si>
    <t>BC4696</t>
  </si>
  <si>
    <t>BC5277</t>
  </si>
  <si>
    <t>BC0874</t>
  </si>
  <si>
    <t>BC5482</t>
  </si>
  <si>
    <t>Pgm1</t>
  </si>
  <si>
    <t>BC2435</t>
  </si>
  <si>
    <t>BC0743</t>
  </si>
  <si>
    <t>ZnuC</t>
  </si>
  <si>
    <t>BC4279</t>
  </si>
  <si>
    <t>BC5386</t>
  </si>
  <si>
    <t>GpsA</t>
  </si>
  <si>
    <t>BC1505</t>
  </si>
  <si>
    <t>ThyA</t>
  </si>
  <si>
    <t>BC2191</t>
  </si>
  <si>
    <t>NamA</t>
  </si>
  <si>
    <t>BC2023</t>
  </si>
  <si>
    <t>MnmA</t>
  </si>
  <si>
    <t>BC4391</t>
  </si>
  <si>
    <t>BC0258</t>
  </si>
  <si>
    <t>CorC</t>
  </si>
  <si>
    <t>BC3355</t>
  </si>
  <si>
    <t>BC2408</t>
  </si>
  <si>
    <t>BC1740</t>
  </si>
  <si>
    <t>CwlB</t>
  </si>
  <si>
    <t>BC0902</t>
  </si>
  <si>
    <t>BC1566</t>
  </si>
  <si>
    <t>BC1370</t>
  </si>
  <si>
    <t>BC0655</t>
  </si>
  <si>
    <t>GreA</t>
  </si>
  <si>
    <t>BC4374</t>
  </si>
  <si>
    <t>NrdR</t>
  </si>
  <si>
    <t>BC4581</t>
  </si>
  <si>
    <t>BC1653</t>
  </si>
  <si>
    <t>BC5337</t>
  </si>
  <si>
    <t>BC2809</t>
  </si>
  <si>
    <t>BC5322</t>
  </si>
  <si>
    <t>BC0693</t>
  </si>
  <si>
    <t>LexA</t>
  </si>
  <si>
    <t>BC3690</t>
  </si>
  <si>
    <t>BC4426</t>
  </si>
  <si>
    <t>BC4613</t>
  </si>
  <si>
    <t>Pgm2</t>
  </si>
  <si>
    <t>BC3478</t>
  </si>
  <si>
    <t>BC5488</t>
  </si>
  <si>
    <t>BC4335</t>
  </si>
  <si>
    <t>BC4208</t>
  </si>
  <si>
    <t>BC4816</t>
  </si>
  <si>
    <t>BC2330</t>
  </si>
  <si>
    <t>PrmA</t>
  </si>
  <si>
    <t>BC4310</t>
  </si>
  <si>
    <t>BC5432</t>
  </si>
  <si>
    <t>BC4528</t>
  </si>
  <si>
    <t>CggR</t>
  </si>
  <si>
    <t>BC5141</t>
  </si>
  <si>
    <t>BC3980</t>
  </si>
  <si>
    <t>BC3721</t>
  </si>
  <si>
    <t>HblL1</t>
  </si>
  <si>
    <t>BC3103</t>
  </si>
  <si>
    <t>BC4901</t>
  </si>
  <si>
    <t>BC4087</t>
  </si>
  <si>
    <t>BC4085</t>
  </si>
  <si>
    <t>BC0457</t>
  </si>
  <si>
    <t>RpsN</t>
  </si>
  <si>
    <t>BC0144</t>
  </si>
  <si>
    <t>yajC</t>
  </si>
  <si>
    <t>BC4410</t>
  </si>
  <si>
    <t>BC0262</t>
  </si>
  <si>
    <t>BC3938</t>
  </si>
  <si>
    <t>BC0387</t>
  </si>
  <si>
    <t>BC2179</t>
  </si>
  <si>
    <t>SmpB</t>
  </si>
  <si>
    <t>BC5128</t>
  </si>
  <si>
    <t>BC5456</t>
  </si>
  <si>
    <t>BC5317</t>
  </si>
  <si>
    <t>BC1859</t>
  </si>
  <si>
    <t>BC1196</t>
  </si>
  <si>
    <t>TenI</t>
  </si>
  <si>
    <t>BC0746</t>
  </si>
  <si>
    <t>SrtA</t>
  </si>
  <si>
    <t>BC0682</t>
  </si>
  <si>
    <t>BC4110</t>
  </si>
  <si>
    <t>BC1341</t>
  </si>
  <si>
    <t>BC4020</t>
  </si>
  <si>
    <t>BC2929</t>
  </si>
  <si>
    <t>BC2470</t>
  </si>
  <si>
    <t>BC1598</t>
  </si>
  <si>
    <t>BC0616</t>
  </si>
  <si>
    <t>BC1495</t>
  </si>
  <si>
    <t>BC5418</t>
  </si>
  <si>
    <t>BC1246</t>
  </si>
  <si>
    <t>BC3093</t>
  </si>
  <si>
    <t>BC0076</t>
  </si>
  <si>
    <t>BC3873</t>
  </si>
  <si>
    <t>02.03/ Virulence associated proteins</t>
  </si>
  <si>
    <t>BC3597</t>
  </si>
  <si>
    <t>BC1572</t>
  </si>
  <si>
    <t>BC2299</t>
  </si>
  <si>
    <t>BC4952</t>
  </si>
  <si>
    <t>BC3728</t>
  </si>
  <si>
    <t>BC4691</t>
  </si>
  <si>
    <t>BC3462</t>
  </si>
  <si>
    <t>BC0080</t>
  </si>
  <si>
    <t>BC4991</t>
  </si>
  <si>
    <t>RibT</t>
  </si>
  <si>
    <t>BC4060</t>
  </si>
  <si>
    <t>OhrA</t>
  </si>
  <si>
    <t>BC4475</t>
  </si>
  <si>
    <t>BC4298</t>
  </si>
  <si>
    <t>BC2578</t>
  </si>
  <si>
    <t>RpiB</t>
  </si>
  <si>
    <t>BC5318</t>
  </si>
  <si>
    <t>BC4081</t>
  </si>
  <si>
    <t>BC5365</t>
  </si>
  <si>
    <t>ArgR</t>
  </si>
  <si>
    <t>BC4174</t>
  </si>
  <si>
    <t>BC3865</t>
  </si>
  <si>
    <t>BC3815</t>
  </si>
  <si>
    <t>BC2074</t>
  </si>
  <si>
    <t>BC5426</t>
  </si>
  <si>
    <t>Hs1V</t>
  </si>
  <si>
    <t>BC3828</t>
  </si>
  <si>
    <t>PhaR</t>
  </si>
  <si>
    <t>BC1316</t>
  </si>
  <si>
    <t>BC1033</t>
  </si>
  <si>
    <t>BC4683</t>
  </si>
  <si>
    <t>ScpB</t>
  </si>
  <si>
    <t>BC4057</t>
  </si>
  <si>
    <t>BC0077</t>
  </si>
  <si>
    <t>BC1818</t>
  </si>
  <si>
    <t>BC2017</t>
  </si>
  <si>
    <t>BC4294</t>
  </si>
  <si>
    <t>MinC</t>
  </si>
  <si>
    <t>BC4443</t>
  </si>
  <si>
    <t>BC5279</t>
  </si>
  <si>
    <t>BC4287</t>
  </si>
  <si>
    <t>BC1534</t>
  </si>
  <si>
    <t>BC4233</t>
  </si>
  <si>
    <t>BC5374</t>
  </si>
  <si>
    <t>BC5427</t>
  </si>
  <si>
    <t>BC4589</t>
  </si>
  <si>
    <t>BC4167</t>
  </si>
  <si>
    <t>BC4088</t>
  </si>
  <si>
    <t>BC1512</t>
  </si>
  <si>
    <t>BC2919</t>
  </si>
  <si>
    <t>BC5343</t>
  </si>
  <si>
    <t>BC0397</t>
  </si>
  <si>
    <t>BC0336</t>
  </si>
  <si>
    <t>BC2218</t>
  </si>
  <si>
    <t>Ipk</t>
  </si>
  <si>
    <t>BC0050</t>
  </si>
  <si>
    <t>TruB</t>
  </si>
  <si>
    <t>BC3808</t>
  </si>
  <si>
    <t>BC4282</t>
  </si>
  <si>
    <t>BC2757</t>
  </si>
  <si>
    <t>PlcR</t>
  </si>
  <si>
    <t>BC5350</t>
  </si>
  <si>
    <t>BC3851</t>
  </si>
  <si>
    <t>BC4903</t>
  </si>
  <si>
    <t>BC4484</t>
  </si>
  <si>
    <t>Bdh</t>
  </si>
  <si>
    <t>BC0668</t>
  </si>
  <si>
    <t>BC2975</t>
  </si>
  <si>
    <t>BC4674</t>
  </si>
  <si>
    <t>MurG</t>
  </si>
  <si>
    <t>BC3910</t>
  </si>
  <si>
    <t>LeuD</t>
  </si>
  <si>
    <t>BC0104</t>
  </si>
  <si>
    <t>DnaJ</t>
  </si>
  <si>
    <t>BC4311</t>
  </si>
  <si>
    <t>BC4424</t>
  </si>
  <si>
    <t>Tgc</t>
  </si>
  <si>
    <t>BC1991</t>
  </si>
  <si>
    <t>EntC</t>
  </si>
  <si>
    <t>BC0813</t>
  </si>
  <si>
    <t>Pep3</t>
  </si>
  <si>
    <t>BC1828</t>
  </si>
  <si>
    <t>BC0871</t>
  </si>
  <si>
    <t>BC2541</t>
  </si>
  <si>
    <t>BC4176</t>
  </si>
  <si>
    <t>SbcC</t>
  </si>
  <si>
    <t>BC2296</t>
  </si>
  <si>
    <t>BC2969</t>
  </si>
  <si>
    <t>AspC</t>
  </si>
  <si>
    <t>BC2169</t>
  </si>
  <si>
    <t>BC1908</t>
  </si>
  <si>
    <t>BC1852</t>
  </si>
  <si>
    <t>BC1897</t>
  </si>
  <si>
    <t>AcpD</t>
  </si>
  <si>
    <t>BC2308</t>
  </si>
  <si>
    <t>UppP</t>
  </si>
  <si>
    <t>HutP</t>
  </si>
  <si>
    <t>Def</t>
  </si>
  <si>
    <t>AroE</t>
  </si>
  <si>
    <t>ObgE</t>
  </si>
  <si>
    <t>BC3065</t>
  </si>
  <si>
    <t>BC0482</t>
  </si>
  <si>
    <t>BC1020</t>
  </si>
  <si>
    <t>BC5107</t>
  </si>
  <si>
    <t>BC1535</t>
  </si>
  <si>
    <t>BC0857</t>
  </si>
  <si>
    <t>hrcA</t>
  </si>
  <si>
    <t>BC4314</t>
  </si>
  <si>
    <t>BC1891</t>
  </si>
  <si>
    <t>BC2592</t>
  </si>
  <si>
    <t>BC1877</t>
  </si>
  <si>
    <t>BC1619</t>
  </si>
  <si>
    <t>BC0195</t>
  </si>
  <si>
    <t>BC3538</t>
  </si>
  <si>
    <t>BC3044</t>
  </si>
  <si>
    <t>BC0901</t>
  </si>
  <si>
    <t>BC5341</t>
  </si>
  <si>
    <t>BC4840</t>
  </si>
  <si>
    <t>1/ Central metabolism</t>
  </si>
  <si>
    <t>gi|XX|ref|AE016877_ATCC14579_1_pos4230325(at)4230876|</t>
  </si>
  <si>
    <t>AE016877_ATCC14579_1_pos4230325(at)4230876</t>
  </si>
  <si>
    <t>gi|XX|ref|AE016877_ATCC14579_5_pos23060(at)22614|</t>
  </si>
  <si>
    <t>AE016877_ATCC14579_5_pos23060(at)22614</t>
  </si>
  <si>
    <t>gi|XX|ref|AE016877_ATCC14579_5_pos5297186(at)5296971|</t>
  </si>
  <si>
    <t>AE016877_ATCC14579_5_pos5297186(at)5296971</t>
  </si>
  <si>
    <t>gi|XX|ref|AE016877_ATCC14579_6_pos3226717(at)3226202|</t>
  </si>
  <si>
    <t>AE016877_ATCC14579_6_pos3226717(at)3226202</t>
  </si>
  <si>
    <t>gi|XX|ref|AE016877_ATCC14579_6_pos3797656(at)3796457|</t>
  </si>
  <si>
    <t>AE016877_ATCC14579_6_pos3797656(at)3796457</t>
  </si>
  <si>
    <t>gi|XX|ref|AE016877_ATCC14579_6_pos4957837(at)4956509|</t>
  </si>
  <si>
    <t>AE016877_ATCC14579_6_pos4957837(at)4956509</t>
  </si>
  <si>
    <t>gi|XX|ref|AE016877_ATCC14579_1_pos459619(at)460410|</t>
  </si>
  <si>
    <t>AE016877_ATCC14579_1_pos459619(at)460410</t>
  </si>
  <si>
    <t>BC4285</t>
  </si>
  <si>
    <t>BC0020</t>
  </si>
  <si>
    <t>BC4522</t>
  </si>
  <si>
    <t>BC2974</t>
  </si>
  <si>
    <t>BC3705</t>
  </si>
  <si>
    <t>BC4914</t>
  </si>
  <si>
    <t>BC3247</t>
  </si>
  <si>
    <t>BC5138</t>
  </si>
  <si>
    <t>BC3818</t>
  </si>
  <si>
    <t>BC5137</t>
  </si>
  <si>
    <t>BC1177</t>
  </si>
  <si>
    <t>BC0469</t>
  </si>
  <si>
    <t>BC5052</t>
  </si>
  <si>
    <t>AE016877_ATCC14579_4_pos1157130(at)1156474$AE016877_ATCC14579_6_pos1157473(at)1157078</t>
  </si>
  <si>
    <t>gi|XX|ref|AE016877_ATCC14579_4_pos1157130(at)1156474|$gi|XX|ref|AE016877_ATCC14579_6_pos1157473(at)1157078|</t>
  </si>
  <si>
    <t>gamma-glutamyl phosphate reductase</t>
  </si>
  <si>
    <t>gi|XX|ref|AE016877_ATCC14579_6_pos2933350(at)2932412|$gi|XX|ref|AE016877_ATCC14579_5_pos2932442(at)2932032|</t>
  </si>
  <si>
    <t>AE016877_ATCC14579_6_pos2933350(at)2932412$AE016877_ATCC14579_5_pos2932442(at)2932032</t>
  </si>
  <si>
    <t>AE016877_ATCC14579_4_pos3670539(at)3669373$AE016877_ATCC14579_5_pos3669422(at)3669162</t>
  </si>
  <si>
    <t>gi|XX|ref|AE016877_ATCC14579_4_pos3670539(at)3669373|$gi|XX|ref|AE016877_ATCC14579_5_pos3669422(at)3669162|</t>
  </si>
  <si>
    <t>AE016877_ATCC14579_4_pos4467747(at)4466977$AE016877_ATCC14579_6_pos4467025(at)4466735</t>
  </si>
  <si>
    <t>gi|XX|ref|AE016877_ATCC14579_4_pos4467747(at)4466977|$gi|XX|ref|AE016877_ATCC14579_6_pos4467025(at)4466735|</t>
  </si>
  <si>
    <t>AE016877_ATCC14579_2_pos4825946(at)4826194$AE016877_ATCC14579_2_pos4824701(at)4825945</t>
  </si>
  <si>
    <t>gi|XX|ref|AE016877_ATCC14579_2_pos4825946(at)4826194|$gi|XX|ref|AE016877_ATCC14579_2_pos4824701(at)4825945|</t>
  </si>
  <si>
    <t>AE016877_ATCC14579_4_pos5040921(at)5040562$AE016877_ATCC14579_4_pos5041359(at)5040922</t>
  </si>
  <si>
    <t>gi|XX|ref|AE016877_ATCC14579_4_pos5040921(at)5040562|$gi|XX|ref|AE016877_ATCC14579_4_pos5041359(at)5040922|</t>
  </si>
  <si>
    <t>AE016877_ATCC14579_4_pos5042550(at)5042119$AE016877_ATCC14579_6_pos5042197(at)5041349</t>
  </si>
  <si>
    <t>gi|XX|ref|AE016877_ATCC14579_4_pos5042550(at)5042119|$gi|XX|ref|AE016877_ATCC14579_6_pos5042197(at)5041349|</t>
  </si>
  <si>
    <t>0 ou 1</t>
  </si>
  <si>
    <t>log2(Fold change) scale</t>
  </si>
  <si>
    <t>From -15 to -2.5</t>
  </si>
  <si>
    <t>From -2.5 to -1.5</t>
  </si>
  <si>
    <t>From -1.5 to -1</t>
  </si>
  <si>
    <t>From -1 to -0.5</t>
  </si>
  <si>
    <t>From -0.5 to 0</t>
  </si>
  <si>
    <t>From 0 to 0.5</t>
  </si>
  <si>
    <t>From 0.5 to 1</t>
  </si>
  <si>
    <t>From 1 to 1.5</t>
  </si>
  <si>
    <t>From 1.5 to 2.5</t>
  </si>
  <si>
    <t>From 2.5 to 15</t>
  </si>
  <si>
    <t>ND</t>
  </si>
  <si>
    <t>pvaluemax</t>
  </si>
  <si>
    <t>NaN</t>
  </si>
  <si>
    <t>Nan</t>
  </si>
  <si>
    <t xml:space="preserve">PTS system, glucose-specific IIA component  </t>
  </si>
  <si>
    <t xml:space="preserve">phosphoenolpyruvate-protein phosphotransferase  </t>
  </si>
  <si>
    <t xml:space="preserve">phosphopyruvate hydratase  </t>
  </si>
  <si>
    <t xml:space="preserve">fructose 1,6-bisphosphatase II  </t>
  </si>
  <si>
    <t xml:space="preserve">NADP-dependent glyceraldehyde-3-phosphate dehydrogenase  </t>
  </si>
  <si>
    <t xml:space="preserve">glucose-6-phosphate isomerase  </t>
  </si>
  <si>
    <t xml:space="preserve">lipoate-protein ligase A  </t>
  </si>
  <si>
    <t xml:space="preserve">pyruvate dehydrogenase E1 component alpha subunit  </t>
  </si>
  <si>
    <t xml:space="preserve">pyruvate dehydrogenase E1 component beta subunit  </t>
  </si>
  <si>
    <t xml:space="preserve">dihydrolipoamide dehydrogenase  </t>
  </si>
  <si>
    <t xml:space="preserve">phosphoglucomutase  </t>
  </si>
  <si>
    <t xml:space="preserve">phosphoglyceromutase  </t>
  </si>
  <si>
    <t xml:space="preserve">pyruvate kinase  </t>
  </si>
  <si>
    <t xml:space="preserve">acetate kinase  </t>
  </si>
  <si>
    <t xml:space="preserve">L-lactate dehydrogenase  </t>
  </si>
  <si>
    <t xml:space="preserve">phosphotransacetylase  </t>
  </si>
  <si>
    <t xml:space="preserve">methylcitrate synthase  </t>
  </si>
  <si>
    <t xml:space="preserve">aconitate hydratase  </t>
  </si>
  <si>
    <t xml:space="preserve">malate dehydrogenase  </t>
  </si>
  <si>
    <t xml:space="preserve">succinate dehydrogenase flavoprotein subunit  </t>
  </si>
  <si>
    <t xml:space="preserve">dihydrolipoamide acetyltransferase  </t>
  </si>
  <si>
    <t xml:space="preserve">succinyl-CoA synthetase subunit alpha  </t>
  </si>
  <si>
    <t xml:space="preserve">succinyl-CoA synthetase subunit beta  </t>
  </si>
  <si>
    <t xml:space="preserve">phosphoenolpyruvate carboxykinase  </t>
  </si>
  <si>
    <t xml:space="preserve">phosphopentomutase  </t>
  </si>
  <si>
    <t xml:space="preserve">deoxyribose-phosphate aldolase  </t>
  </si>
  <si>
    <t xml:space="preserve">ribose-phosphate pyrophosphokinase  </t>
  </si>
  <si>
    <t xml:space="preserve">putative translaldolase  </t>
  </si>
  <si>
    <t xml:space="preserve">transketolase  </t>
  </si>
  <si>
    <t xml:space="preserve">Short chain dehydrogenase  </t>
  </si>
  <si>
    <t xml:space="preserve">putative manganese-dependent inorganic pyrophosphatase  </t>
  </si>
  <si>
    <t xml:space="preserve">NADH dehydrogenase  </t>
  </si>
  <si>
    <t xml:space="preserve">cytochrome aa3 quinol oxidase polypeptide II  </t>
  </si>
  <si>
    <t xml:space="preserve">glyoxalase family protein  </t>
  </si>
  <si>
    <t xml:space="preserve">acetyl-CoA acetyltransferase  </t>
  </si>
  <si>
    <t xml:space="preserve">NAD-dependent malic enzyme  </t>
  </si>
  <si>
    <t xml:space="preserve">glycosyltransferase  </t>
  </si>
  <si>
    <t xml:space="preserve">enterotoxin / cell-wall binding protein  </t>
  </si>
  <si>
    <t xml:space="preserve">hemolysin BL binding component precursor  </t>
  </si>
  <si>
    <t xml:space="preserve">thermostable carboxypeptidase 1  </t>
  </si>
  <si>
    <t xml:space="preserve">zinc transporter  </t>
  </si>
  <si>
    <t xml:space="preserve">cell wall endopeptidase  </t>
  </si>
  <si>
    <t xml:space="preserve">Type I restriction-modification system methylation subunit  </t>
  </si>
  <si>
    <t xml:space="preserve">aminopeptidase  </t>
  </si>
  <si>
    <t xml:space="preserve">bacillolysin  </t>
  </si>
  <si>
    <t xml:space="preserve">N-acetylmuramoyl-L-alanine amidase  </t>
  </si>
  <si>
    <t xml:space="preserve">S-layer protein / peptidoglycan endo-beta-N-acetylglucosaminidase  </t>
  </si>
  <si>
    <t xml:space="preserve">oligoendopeptidase F  </t>
  </si>
  <si>
    <t xml:space="preserve">Zinc protease  </t>
  </si>
  <si>
    <t xml:space="preserve">fibronectin-binding protein / fibrinogen-binding protein  </t>
  </si>
  <si>
    <t xml:space="preserve">Fatty acid desaturase  </t>
  </si>
  <si>
    <t xml:space="preserve">3-oxoacyl-(acyl carrier protein) synthase III  </t>
  </si>
  <si>
    <t xml:space="preserve">3-oxoacyl-(acyl carrier protein) synthase II  </t>
  </si>
  <si>
    <t xml:space="preserve">acyl-CoA synthetase  </t>
  </si>
  <si>
    <t xml:space="preserve">enoyl-CoA hydratase  </t>
  </si>
  <si>
    <t xml:space="preserve">acetyl-CoA carboxylase biotin carboxyl carrier protein subunit  </t>
  </si>
  <si>
    <t xml:space="preserve">acyl carrier protein  </t>
  </si>
  <si>
    <t xml:space="preserve">Acyl-CoA dehydrogenase  </t>
  </si>
  <si>
    <t xml:space="preserve">3-ketoacyl-(acyl-carrier-protein) reductase  </t>
  </si>
  <si>
    <t xml:space="preserve">acetyltransferase  </t>
  </si>
  <si>
    <t xml:space="preserve">D-alanine--D-alanine ligase  </t>
  </si>
  <si>
    <t xml:space="preserve">UDP-N-acetylmuramoyl-L-alanyl-D-glutamate synthetase  </t>
  </si>
  <si>
    <t xml:space="preserve">DNA polymerase III subunit beta  </t>
  </si>
  <si>
    <t xml:space="preserve">inositol-5-monophosphate dehydrogenase  </t>
  </si>
  <si>
    <t xml:space="preserve">phosphoribosylaminoimidazole carboxylase ATPase subunit  </t>
  </si>
  <si>
    <t xml:space="preserve">adenylosuccinate lyase  </t>
  </si>
  <si>
    <t xml:space="preserve">phosphoribosylaminoimidazole-succinocarboxamide synthase  </t>
  </si>
  <si>
    <t xml:space="preserve">phosphoribosylformylglycinamidine synthase II  </t>
  </si>
  <si>
    <t xml:space="preserve">amidophosphoribosyltransferase  </t>
  </si>
  <si>
    <t xml:space="preserve">phosphoribosylaminoimidazole synthetase  </t>
  </si>
  <si>
    <t xml:space="preserve">phosphoribosylamine--glycine ligase  </t>
  </si>
  <si>
    <t xml:space="preserve">xanthine phosphoribosyltransferase  </t>
  </si>
  <si>
    <t xml:space="preserve">ADP-ribose pyrophosphatase  </t>
  </si>
  <si>
    <t xml:space="preserve">guanosine 5'-monophosphate oxidoreductase  </t>
  </si>
  <si>
    <t xml:space="preserve">nucleoside diphosphate kinase  </t>
  </si>
  <si>
    <t xml:space="preserve">bifunctional phosphoribosylaminoimidazolecarboxamide formyltransferase/IMP cyclohydrolase  </t>
  </si>
  <si>
    <t xml:space="preserve">phosphoribosylglycinamide formyltransferase  </t>
  </si>
  <si>
    <t xml:space="preserve">adenylosuccinate synthetase  </t>
  </si>
  <si>
    <t xml:space="preserve">thioredoxin reductase  </t>
  </si>
  <si>
    <t xml:space="preserve">pyrimidine-nucleoside phosphorylase  </t>
  </si>
  <si>
    <t xml:space="preserve">orotidine 5'-phosphate decarboxylase  </t>
  </si>
  <si>
    <t xml:space="preserve">dihydroorotate dehydrogenase 1B  </t>
  </si>
  <si>
    <t xml:space="preserve">pyrimidine regulatory protein PyrR  </t>
  </si>
  <si>
    <t xml:space="preserve">carbamoylphosphate synthase small subunit  </t>
  </si>
  <si>
    <t xml:space="preserve">carbamoyl phosphate synthase small subunit  </t>
  </si>
  <si>
    <t xml:space="preserve">carbamoyl phosphate synthase large subunit  </t>
  </si>
  <si>
    <t xml:space="preserve">aspartate carbamoyltransferase catalytic subunit  </t>
  </si>
  <si>
    <t xml:space="preserve">dihydroorotase  </t>
  </si>
  <si>
    <t xml:space="preserve">CTP synthetase  </t>
  </si>
  <si>
    <t xml:space="preserve">thymidylate synthase  </t>
  </si>
  <si>
    <t xml:space="preserve">DNA helicase II  </t>
  </si>
  <si>
    <t xml:space="preserve">single-strand DNA-binding protein  </t>
  </si>
  <si>
    <t xml:space="preserve">DNA integration/recombination/invertion protein  </t>
  </si>
  <si>
    <t xml:space="preserve">dihydroorotate dehydrogenase electron transfer subunit  </t>
  </si>
  <si>
    <t xml:space="preserve">D-fructose-6-phosphate amidotransferase  </t>
  </si>
  <si>
    <t xml:space="preserve">L-asparaginase  </t>
  </si>
  <si>
    <t xml:space="preserve">asparagine synthetase AsnA  </t>
  </si>
  <si>
    <t xml:space="preserve">alanine dehydrogenase  </t>
  </si>
  <si>
    <t xml:space="preserve">1-pyrroline-5-carboxylate dehydrogenase  </t>
  </si>
  <si>
    <t xml:space="preserve">phosphoserine aminotransferase  </t>
  </si>
  <si>
    <t xml:space="preserve">serine hydroxymethyltransferase  </t>
  </si>
  <si>
    <t xml:space="preserve">homoserine dehydrogenase  </t>
  </si>
  <si>
    <t xml:space="preserve">glycine dehydrogenase subunit 2  </t>
  </si>
  <si>
    <t xml:space="preserve">tryptophan synthase subunit alpha  </t>
  </si>
  <si>
    <t xml:space="preserve">tryptophan synthase subunit beta  </t>
  </si>
  <si>
    <t xml:space="preserve">cysteine synthase  </t>
  </si>
  <si>
    <t xml:space="preserve">cystathionine beta-lyase  </t>
  </si>
  <si>
    <t xml:space="preserve">5'-methylthioadenosine/S-adenosylhomocysteine nucleosidase  </t>
  </si>
  <si>
    <t xml:space="preserve">spermidine synthase  </t>
  </si>
  <si>
    <t xml:space="preserve">5-methyltetrahydropteroyltriglutamate--homocysteine methyltransferase  </t>
  </si>
  <si>
    <t xml:space="preserve">branched-chain alpha-keto acid dehydrogenase subunit E2  </t>
  </si>
  <si>
    <t xml:space="preserve">2-oxoisovalerate dehydrogenase beta subunit  </t>
  </si>
  <si>
    <t xml:space="preserve">2-oxoisovalerate dehydrogenase alpha subunit  </t>
  </si>
  <si>
    <t xml:space="preserve">leucine dehydrogenase  </t>
  </si>
  <si>
    <t xml:space="preserve">Prolyne dehydrogenase  </t>
  </si>
  <si>
    <t xml:space="preserve">agmatinase  </t>
  </si>
  <si>
    <t xml:space="preserve">ornithine--oxo-acid transaminase  </t>
  </si>
  <si>
    <t xml:space="preserve">arginase  </t>
  </si>
  <si>
    <t xml:space="preserve">1-(5-phosphoribosyl)-5-[(5-phosphoribosylamino)methylideneamino] imidazole-4-carboxamide isomerase  </t>
  </si>
  <si>
    <t xml:space="preserve">histidinol-phosphate aminotransferase  </t>
  </si>
  <si>
    <t xml:space="preserve">imidazoleglycerol-phosphate dehydratase  </t>
  </si>
  <si>
    <t xml:space="preserve">chorismate synthase  </t>
  </si>
  <si>
    <t xml:space="preserve">prephenate dehydratase  </t>
  </si>
  <si>
    <t xml:space="preserve">indole-3-glycerol-phosphate synthase  </t>
  </si>
  <si>
    <t xml:space="preserve">anthranilate phosphoribosyltransferase  </t>
  </si>
  <si>
    <t xml:space="preserve">anthranilate synthase component I  </t>
  </si>
  <si>
    <t xml:space="preserve">L-threonine 3-dehydrogenase  </t>
  </si>
  <si>
    <t xml:space="preserve">aspartate aminotransferase  </t>
  </si>
  <si>
    <t xml:space="preserve">protein tyrosine phosphatase  </t>
  </si>
  <si>
    <t xml:space="preserve">tyrosine-protein kinase  </t>
  </si>
  <si>
    <t xml:space="preserve">leucyl aminopeptidase  </t>
  </si>
  <si>
    <t xml:space="preserve">PhaP protein  </t>
  </si>
  <si>
    <t xml:space="preserve">phosphoglucosamine mutase  </t>
  </si>
  <si>
    <t xml:space="preserve">UDP-N-acetylglucosamine 1-carboxyvinyltransferase  </t>
  </si>
  <si>
    <t xml:space="preserve">50S ribosomal protein L2  </t>
  </si>
  <si>
    <t xml:space="preserve">50S ribosomal protein L6  </t>
  </si>
  <si>
    <t xml:space="preserve">50S ribosomal protein L7/L12  </t>
  </si>
  <si>
    <t xml:space="preserve">50S ribosomal protein L14  </t>
  </si>
  <si>
    <t xml:space="preserve">50S ribosomal protein L17  </t>
  </si>
  <si>
    <t xml:space="preserve">50S ribosomal protein L18  </t>
  </si>
  <si>
    <t xml:space="preserve">50S ribosomal protein L19  </t>
  </si>
  <si>
    <t xml:space="preserve">50S ribosomal protein L21  </t>
  </si>
  <si>
    <t xml:space="preserve">50S ribosomal protein L23  </t>
  </si>
  <si>
    <t xml:space="preserve">30S ribosomal protein S5  </t>
  </si>
  <si>
    <t xml:space="preserve">30S ribosomal protein S7  </t>
  </si>
  <si>
    <t xml:space="preserve">30S ribosomal protein S8  </t>
  </si>
  <si>
    <t xml:space="preserve">30S ribosomal protein S10  </t>
  </si>
  <si>
    <t xml:space="preserve">30S ribosomal protein S11  </t>
  </si>
  <si>
    <t xml:space="preserve">30S ribosomal protein S12  </t>
  </si>
  <si>
    <t xml:space="preserve">30S ribosomal protein S13  </t>
  </si>
  <si>
    <t xml:space="preserve">30S ribosomal protein S6  </t>
  </si>
  <si>
    <t xml:space="preserve">50S ribosomal protein L15  </t>
  </si>
  <si>
    <t xml:space="preserve">30S ribosomal protein S16  </t>
  </si>
  <si>
    <t xml:space="preserve">sigma (54) modulation protein / SSU ribosomal protein S30P  </t>
  </si>
  <si>
    <t xml:space="preserve">ribosome-binding factor A  </t>
  </si>
  <si>
    <t xml:space="preserve">sun protein  </t>
  </si>
  <si>
    <t xml:space="preserve">seryl-tRNA synthetase  </t>
  </si>
  <si>
    <t xml:space="preserve">prolyl-tRNA synthetase  </t>
  </si>
  <si>
    <t xml:space="preserve">arginyl-tRNA synthetase  </t>
  </si>
  <si>
    <t xml:space="preserve">asparaginyl-tRNA synthetase  </t>
  </si>
  <si>
    <t xml:space="preserve">aspartyl-tRNA synthetase  </t>
  </si>
  <si>
    <t xml:space="preserve">tRNA uridine 5-carboxymethylaminomethyl modification enzyme GidA  </t>
  </si>
  <si>
    <t xml:space="preserve">isoleucyl-tRNA synthetase  </t>
  </si>
  <si>
    <t xml:space="preserve">leucyl-tRNA synthetase  </t>
  </si>
  <si>
    <t xml:space="preserve">lysyl-tRNA synthetase  </t>
  </si>
  <si>
    <t xml:space="preserve">methionyl-tRNA synthetase  </t>
  </si>
  <si>
    <t xml:space="preserve">tRNA (5-methylaminomethyl-2-thiouridylate)-methyltransferase  </t>
  </si>
  <si>
    <t xml:space="preserve">phenylalanyl-tRNA synthetase subunit alpha  </t>
  </si>
  <si>
    <t xml:space="preserve">phenylalanyl-tRNA synthetase subunit beta  </t>
  </si>
  <si>
    <t xml:space="preserve">valyl-tRNA synthetase  </t>
  </si>
  <si>
    <t xml:space="preserve">Zn-dependent hydrolase  </t>
  </si>
  <si>
    <t xml:space="preserve">16S rRNA-processing protein  </t>
  </si>
  <si>
    <t xml:space="preserve">translation-associated GTPase  </t>
  </si>
  <si>
    <t xml:space="preserve">elongation factor Tu  </t>
  </si>
  <si>
    <t xml:space="preserve">flagellin  </t>
  </si>
  <si>
    <t xml:space="preserve">chemotaxis protein cheV  </t>
  </si>
  <si>
    <t xml:space="preserve">chemotaxis protein cheY  </t>
  </si>
  <si>
    <t xml:space="preserve">ATP-dependent RNA helicase  </t>
  </si>
  <si>
    <t xml:space="preserve">ArsR family transcriptional regulator  </t>
  </si>
  <si>
    <t xml:space="preserve">transcriptional repressor  </t>
  </si>
  <si>
    <t xml:space="preserve">MarR family transcriptional regulator  </t>
  </si>
  <si>
    <t xml:space="preserve">ComA operon protein 2  </t>
  </si>
  <si>
    <t xml:space="preserve">chain length regulator (capsular polysaccharide biosynthesis)  </t>
  </si>
  <si>
    <t xml:space="preserve">transcription state transcriptional regulator AbrB  </t>
  </si>
  <si>
    <t xml:space="preserve">RNA-binding protein Hfq  </t>
  </si>
  <si>
    <t xml:space="preserve">transcription elongation factor NusA  </t>
  </si>
  <si>
    <t xml:space="preserve">competence damage-inducible protein A  </t>
  </si>
  <si>
    <t xml:space="preserve">transcriptional regulatory protein resD  </t>
  </si>
  <si>
    <t xml:space="preserve">redox-sensing transcriptional repressor Rex  </t>
  </si>
  <si>
    <t xml:space="preserve">stage V sporulation protein S  </t>
  </si>
  <si>
    <t xml:space="preserve">cell division protein DivIVA  </t>
  </si>
  <si>
    <t xml:space="preserve">cell division protein FtsZ  </t>
  </si>
  <si>
    <t xml:space="preserve">cell division inhibitor MinD  </t>
  </si>
  <si>
    <t xml:space="preserve">rod shape-determining protein mreB  </t>
  </si>
  <si>
    <t xml:space="preserve">OxaA-like protein precursor  </t>
  </si>
  <si>
    <t xml:space="preserve">ferrichrome-binding protein  </t>
  </si>
  <si>
    <t xml:space="preserve">hydroxymethylpyrimidine-binding protein  </t>
  </si>
  <si>
    <t xml:space="preserve">hydroxymethylpyrimidine transport ATP-binding protein  </t>
  </si>
  <si>
    <t xml:space="preserve">multidrug ABC transporter permease/ATP-binding protein  </t>
  </si>
  <si>
    <t xml:space="preserve">spermidine/putrescine-binding protein  </t>
  </si>
  <si>
    <t xml:space="preserve">Iron(III) dicitrate-binding protein  </t>
  </si>
  <si>
    <t xml:space="preserve">ABC transporter substrate-binding protein  </t>
  </si>
  <si>
    <t xml:space="preserve">ferric anguibactin transport ATP-binding protein  </t>
  </si>
  <si>
    <t xml:space="preserve">ABC transporter ATP-binding protein uup  </t>
  </si>
  <si>
    <t xml:space="preserve">oligopeptide-binding protein oppA  </t>
  </si>
  <si>
    <t xml:space="preserve">oligopeptide transport system permease protein oppB  </t>
  </si>
  <si>
    <t xml:space="preserve">oligopeptide transport system permease protein oppC  </t>
  </si>
  <si>
    <t xml:space="preserve">oligopeptide transport ATP-binding protein oppD  </t>
  </si>
  <si>
    <t xml:space="preserve">oligopeptide transport ATP-binding protein oppF  </t>
  </si>
  <si>
    <t xml:space="preserve">ABC transporter ATP-binding protein  </t>
  </si>
  <si>
    <t xml:space="preserve">di-/tripeptide transporter  </t>
  </si>
  <si>
    <t xml:space="preserve">cystine transport ATP-binding protein  </t>
  </si>
  <si>
    <t xml:space="preserve">Sodium export ATP-binding protein  </t>
  </si>
  <si>
    <t xml:space="preserve">ferrous iron transport protein B  </t>
  </si>
  <si>
    <t xml:space="preserve">Fe-S oxidoreductase  </t>
  </si>
  <si>
    <t xml:space="preserve">tellurium resistance protein terD  </t>
  </si>
  <si>
    <t xml:space="preserve">tellurite resistance protein  </t>
  </si>
  <si>
    <t xml:space="preserve">aluminum resistance protein  </t>
  </si>
  <si>
    <t xml:space="preserve">putative alkaline-shock protein  </t>
  </si>
  <si>
    <t xml:space="preserve">GTP-binding protein TypA/BipA  </t>
  </si>
  <si>
    <t xml:space="preserve">universal stress protein  </t>
  </si>
  <si>
    <t xml:space="preserve">azoreductase  </t>
  </si>
  <si>
    <t xml:space="preserve">Alkyl hydroperoxide reductase C22  </t>
  </si>
  <si>
    <t xml:space="preserve">thioredoxin-dependent thiol peroxidase  </t>
  </si>
  <si>
    <t xml:space="preserve">ClpB protein  </t>
  </si>
  <si>
    <t xml:space="preserve">co-chaperonin GroES  </t>
  </si>
  <si>
    <t xml:space="preserve">peptidylprolyl isomerase  </t>
  </si>
  <si>
    <t xml:space="preserve">trigger factor  </t>
  </si>
  <si>
    <t xml:space="preserve">cytochrome P450  </t>
  </si>
  <si>
    <t xml:space="preserve">acid phosphatase  </t>
  </si>
  <si>
    <t xml:space="preserve">formate--tetrahydrofolate ligase  </t>
  </si>
  <si>
    <t xml:space="preserve">glycine oxidase  </t>
  </si>
  <si>
    <t xml:space="preserve">thiamine biosynthesis protein ThiI  </t>
  </si>
  <si>
    <t xml:space="preserve">thiamine/molybdopterin biosynthesis ThiF/MoeB-like protein  </t>
  </si>
  <si>
    <t xml:space="preserve">thiamine biosynthesis protein ThiC  </t>
  </si>
  <si>
    <t xml:space="preserve">hydroxyethylthiazole kinase  </t>
  </si>
  <si>
    <t xml:space="preserve">quinolinate synthetase  </t>
  </si>
  <si>
    <t xml:space="preserve">nicotinate phosphoribosyltransferase  </t>
  </si>
  <si>
    <t xml:space="preserve">nicotinate-nucleotide pyrophosphorylase  </t>
  </si>
  <si>
    <t xml:space="preserve">NAD synthetase  </t>
  </si>
  <si>
    <t xml:space="preserve">inorganic polyphosphate/ATP-NAD kinase  </t>
  </si>
  <si>
    <t xml:space="preserve">pantothenate kinase  </t>
  </si>
  <si>
    <t xml:space="preserve">phosphopantetheine adenylyltransferase  </t>
  </si>
  <si>
    <t xml:space="preserve">biotin synthase  </t>
  </si>
  <si>
    <t xml:space="preserve">dihydropteroate synthase  </t>
  </si>
  <si>
    <t xml:space="preserve">GTP cyclohydrolase I  </t>
  </si>
  <si>
    <t xml:space="preserve">delta-aminolevulinic acid dehydratase  </t>
  </si>
  <si>
    <t xml:space="preserve">2-C-methyl-D-erythritol 4-phosphate cytidylyltransferase  </t>
  </si>
  <si>
    <t xml:space="preserve">poly(R)-hydroxyalkanoic acid synthase, class III, PhaC subunit  </t>
  </si>
  <si>
    <t xml:space="preserve">phosphinothricin N-acetyltransferase  </t>
  </si>
  <si>
    <t xml:space="preserve">butyrate kinase  </t>
  </si>
  <si>
    <t xml:space="preserve">phosphate butyryltransferase  </t>
  </si>
  <si>
    <t xml:space="preserve">acetoacetyl-CoA reductase  </t>
  </si>
  <si>
    <t xml:space="preserve">ATP:guanido phosphotransferase  </t>
  </si>
  <si>
    <t xml:space="preserve">glycoprotease family protein  </t>
  </si>
  <si>
    <t xml:space="preserve">nitroreductase family protein  </t>
  </si>
  <si>
    <t xml:space="preserve">pyrazinamidase  </t>
  </si>
  <si>
    <t xml:space="preserve">pentapeptide repeat-containing protein  </t>
  </si>
  <si>
    <t xml:space="preserve">nucleoside-binding protein  </t>
  </si>
  <si>
    <t xml:space="preserve">short chain dehydrogenase  </t>
  </si>
  <si>
    <t xml:space="preserve">EPSX protein  </t>
  </si>
  <si>
    <t xml:space="preserve">HAD superfamily hydrolase  </t>
  </si>
  <si>
    <t xml:space="preserve">anti-terminator HutP  </t>
  </si>
  <si>
    <t xml:space="preserve">GTPase ObgE  </t>
  </si>
  <si>
    <t xml:space="preserve">putative cytoplasmic protein  </t>
  </si>
  <si>
    <t xml:space="preserve">fumarate hydratase   </t>
  </si>
  <si>
    <t>CitZ</t>
  </si>
  <si>
    <t>pdp</t>
  </si>
  <si>
    <t xml:space="preserve">deblocking aminopeptidase  </t>
  </si>
  <si>
    <t xml:space="preserve">HPr kinase/phosphorylase  </t>
  </si>
  <si>
    <t xml:space="preserve">PTS system, glucose-specific IIABC component  </t>
  </si>
  <si>
    <t xml:space="preserve">fructose-bisphosphate aldolase  </t>
  </si>
  <si>
    <t xml:space="preserve">glyceraldehyde-3-phosphate dehydrogenase  </t>
  </si>
  <si>
    <t xml:space="preserve">glucokinase  </t>
  </si>
  <si>
    <t xml:space="preserve">lipoyl synthase  </t>
  </si>
  <si>
    <t xml:space="preserve">6-phosphofructokinase  </t>
  </si>
  <si>
    <t xml:space="preserve">phosphoglycerate mutase  </t>
  </si>
  <si>
    <t xml:space="preserve">pyruvate carboxylase  </t>
  </si>
  <si>
    <t xml:space="preserve">alcohol dehydrogenase  </t>
  </si>
  <si>
    <t xml:space="preserve">(R,R)-butanediol dehydrogenase  </t>
  </si>
  <si>
    <t xml:space="preserve">aldehyde dehydrogenase  </t>
  </si>
  <si>
    <t xml:space="preserve">succinyl-CoA synthetase, alpha subunit-related enzyme  </t>
  </si>
  <si>
    <t xml:space="preserve">isocitrate dehydrogenase  </t>
  </si>
  <si>
    <t xml:space="preserve">malate:quinone oxidoreductase  </t>
  </si>
  <si>
    <t xml:space="preserve">pyruvate synthase alpha chain  </t>
  </si>
  <si>
    <t xml:space="preserve">alpha-ketoglutarate decarboxylase  </t>
  </si>
  <si>
    <t xml:space="preserve">2-oxoglutarate ferredoxin oxidoreductase subunit beta  </t>
  </si>
  <si>
    <t xml:space="preserve">2,5-diketo-D-gluconic acid reductase  </t>
  </si>
  <si>
    <t xml:space="preserve">NADH-dependent butanol dehydrogenase A  </t>
  </si>
  <si>
    <t xml:space="preserve">UTP--glucose-1-phosphate uridylyltransferase  </t>
  </si>
  <si>
    <t xml:space="preserve">gluconate 2-dehydrogenase  </t>
  </si>
  <si>
    <t xml:space="preserve">ribulose-phosphate 3-epimerase  </t>
  </si>
  <si>
    <t xml:space="preserve">ribose-5-phosphate isomerase B  </t>
  </si>
  <si>
    <t xml:space="preserve">cytochrome aa3 quinol oxidase polypeptide III  </t>
  </si>
  <si>
    <t xml:space="preserve">cytochrome aa3 quinol oxidase polypeptide I  </t>
  </si>
  <si>
    <t xml:space="preserve">NAD(P)H-dependent flavin reductase  </t>
  </si>
  <si>
    <t xml:space="preserve">F0F1 ATP synthase subunit B  </t>
  </si>
  <si>
    <t xml:space="preserve">F0F1 ATP synthase subunit alpha  </t>
  </si>
  <si>
    <t xml:space="preserve">F0F1 ATP synthase subunit beta  </t>
  </si>
  <si>
    <t xml:space="preserve">F0F1 ATP synthase subunit gamma  </t>
  </si>
  <si>
    <t xml:space="preserve">F0F1 ATP synthase subunit delta  </t>
  </si>
  <si>
    <t xml:space="preserve">carbonic anhydrase  </t>
  </si>
  <si>
    <t xml:space="preserve">UDP-glucose 4-epimerase  </t>
  </si>
  <si>
    <t xml:space="preserve">enterotoxin  </t>
  </si>
  <si>
    <t xml:space="preserve">hemolysin BL lytic component L1  </t>
  </si>
  <si>
    <t xml:space="preserve">methionine aminopeptidase  </t>
  </si>
  <si>
    <t xml:space="preserve">putative metalloprotease  </t>
  </si>
  <si>
    <t xml:space="preserve">protease  </t>
  </si>
  <si>
    <t xml:space="preserve">ATP-dependent protease La  </t>
  </si>
  <si>
    <t xml:space="preserve">Xaa-Pro dipeptidase  </t>
  </si>
  <si>
    <t xml:space="preserve">ATP-dependent Clp protease proteolytic subunit  </t>
  </si>
  <si>
    <t xml:space="preserve">ATP-dependent protease ATP-binding subunit  </t>
  </si>
  <si>
    <t xml:space="preserve">S-layer protein / N-acetylmuramoyl-L-alanine amidase  </t>
  </si>
  <si>
    <t xml:space="preserve">D-alanyl-D-alanine carboxypeptidase  </t>
  </si>
  <si>
    <t xml:space="preserve">O-sialoglycoprotein endopeptidase  </t>
  </si>
  <si>
    <t xml:space="preserve">ATP-dependent protease peptidase subunit  </t>
  </si>
  <si>
    <t xml:space="preserve">internalin  </t>
  </si>
  <si>
    <t xml:space="preserve">Xaa-Pro aminopeptidase  </t>
  </si>
  <si>
    <t xml:space="preserve">dipeptidase PepV  </t>
  </si>
  <si>
    <t xml:space="preserve">S-layer-like domain-containing protein  </t>
  </si>
  <si>
    <t xml:space="preserve">sortase  </t>
  </si>
  <si>
    <t xml:space="preserve">putative murein endopeptidase  </t>
  </si>
  <si>
    <t xml:space="preserve">phosphodiesterase  </t>
  </si>
  <si>
    <t xml:space="preserve">acyl-carrier-protein S-malonyltransferase  </t>
  </si>
  <si>
    <t xml:space="preserve">acetyl-CoA carboxylase biotin carboxylase subunit  </t>
  </si>
  <si>
    <t xml:space="preserve">acetyl-CoA carboxylase subunit beta  </t>
  </si>
  <si>
    <t xml:space="preserve">Acyl-CoA hydrolase  </t>
  </si>
  <si>
    <t xml:space="preserve">acetyl-CoA carboxylase carboxyltransferase subunit alpha  </t>
  </si>
  <si>
    <t xml:space="preserve">enoyl-(acyl carrier protein) reductase  </t>
  </si>
  <si>
    <t xml:space="preserve">(3R)-hydroxymyristoyl-ACP dehydratase  </t>
  </si>
  <si>
    <t xml:space="preserve">1-acyl-sn-glycerol-3-phosphate acyltransferase  </t>
  </si>
  <si>
    <t xml:space="preserve">putative glycerol-3-phosphate acyltransferase PlsX  </t>
  </si>
  <si>
    <t xml:space="preserve">glycerophosphoryl diester phosphodiesterase  </t>
  </si>
  <si>
    <t xml:space="preserve">phosphatidylserine decarboxylase  </t>
  </si>
  <si>
    <t xml:space="preserve">NAD(P)H-dependent glycerol-3-phosphate dehydrogenase  </t>
  </si>
  <si>
    <t xml:space="preserve">UDP-N-acetylmuramoylalanyl-D-glutamyl-2,6-diaminopimelate--D-alanyl-D- alanyl ligase  </t>
  </si>
  <si>
    <t xml:space="preserve">multimodular transpeptidase-transglycosylase PBP 1A  </t>
  </si>
  <si>
    <t xml:space="preserve">peptidoglycan N-acetylglucosamine deacetylase  </t>
  </si>
  <si>
    <t xml:space="preserve">prolipoprotein diacylglyceryl transferase  </t>
  </si>
  <si>
    <t xml:space="preserve">cell wall biosynthesis glycosyltransferase  </t>
  </si>
  <si>
    <t xml:space="preserve">D-alanyl-alanine synthetase A  </t>
  </si>
  <si>
    <t xml:space="preserve">UDP-N-acetylmuramate--L-alanine ligase  </t>
  </si>
  <si>
    <t xml:space="preserve">N-acetylglucosaminyl transferase  </t>
  </si>
  <si>
    <t xml:space="preserve">N-acetylglucosaminyldiphosphoundecaprenol N-acetyl-beta-D-mannosaminyltransferase  </t>
  </si>
  <si>
    <t xml:space="preserve">undecaprenyl pyrophosphate phosphatase  </t>
  </si>
  <si>
    <t xml:space="preserve">hypoxanthine-guanine phosphoribosyltransferase  </t>
  </si>
  <si>
    <t xml:space="preserve">DNA-directed RNA polymerase subunit beta'  </t>
  </si>
  <si>
    <t xml:space="preserve">phosphoribosylaminoimidazole carboxylase catalytic subunit  </t>
  </si>
  <si>
    <t xml:space="preserve">phosphoribosylformylglycinamidine synthase subunit I  </t>
  </si>
  <si>
    <t xml:space="preserve">ribonucleotide-diphosphate reductase subunit alpha  </t>
  </si>
  <si>
    <t xml:space="preserve">glycine-AMP ligase  </t>
  </si>
  <si>
    <t xml:space="preserve">purine nucleoside phosphorylase  </t>
  </si>
  <si>
    <t xml:space="preserve">GTP pyrophosphokinase  </t>
  </si>
  <si>
    <t xml:space="preserve">DNA polymerase I  </t>
  </si>
  <si>
    <t xml:space="preserve">adenylate kinase  </t>
  </si>
  <si>
    <t xml:space="preserve">adenine phosphoribosyltransferase  </t>
  </si>
  <si>
    <t xml:space="preserve">guanylate kinase  </t>
  </si>
  <si>
    <t xml:space="preserve">bifunctional GMP synthase/glutamine amidotransferase protein  </t>
  </si>
  <si>
    <t xml:space="preserve">ribonucleotide-diphosphate reductase subunit beta  </t>
  </si>
  <si>
    <t xml:space="preserve">polynucleotide phosphorylase/polyadenylase  </t>
  </si>
  <si>
    <t xml:space="preserve">phosphoribosylformylglycinamidine synthase subunit PurS  </t>
  </si>
  <si>
    <t xml:space="preserve">DNA-directed RNA polymerase subunit alpha  </t>
  </si>
  <si>
    <t xml:space="preserve">DNA-directed RNA polymerase subunit beta  </t>
  </si>
  <si>
    <t xml:space="preserve">cytidine deaminase  </t>
  </si>
  <si>
    <t xml:space="preserve">uridine kinase  </t>
  </si>
  <si>
    <t xml:space="preserve">cytidylate kinase  </t>
  </si>
  <si>
    <t xml:space="preserve">uracil phosphoribosyltransferase  </t>
  </si>
  <si>
    <t xml:space="preserve">orotate phosphoribosyltransferase  </t>
  </si>
  <si>
    <t xml:space="preserve">uridylate kinase  </t>
  </si>
  <si>
    <t xml:space="preserve">thymidine kinase  </t>
  </si>
  <si>
    <t xml:space="preserve">chromosome segregation ATPase  </t>
  </si>
  <si>
    <t xml:space="preserve">MCM domain-contain protein  </t>
  </si>
  <si>
    <t xml:space="preserve">DNA mismatch repair protein  </t>
  </si>
  <si>
    <t xml:space="preserve">endonuclease IV  </t>
  </si>
  <si>
    <t xml:space="preserve">DNA integrity scanning protein DisA  </t>
  </si>
  <si>
    <t xml:space="preserve">NAD-dependent DNA ligase LigA  </t>
  </si>
  <si>
    <t xml:space="preserve">recombinase A  </t>
  </si>
  <si>
    <t xml:space="preserve">Holliday junction resolvase-like protein  </t>
  </si>
  <si>
    <t xml:space="preserve">exonuclease SbcC  </t>
  </si>
  <si>
    <t xml:space="preserve">exonuclease SbcD  </t>
  </si>
  <si>
    <t xml:space="preserve">excinuclease ABC subunit A  </t>
  </si>
  <si>
    <t xml:space="preserve">DNA gyrase subunit A  </t>
  </si>
  <si>
    <t xml:space="preserve">purine operon repressor  </t>
  </si>
  <si>
    <t xml:space="preserve">amidohydrolase amhX  </t>
  </si>
  <si>
    <t xml:space="preserve">exonuclease  </t>
  </si>
  <si>
    <t xml:space="preserve">DNA topoisomerase IV subunit A  </t>
  </si>
  <si>
    <t xml:space="preserve">DNA topoisomerase IV subunit B  </t>
  </si>
  <si>
    <t xml:space="preserve">DNA-binding protein HU  </t>
  </si>
  <si>
    <t xml:space="preserve">DNA topoisomerase I  </t>
  </si>
  <si>
    <t xml:space="preserve">phosphoesterase, DHH family protein  </t>
  </si>
  <si>
    <t xml:space="preserve">chromosomal replication initiation protein  </t>
  </si>
  <si>
    <t xml:space="preserve">DNA gyrase subunit B  </t>
  </si>
  <si>
    <t xml:space="preserve">proton/sodium-glutamate symport protein  </t>
  </si>
  <si>
    <t xml:space="preserve">aspartate ammonia-lyase  </t>
  </si>
  <si>
    <t xml:space="preserve">cysteine desulfurase  </t>
  </si>
  <si>
    <t xml:space="preserve">asparagine synthetase [glutamine-hydrolyzing]  </t>
  </si>
  <si>
    <t xml:space="preserve">NAD-specific glutamate dehydrogenase  </t>
  </si>
  <si>
    <t xml:space="preserve">D-3-phosphoglycerate dehydrogenase  </t>
  </si>
  <si>
    <t xml:space="preserve">aspartate kinase I  </t>
  </si>
  <si>
    <t xml:space="preserve">glycine dehydrogenase subunit 1  </t>
  </si>
  <si>
    <t xml:space="preserve">aspartate-semialdehyde dehydrogenase  </t>
  </si>
  <si>
    <t xml:space="preserve">glycine cleavage system aminomethyltransferase T  </t>
  </si>
  <si>
    <t xml:space="preserve">2-amino-3-ketobutyrate coenzyme A ligase  </t>
  </si>
  <si>
    <t xml:space="preserve">D-cysteine desulfhydrase  </t>
  </si>
  <si>
    <t xml:space="preserve">S-adenosylmethionine synthetase  </t>
  </si>
  <si>
    <t xml:space="preserve">3-hydroxyisobutyrate dehydrogenase  </t>
  </si>
  <si>
    <t xml:space="preserve">Acetyl esterase  </t>
  </si>
  <si>
    <t xml:space="preserve">NADPH dehydrogenase NamA  </t>
  </si>
  <si>
    <t xml:space="preserve">dihydrodipicolinate reductase  </t>
  </si>
  <si>
    <t xml:space="preserve">putative N-acetyldiaminopimelate deacetylase  </t>
  </si>
  <si>
    <t xml:space="preserve">aminotransferase A  </t>
  </si>
  <si>
    <t xml:space="preserve">lysine decarboxylase family protein  </t>
  </si>
  <si>
    <t xml:space="preserve">dihydrodipicolinate synthase  </t>
  </si>
  <si>
    <t xml:space="preserve">tetrahydrodipicolinate N-acetyltransferase  </t>
  </si>
  <si>
    <t xml:space="preserve">UDP-N-acetylmuramoylalanyl-D-glutamate--2,6-diaminopimelate ligase  </t>
  </si>
  <si>
    <t xml:space="preserve">gamma-glutamyl kinase  </t>
  </si>
  <si>
    <t xml:space="preserve">arginine decarboxylase  </t>
  </si>
  <si>
    <t xml:space="preserve">prolyl 4-hydroxylase alpha subunit  </t>
  </si>
  <si>
    <t xml:space="preserve">acetylornithine aminotransferase  </t>
  </si>
  <si>
    <t xml:space="preserve">aminoacyl-histidine dipeptidase  </t>
  </si>
  <si>
    <t xml:space="preserve">pyrroline-5-carboxylate reductase  </t>
  </si>
  <si>
    <t xml:space="preserve">anthranilate synthase component II  </t>
  </si>
  <si>
    <t xml:space="preserve">3-phosphoshikimate 1-carboxyvinyltransferase  </t>
  </si>
  <si>
    <t xml:space="preserve">prephenate dehydrogenase  </t>
  </si>
  <si>
    <t xml:space="preserve">bifunctional 3-deoxy-7-phosphoheptulonate synthase/chorismate mutase  </t>
  </si>
  <si>
    <t xml:space="preserve">shikimate 5-dehydrogenase  </t>
  </si>
  <si>
    <t xml:space="preserve">D-alanine--poly(phosphoribitol) ligase subunit 2  </t>
  </si>
  <si>
    <t xml:space="preserve">succinate-semialdehyde dehydrogenase [NADP+]  </t>
  </si>
  <si>
    <t xml:space="preserve">tryptophan 2,3-dioxygenase  </t>
  </si>
  <si>
    <t xml:space="preserve">adenine-specific methyltransferase  </t>
  </si>
  <si>
    <t xml:space="preserve">glycine cleavage system protein H  </t>
  </si>
  <si>
    <t xml:space="preserve">aspartate alpha-decarboxylase  </t>
  </si>
  <si>
    <t xml:space="preserve">peptidase T  </t>
  </si>
  <si>
    <t xml:space="preserve">cysteine desulfhydrase  </t>
  </si>
  <si>
    <t xml:space="preserve">D-alanine--D-alanyl carrier protein ligase  </t>
  </si>
  <si>
    <t xml:space="preserve">pantoate--beta-alanine ligase  </t>
  </si>
  <si>
    <t xml:space="preserve">PTS system, N-acetylglucosamine-specific IIBC component  </t>
  </si>
  <si>
    <t xml:space="preserve">glucosamine-1-phosphate acetyltransferase  </t>
  </si>
  <si>
    <t xml:space="preserve">UDP-N-acetylglucosamine 2-epimerase  </t>
  </si>
  <si>
    <t xml:space="preserve">UDP-N-acetylenolpyruvoylglucosamine reductase  </t>
  </si>
  <si>
    <t xml:space="preserve">30S ribosomal protein S18  </t>
  </si>
  <si>
    <t xml:space="preserve">50S ribosomal protein L1  </t>
  </si>
  <si>
    <t xml:space="preserve">50S ribosomal protein L3  </t>
  </si>
  <si>
    <t xml:space="preserve">50S ribosomal protein L4  </t>
  </si>
  <si>
    <t xml:space="preserve">50S ribosomal protein L5  </t>
  </si>
  <si>
    <t xml:space="preserve">50S ribosomal protein L10  </t>
  </si>
  <si>
    <t xml:space="preserve">50S ribosomal protein L11  </t>
  </si>
  <si>
    <t xml:space="preserve">50S ribosomal protein L13  </t>
  </si>
  <si>
    <t xml:space="preserve">50S ribosomal protein L16  </t>
  </si>
  <si>
    <t xml:space="preserve">50S ribosomal protein L20  </t>
  </si>
  <si>
    <t xml:space="preserve">50S ribosomal protein L22  </t>
  </si>
  <si>
    <t xml:space="preserve">30S ribosomal protein S2  </t>
  </si>
  <si>
    <t xml:space="preserve">30S ribosomal protein S3  </t>
  </si>
  <si>
    <t xml:space="preserve">30S ribosomal protein S4  </t>
  </si>
  <si>
    <t xml:space="preserve">30S ribosomal protein S9  </t>
  </si>
  <si>
    <t xml:space="preserve">30S ribosomal protein S14  </t>
  </si>
  <si>
    <t xml:space="preserve">30S ribosomal protein S15  </t>
  </si>
  <si>
    <t xml:space="preserve">30S ribosomal protein S17  </t>
  </si>
  <si>
    <t xml:space="preserve">30S ribosomal protein S1  </t>
  </si>
  <si>
    <t xml:space="preserve">ribosomal-protein-serine acetyltransferase  </t>
  </si>
  <si>
    <t xml:space="preserve">iojap superfamily protein  </t>
  </si>
  <si>
    <t xml:space="preserve">ribosome-associated protein  </t>
  </si>
  <si>
    <t xml:space="preserve">peptide chain release factor 1  </t>
  </si>
  <si>
    <t xml:space="preserve">GTP-binding protein EngA  </t>
  </si>
  <si>
    <t xml:space="preserve">GTPase EngB  </t>
  </si>
  <si>
    <t xml:space="preserve">ribosome recycling factor  </t>
  </si>
  <si>
    <t xml:space="preserve">dimethyladenosine transferase  </t>
  </si>
  <si>
    <t xml:space="preserve">peptide chain release factor 2  </t>
  </si>
  <si>
    <t xml:space="preserve">ribosomal protein L11 methyltransferase  </t>
  </si>
  <si>
    <t xml:space="preserve">ribosomal biogenesis GTPase  </t>
  </si>
  <si>
    <t xml:space="preserve">SsrA-binding protein  </t>
  </si>
  <si>
    <t xml:space="preserve">tRNA 2-methylthioadenosine synthase  </t>
  </si>
  <si>
    <t xml:space="preserve">tRNA (uracil-5-)-methyltransferase Gid  </t>
  </si>
  <si>
    <t xml:space="preserve">tyrosyl-tRNA synthetase  </t>
  </si>
  <si>
    <t xml:space="preserve">alanyl-tRNA synthetase  </t>
  </si>
  <si>
    <t xml:space="preserve">cysteinyl-tRNA synthetase  </t>
  </si>
  <si>
    <t xml:space="preserve">methionyl-tRNA formyltransferase  </t>
  </si>
  <si>
    <t xml:space="preserve">aspartyl/glutamyl-tRNA amidotransferase subunit A  </t>
  </si>
  <si>
    <t xml:space="preserve">aspartyl/glutamyl-tRNA amidotransferase subunit B  </t>
  </si>
  <si>
    <t xml:space="preserve">glutamyl-tRNA synthetase  </t>
  </si>
  <si>
    <t xml:space="preserve">histidyl-tRNA synthetase  </t>
  </si>
  <si>
    <t xml:space="preserve">queuine tRNA-ribosyltransferase  </t>
  </si>
  <si>
    <t xml:space="preserve">threonyl-tRNA synthetase  </t>
  </si>
  <si>
    <t xml:space="preserve">tRNA (guanine-N(7))-methyltransferase  </t>
  </si>
  <si>
    <t xml:space="preserve">tRNA modification GTPase TrmE  </t>
  </si>
  <si>
    <t xml:space="preserve">tRNA pseudouridine synthase B  </t>
  </si>
  <si>
    <t xml:space="preserve">23S rRNA methyltransferase  </t>
  </si>
  <si>
    <t xml:space="preserve">16S rRNA m(2)G 1207 methyltransferase  </t>
  </si>
  <si>
    <t xml:space="preserve">3'-5' exoribonuclease YhaM  </t>
  </si>
  <si>
    <t xml:space="preserve">S1 RNA-binding domain-containing protein  </t>
  </si>
  <si>
    <t xml:space="preserve">DNA/RNA helicase  </t>
  </si>
  <si>
    <t xml:space="preserve">exoribonuclease II  </t>
  </si>
  <si>
    <t xml:space="preserve">SPOUT methyltransferase superfamily protein  </t>
  </si>
  <si>
    <t xml:space="preserve">ribonuclease III  </t>
  </si>
  <si>
    <t xml:space="preserve">ribonuclease PH  </t>
  </si>
  <si>
    <t xml:space="preserve">tRNA-binding domain-containing protein  </t>
  </si>
  <si>
    <t xml:space="preserve">elongation factor G  </t>
  </si>
  <si>
    <t xml:space="preserve">translation initiation factor IF-2  </t>
  </si>
  <si>
    <t xml:space="preserve">translation initiation factor IF-3  </t>
  </si>
  <si>
    <t xml:space="preserve">elongation factor Ts  </t>
  </si>
  <si>
    <t xml:space="preserve">GTP-binding protein LepA  </t>
  </si>
  <si>
    <t xml:space="preserve">transcription antitermination protein NusB  </t>
  </si>
  <si>
    <t xml:space="preserve">transcription antitermination protein NusG  </t>
  </si>
  <si>
    <t xml:space="preserve">transcription termination factor Rho  </t>
  </si>
  <si>
    <t xml:space="preserve">RNA polymerase sigma factor RpoD  </t>
  </si>
  <si>
    <t xml:space="preserve">nitrogen regulation protein NIFR3  </t>
  </si>
  <si>
    <t xml:space="preserve">transcriptional activator tenA  </t>
  </si>
  <si>
    <t xml:space="preserve">glycerol uptake operon antiterminator regulatory protein  </t>
  </si>
  <si>
    <t xml:space="preserve">TetR family transcriptional regulator  </t>
  </si>
  <si>
    <t xml:space="preserve">RpiR family transcriptional regulator  </t>
  </si>
  <si>
    <t xml:space="preserve">ECF-type sigma factor negative effector  </t>
  </si>
  <si>
    <t xml:space="preserve">two-component response regulator  </t>
  </si>
  <si>
    <t xml:space="preserve">GntR family transcriptional regulator  </t>
  </si>
  <si>
    <t xml:space="preserve">transcriptional regulator  </t>
  </si>
  <si>
    <t xml:space="preserve">alkaline phosphatase synthesis transcriptional regulatory protein PhoP  </t>
  </si>
  <si>
    <t xml:space="preserve">AsnC family transcriptional regulator  </t>
  </si>
  <si>
    <t xml:space="preserve">arginine repressor  </t>
  </si>
  <si>
    <t xml:space="preserve">catabolite control protein A  </t>
  </si>
  <si>
    <t xml:space="preserve">central glycolytic genes regulator  </t>
  </si>
  <si>
    <t xml:space="preserve">negative regulator of genetic competence clpC/mecB  </t>
  </si>
  <si>
    <t xml:space="preserve">transcriptional repressor CodY  </t>
  </si>
  <si>
    <t xml:space="preserve">transcription elongation factor GreA  </t>
  </si>
  <si>
    <t xml:space="preserve">transcriptional regulator Hpr  </t>
  </si>
  <si>
    <t xml:space="preserve">heat-inducible transcription repressor  </t>
  </si>
  <si>
    <t xml:space="preserve">LacI family transcription regulator  </t>
  </si>
  <si>
    <t xml:space="preserve">LexA repressor  </t>
  </si>
  <si>
    <t xml:space="preserve">MecA protein  </t>
  </si>
  <si>
    <t xml:space="preserve">transcriptional regulator NrdR  </t>
  </si>
  <si>
    <t xml:space="preserve">PhaR protein  </t>
  </si>
  <si>
    <t xml:space="preserve">transcriptional activator plcR  </t>
  </si>
  <si>
    <t xml:space="preserve">RRF2 family protein  </t>
  </si>
  <si>
    <t xml:space="preserve">transcriptional regulator TenI  </t>
  </si>
  <si>
    <t xml:space="preserve">transcriptional activator tipA  </t>
  </si>
  <si>
    <t xml:space="preserve">two-component response regulator yycF  </t>
  </si>
  <si>
    <t xml:space="preserve">sporulation initiation inhibitor protein soj  </t>
  </si>
  <si>
    <t xml:space="preserve">stage 0 sporulation protein A  </t>
  </si>
  <si>
    <t xml:space="preserve">sporulation initiation phosphotransferase F  </t>
  </si>
  <si>
    <t xml:space="preserve">stage 0 sporulation protein J  </t>
  </si>
  <si>
    <t xml:space="preserve">tpl protein  </t>
  </si>
  <si>
    <t xml:space="preserve">cell division protein ftsA  </t>
  </si>
  <si>
    <t xml:space="preserve">ABC transporter-associated protein  </t>
  </si>
  <si>
    <t xml:space="preserve">cell division ATP-binding protein ftsE  </t>
  </si>
  <si>
    <t xml:space="preserve">cell division protein ftsH  </t>
  </si>
  <si>
    <t xml:space="preserve">cell division protein ftsX  </t>
  </si>
  <si>
    <t xml:space="preserve">cell division protein ftsY  </t>
  </si>
  <si>
    <t xml:space="preserve">glucose-inhibited division protein B  </t>
  </si>
  <si>
    <t xml:space="preserve">septum formation inhibitor  </t>
  </si>
  <si>
    <t xml:space="preserve">rod shape-determining protein mreC  </t>
  </si>
  <si>
    <t xml:space="preserve">signal recognition particle protein  </t>
  </si>
  <si>
    <t xml:space="preserve">bifunctional preprotein translocase subunit SecD/SecF  </t>
  </si>
  <si>
    <t xml:space="preserve">preprotein translocase subunit SecA  </t>
  </si>
  <si>
    <t xml:space="preserve">preprotein translocase subunit SecE  </t>
  </si>
  <si>
    <t xml:space="preserve">Signal peptidase I  </t>
  </si>
  <si>
    <t xml:space="preserve">preprotein translocase subunit YajC  </t>
  </si>
  <si>
    <t xml:space="preserve">ABC-type transporter ATP-binding protein ecsA  </t>
  </si>
  <si>
    <t xml:space="preserve">ABC transporter permease protein  </t>
  </si>
  <si>
    <t xml:space="preserve">Iron(III) dicitrate transport ATP-binding protein fecE  </t>
  </si>
  <si>
    <t xml:space="preserve">spermidine/putrescine ABC transporter ATP-binding protein  </t>
  </si>
  <si>
    <t xml:space="preserve">flavodoxin  </t>
  </si>
  <si>
    <t xml:space="preserve">high-affinity zinc uptake system protein znuA precursor  </t>
  </si>
  <si>
    <t xml:space="preserve">ferrichrome ABC transporter ATP-binding protein  </t>
  </si>
  <si>
    <t xml:space="preserve">ferric anguibactin-binding protein  </t>
  </si>
  <si>
    <t xml:space="preserve">high-affinity zinc uptake system ATP-binding protein znuC  </t>
  </si>
  <si>
    <t xml:space="preserve">Mrp protein  </t>
  </si>
  <si>
    <t xml:space="preserve">xanthine permease  </t>
  </si>
  <si>
    <t xml:space="preserve">permease  </t>
  </si>
  <si>
    <t xml:space="preserve">nucleoside transport ATP-binding protein  </t>
  </si>
  <si>
    <t xml:space="preserve">ferrous iron transport protein A  </t>
  </si>
  <si>
    <t xml:space="preserve">thiamine transporter  </t>
  </si>
  <si>
    <t xml:space="preserve">major facilitator transporter  </t>
  </si>
  <si>
    <t xml:space="preserve">magnesium and cobalt efflux protein corC  </t>
  </si>
  <si>
    <t xml:space="preserve">copper homeostasis protein cutC  </t>
  </si>
  <si>
    <t xml:space="preserve">Ferritin  </t>
  </si>
  <si>
    <t xml:space="preserve">thiosulfate sulfurtransferase  </t>
  </si>
  <si>
    <t xml:space="preserve">rhodanese-related sulfurtransferase  </t>
  </si>
  <si>
    <t xml:space="preserve">protein BC4346  </t>
  </si>
  <si>
    <t xml:space="preserve">thioredoxin  </t>
  </si>
  <si>
    <t xml:space="preserve">Phage protein  </t>
  </si>
  <si>
    <t xml:space="preserve">Alkyl hydroperoxide reductase subunit F  </t>
  </si>
  <si>
    <t xml:space="preserve">cold shock protein  </t>
  </si>
  <si>
    <t xml:space="preserve">non-specific DNA-binding protein Dps / Iron-binding ferritin-like antioxidant protein / ferroxidase  </t>
  </si>
  <si>
    <t xml:space="preserve">catalase  </t>
  </si>
  <si>
    <t xml:space="preserve">NorQ protein  </t>
  </si>
  <si>
    <t xml:space="preserve">osmotically inducible protein C  </t>
  </si>
  <si>
    <t xml:space="preserve">superoxide dismutase [Mn]  </t>
  </si>
  <si>
    <t xml:space="preserve">Thiol peroxidase  </t>
  </si>
  <si>
    <t xml:space="preserve">general stress protein  </t>
  </si>
  <si>
    <t xml:space="preserve">putative heme peroxidase  </t>
  </si>
  <si>
    <t xml:space="preserve">chaperone protein dnaJ  </t>
  </si>
  <si>
    <t xml:space="preserve">molecular chaperone DnaK  </t>
  </si>
  <si>
    <t xml:space="preserve">chaperonin GroEL  </t>
  </si>
  <si>
    <t xml:space="preserve">Hsp33-like chaperonin  </t>
  </si>
  <si>
    <t xml:space="preserve">4-nitrophenylphosphatase  </t>
  </si>
  <si>
    <t xml:space="preserve">methylenetetrahydrofolate dehydrogenase (NADP+)  </t>
  </si>
  <si>
    <t xml:space="preserve">isochorismate synthase DhbC  </t>
  </si>
  <si>
    <t xml:space="preserve">isochorismatase  </t>
  </si>
  <si>
    <t xml:space="preserve">naphthoate synthase  </t>
  </si>
  <si>
    <t xml:space="preserve">Acyl-CoA dehydrogenase, short-chain specific  </t>
  </si>
  <si>
    <t xml:space="preserve">ubiquinone/menaquinone biosynthesis methyltransferase  </t>
  </si>
  <si>
    <t xml:space="preserve">phosphomethylpyrimidine kinase  </t>
  </si>
  <si>
    <t xml:space="preserve">pyridoxal kinase  </t>
  </si>
  <si>
    <t xml:space="preserve">thiamine-phosphate pyrophosphorylase  </t>
  </si>
  <si>
    <t xml:space="preserve">thiazole synthase  </t>
  </si>
  <si>
    <t xml:space="preserve">bifunctional riboflavin kinase/FMN adenylyltransferase  </t>
  </si>
  <si>
    <t xml:space="preserve">riboflavin synthase subunit alpha  </t>
  </si>
  <si>
    <t xml:space="preserve">nitrilotriacetate monooxygenase component B  </t>
  </si>
  <si>
    <t xml:space="preserve">bifunctional 3,4-dihydroxy-2-butanone 4-phosphate synthase/GTP cyclohydrolase II protein  </t>
  </si>
  <si>
    <t xml:space="preserve">riboflavin synthase subunit beta  </t>
  </si>
  <si>
    <t xml:space="preserve">RibT protein  </t>
  </si>
  <si>
    <t xml:space="preserve">dephospho-CoA kinase  </t>
  </si>
  <si>
    <t xml:space="preserve">3-methyl-2-oxobutanoate hydroxymethyltransferase  </t>
  </si>
  <si>
    <t xml:space="preserve">pyridoxine biosynthesis protein  </t>
  </si>
  <si>
    <t xml:space="preserve">glutamine amidotransferase subunit PdxT  </t>
  </si>
  <si>
    <t xml:space="preserve">adenosylmethionine--8-amino-7-oxononanoate transaminase  </t>
  </si>
  <si>
    <t xml:space="preserve">dithiobiotin synthetase  </t>
  </si>
  <si>
    <t xml:space="preserve">para-aminobenzoate synthase component I  </t>
  </si>
  <si>
    <t xml:space="preserve">para-aminobenzoate/anthranilate synthase glutamine amidotransferase component II  </t>
  </si>
  <si>
    <t xml:space="preserve">dihydroneopterin aldolase  </t>
  </si>
  <si>
    <t xml:space="preserve">glutamate-1-semialdehyde aminotransferase  </t>
  </si>
  <si>
    <t xml:space="preserve">porphobilinogen deaminase  </t>
  </si>
  <si>
    <t xml:space="preserve">ferrochelatase  </t>
  </si>
  <si>
    <t xml:space="preserve">heptaprenyl diphosphate synthase component I  </t>
  </si>
  <si>
    <t xml:space="preserve">2,3-dihydroxybenzoate-2,3-dehydrogenase  </t>
  </si>
  <si>
    <t xml:space="preserve">2,3-dihydroxybenzoate-AMP ligase  </t>
  </si>
  <si>
    <t xml:space="preserve">1-deoxy-D-xylulose 5-phosphate reductoisomerase  </t>
  </si>
  <si>
    <t xml:space="preserve">1-deoxy-D-xylulose-5-phosphate synthase  </t>
  </si>
  <si>
    <t xml:space="preserve">4-diphosphocytidyl-2-C-methyl-D-erythritol kinase  </t>
  </si>
  <si>
    <t xml:space="preserve">4-hydroxy-3-methylbut-2-en-1-yl diphosphate synthase  </t>
  </si>
  <si>
    <t xml:space="preserve">3-hydroxybutyryl-CoA dehydrogenase  </t>
  </si>
  <si>
    <t xml:space="preserve">Holo-[acyl-carrier protein] synthase  </t>
  </si>
  <si>
    <t xml:space="preserve">somatin-like protein  </t>
  </si>
  <si>
    <t xml:space="preserve">geranylgeranylglyceryl phosphate synthase-like protein  </t>
  </si>
  <si>
    <t xml:space="preserve">TPR repeat-containing protein  </t>
  </si>
  <si>
    <t xml:space="preserve">glycerate dehydrogenase  </t>
  </si>
  <si>
    <t xml:space="preserve">putative pit accessory protein  </t>
  </si>
  <si>
    <t xml:space="preserve">methyltransferase  </t>
  </si>
  <si>
    <t xml:space="preserve">putative GTPase (dynamin-related)  </t>
  </si>
  <si>
    <t xml:space="preserve">LACX protein  </t>
  </si>
  <si>
    <t xml:space="preserve">oxygen-insensitive NADPH nitroreductase  </t>
  </si>
  <si>
    <t xml:space="preserve">DegV family protein  </t>
  </si>
  <si>
    <t xml:space="preserve">PhnB protein  </t>
  </si>
  <si>
    <t xml:space="preserve">aminoglycoside N3'-acetyltransferase  </t>
  </si>
  <si>
    <t xml:space="preserve">putative hydrolase  </t>
  </si>
  <si>
    <t xml:space="preserve">esterase  </t>
  </si>
  <si>
    <t xml:space="preserve">antigen  </t>
  </si>
  <si>
    <t xml:space="preserve">radical SAM protein  </t>
  </si>
  <si>
    <t xml:space="preserve">phosphoglycolate phosphatase  </t>
  </si>
  <si>
    <t xml:space="preserve">CBS domain-containing protein  </t>
  </si>
  <si>
    <t xml:space="preserve">surface protein  </t>
  </si>
  <si>
    <t xml:space="preserve">metal-dependent hydrolase  </t>
  </si>
  <si>
    <t xml:space="preserve">UDP-bacillosamine synthetase  </t>
  </si>
  <si>
    <t xml:space="preserve">bactoprenol glucosyl transferase  </t>
  </si>
  <si>
    <t xml:space="preserve">peptide deformylase  </t>
  </si>
  <si>
    <t xml:space="preserve">GTP-binding protein Era  </t>
  </si>
  <si>
    <t xml:space="preserve">carboxylesterase  </t>
  </si>
  <si>
    <t xml:space="preserve">molybdopterin biosynthesis MoeB protein  </t>
  </si>
  <si>
    <t xml:space="preserve">S-adenosyl-methyltransferase MraW  </t>
  </si>
  <si>
    <t xml:space="preserve">HEAT repeat-containing PBS lyase  </t>
  </si>
  <si>
    <t xml:space="preserve">PhoH family protein  </t>
  </si>
  <si>
    <t xml:space="preserve">segregation and condensation protein B  </t>
  </si>
  <si>
    <t xml:space="preserve">nucleotide-binding protein  </t>
  </si>
  <si>
    <t xml:space="preserve">kinase related to hydroxyacetone kinase  </t>
  </si>
  <si>
    <t xml:space="preserve">Lmbe-related protein  </t>
  </si>
  <si>
    <t xml:space="preserve">Cytoplasmic protein  </t>
  </si>
  <si>
    <t>01.07/ Oxidative phosphorylation</t>
  </si>
  <si>
    <t>02.02/ Degradative enzymes/adhesins</t>
  </si>
  <si>
    <t>CinA</t>
  </si>
  <si>
    <t xml:space="preserve"> protein BC1653  </t>
  </si>
  <si>
    <t xml:space="preserve"> protein BC0105  </t>
  </si>
  <si>
    <t xml:space="preserve"> protein BC0387  </t>
  </si>
  <si>
    <t xml:space="preserve"> protein BC0424  </t>
  </si>
  <si>
    <t xml:space="preserve"> protein BC0539  </t>
  </si>
  <si>
    <t xml:space="preserve"> protein BC0857  </t>
  </si>
  <si>
    <t xml:space="preserve"> protein BC0944  </t>
  </si>
  <si>
    <t xml:space="preserve"> protein BC1012  </t>
  </si>
  <si>
    <t xml:space="preserve"> protein BC1020  </t>
  </si>
  <si>
    <t xml:space="preserve"> protein BC1048  </t>
  </si>
  <si>
    <t xml:space="preserve"> protein BC1528  </t>
  </si>
  <si>
    <t xml:space="preserve"> protein BC1635  </t>
  </si>
  <si>
    <t xml:space="preserve"> protein BC1692  </t>
  </si>
  <si>
    <t xml:space="preserve"> protein BC1908  </t>
  </si>
  <si>
    <t xml:space="preserve"> protein BC2299  </t>
  </si>
  <si>
    <t xml:space="preserve"> protein BC2312  </t>
  </si>
  <si>
    <t xml:space="preserve"> protein BC2731  </t>
  </si>
  <si>
    <t xml:space="preserve"> protein BC2969  </t>
  </si>
  <si>
    <t xml:space="preserve"> protein BC3045  </t>
  </si>
  <si>
    <t xml:space="preserve"> protein BC3303  </t>
  </si>
  <si>
    <t xml:space="preserve"> protein BC3462  </t>
  </si>
  <si>
    <t xml:space="preserve"> protein BC3680  </t>
  </si>
  <si>
    <t xml:space="preserve"> protein BC3777  </t>
  </si>
  <si>
    <t xml:space="preserve"> protein BC3782  </t>
  </si>
  <si>
    <t xml:space="preserve"> protein BC3815  </t>
  </si>
  <si>
    <t xml:space="preserve"> protein BC3960  </t>
  </si>
  <si>
    <t xml:space="preserve"> protein BC4020  </t>
  </si>
  <si>
    <t xml:space="preserve"> protein BC4088  </t>
  </si>
  <si>
    <t xml:space="preserve"> protein BC4208  </t>
  </si>
  <si>
    <t xml:space="preserve"> protein BC4293  </t>
  </si>
  <si>
    <t xml:space="preserve"> protein BC4371  </t>
  </si>
  <si>
    <t xml:space="preserve"> protein BC4379  </t>
  </si>
  <si>
    <t xml:space="preserve"> protein BC4455  </t>
  </si>
  <si>
    <t xml:space="preserve"> protein BC4483  </t>
  </si>
  <si>
    <t xml:space="preserve"> protein BC4519  </t>
  </si>
  <si>
    <t xml:space="preserve"> protein BC4816  </t>
  </si>
  <si>
    <t xml:space="preserve"> protein BC4860  </t>
  </si>
  <si>
    <t xml:space="preserve"> protein BC4901  </t>
  </si>
  <si>
    <t xml:space="preserve"> protein BC5047  </t>
  </si>
  <si>
    <t xml:space="preserve"> protein BC5060  </t>
  </si>
  <si>
    <t xml:space="preserve"> protein BC5156  </t>
  </si>
  <si>
    <t xml:space="preserve"> protein BC5317  </t>
  </si>
  <si>
    <t xml:space="preserve"> protein BC5337  </t>
  </si>
  <si>
    <t xml:space="preserve"> protein BC5365  </t>
  </si>
  <si>
    <r>
      <rPr>
        <b/>
        <sz val="11"/>
        <color theme="1"/>
        <rFont val="Arial"/>
        <family val="2"/>
      </rPr>
      <t>Δ</t>
    </r>
    <r>
      <rPr>
        <b/>
        <i/>
        <sz val="11"/>
        <color theme="1"/>
        <rFont val="Calibri"/>
        <family val="2"/>
        <scheme val="minor"/>
      </rPr>
      <t>entD</t>
    </r>
    <r>
      <rPr>
        <b/>
        <sz val="11"/>
        <color theme="1"/>
        <rFont val="Calibri"/>
        <family val="2"/>
        <scheme val="minor"/>
      </rPr>
      <t xml:space="preserve"> vs WT</t>
    </r>
  </si>
  <si>
    <r>
      <t>Log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(fold-change)</t>
    </r>
  </si>
  <si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>-value</t>
    </r>
  </si>
  <si>
    <t>GuaC</t>
  </si>
  <si>
    <t>NP_831595.1</t>
  </si>
  <si>
    <t>PhaC</t>
  </si>
  <si>
    <t>Pyl</t>
  </si>
  <si>
    <t>Pat</t>
  </si>
  <si>
    <t>Tpi</t>
  </si>
  <si>
    <t>01.04/ TCA</t>
  </si>
  <si>
    <t>01.05/ Intermediary metabolism</t>
  </si>
  <si>
    <t>02.01/Toxins</t>
  </si>
  <si>
    <t>Multidrug resistance protein B</t>
  </si>
  <si>
    <t>2/ Extracellular proteins</t>
  </si>
  <si>
    <t>03.01/ Fatty acid  metabolism</t>
  </si>
  <si>
    <t>6/ DNA replication and reparation systems</t>
  </si>
  <si>
    <t>3/ Fatty acid and phospholipid metabolism</t>
  </si>
  <si>
    <t>4/ Cell wall, cell surface and membrane biogenesis</t>
  </si>
  <si>
    <t>5/ Nucleotide metabolism</t>
  </si>
  <si>
    <t>7/ Amino acid biosynthesis and metabolism</t>
  </si>
  <si>
    <t>07.01/ Alanine, aspartate and glutamate metabolism</t>
  </si>
  <si>
    <t>07.02/ Glycine, serine and threonine metabolism</t>
  </si>
  <si>
    <t>07.03/ Cysteine and methionine metabolism</t>
  </si>
  <si>
    <t>07.04/ Valine, leucine and isoleucine degradation</t>
  </si>
  <si>
    <t>07.05/ Valine, leucine and isoleucine biosynthesis</t>
  </si>
  <si>
    <t>07.06/ Lysine biosynthesis and degradation</t>
  </si>
  <si>
    <t>07.07/ Arginine and proline metabolism</t>
  </si>
  <si>
    <t>07.08/ Histidine metabolism</t>
  </si>
  <si>
    <t>07.09/ Phenylalanine, tyrosine and tryptophan biosynthesis</t>
  </si>
  <si>
    <t>07.10/ Other amino acid related proteins</t>
  </si>
  <si>
    <t>07.11/ Amino acid storage</t>
  </si>
  <si>
    <t>07.12/ Amino sugar and nucleotide sugar metabolism</t>
  </si>
  <si>
    <t>8/Translation, ribosomal structure and biogenesis</t>
  </si>
  <si>
    <t>08.01/ Ribosome components</t>
  </si>
  <si>
    <t>08.02/ Other ribosome related proteins</t>
  </si>
  <si>
    <t>08.03/ Aminoacyl-tRNA biosynthesis and modification</t>
  </si>
  <si>
    <t>08.04/ Other RNA related proteins</t>
  </si>
  <si>
    <t xml:space="preserve">08.05/ Translation apparatus </t>
  </si>
  <si>
    <t>09.01/ Flagella component</t>
  </si>
  <si>
    <t>09.02/ Chemotaxis system</t>
  </si>
  <si>
    <t>9/ Cell motility and chemotaxis</t>
  </si>
  <si>
    <t>10/ Transcription , RNA processing and degradation</t>
  </si>
  <si>
    <t>11/Transcriptional regulators</t>
  </si>
  <si>
    <t>12/ Sporulation</t>
  </si>
  <si>
    <t xml:space="preserve">13/ Cell Division </t>
  </si>
  <si>
    <t>SufD</t>
  </si>
  <si>
    <t>FeS assembly protein</t>
  </si>
  <si>
    <t>14/ Rod shape-determining proteins</t>
  </si>
  <si>
    <t>15/ Transporters</t>
  </si>
  <si>
    <t>15.01/ ABC transporters</t>
  </si>
  <si>
    <t>15.02/ Other transports</t>
  </si>
  <si>
    <t>16/ Protein secretion/export apparatus</t>
  </si>
  <si>
    <t>17/ Biosynthesis of cofactors</t>
  </si>
  <si>
    <t>17.01/ Iron sulfur metabolism</t>
  </si>
  <si>
    <t>17,02/ Thiamine metabolism</t>
  </si>
  <si>
    <t>17.03/ Riboflavin metabolism</t>
  </si>
  <si>
    <t>17.04/ Nicotinate and nicotinamide metabolism</t>
  </si>
  <si>
    <t>17.05/ Pantothenate and CoA biosynthesis</t>
  </si>
  <si>
    <t>17.06/ Biotin metabolism</t>
  </si>
  <si>
    <t>17.07/ Folate biosynthesis</t>
  </si>
  <si>
    <t>17.8/ Porphyrin metabolism</t>
  </si>
  <si>
    <t>18/ Stress response</t>
  </si>
  <si>
    <t>19/ Chaperones and heat shock proteins</t>
  </si>
  <si>
    <t>20/ Unclassified, unknown</t>
  </si>
  <si>
    <t>20.01/ gamma-Hexachlorocyclohexane degradation</t>
  </si>
  <si>
    <t>20.02/ Glyoxylate and dicarboxylate metabolism</t>
  </si>
  <si>
    <t>20.03/ Ubiquinone and other terpenoid-quinone biosynthesis</t>
  </si>
  <si>
    <t>20.06/ Butanoate Metabolism</t>
  </si>
  <si>
    <t>20,07/ Other pathway or unknown function</t>
  </si>
  <si>
    <t>20.08/ Chromosomical proteins of unknown functions</t>
  </si>
  <si>
    <t>20,09/ Phagic proteins of unknown functions</t>
  </si>
  <si>
    <t>20.05/ Phosphonate and phosphinate metabolism</t>
  </si>
  <si>
    <t>20.04/ Terpenoid backbone biosynthesis</t>
  </si>
  <si>
    <r>
      <t>Table S4 : Fold changes of intracellular proteins in Δ</t>
    </r>
    <r>
      <rPr>
        <b/>
        <i/>
        <sz val="14"/>
        <color theme="1"/>
        <rFont val="Times New Roman"/>
        <family val="1"/>
      </rPr>
      <t>entD</t>
    </r>
    <r>
      <rPr>
        <b/>
        <sz val="14"/>
        <color theme="1"/>
        <rFont val="Times New Roman"/>
        <family val="1"/>
      </rPr>
      <t xml:space="preserve"> and their statistical significance.</t>
    </r>
  </si>
  <si>
    <t>01.08/ ATP synthesis</t>
  </si>
</sst>
</file>

<file path=xl/styles.xml><?xml version="1.0" encoding="utf-8"?>
<styleSheet xmlns="http://schemas.openxmlformats.org/spreadsheetml/2006/main">
  <numFmts count="1">
    <numFmt numFmtId="164" formatCode="0.000"/>
  </numFmts>
  <fonts count="17">
    <font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1"/>
      <color rgb="FFFFFF00"/>
      <name val="Calibri"/>
      <family val="2"/>
      <scheme val="minor"/>
    </font>
    <font>
      <b/>
      <sz val="14"/>
      <color indexed="10"/>
      <name val="Arial"/>
      <family val="2"/>
    </font>
    <font>
      <sz val="10"/>
      <name val="Arial"/>
      <family val="2"/>
    </font>
    <font>
      <b/>
      <sz val="14"/>
      <color rgb="FFFF0000"/>
      <name val="Arial"/>
      <family val="2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0"/>
      <color theme="0"/>
      <name val="Arial"/>
      <family val="2"/>
    </font>
    <font>
      <b/>
      <sz val="18"/>
      <name val="Times New Roman"/>
      <family val="1"/>
    </font>
    <font>
      <b/>
      <sz val="14"/>
      <color theme="1"/>
      <name val="Arial"/>
      <family val="2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b/>
      <vertAlign val="subscript"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theme="1"/>
      <name val="Times New Roman"/>
      <family val="1"/>
    </font>
    <font>
      <b/>
      <i/>
      <sz val="14"/>
      <color theme="1"/>
      <name val="Times New Roman"/>
      <family val="1"/>
    </font>
  </fonts>
  <fills count="21">
    <fill>
      <patternFill patternType="none"/>
    </fill>
    <fill>
      <patternFill patternType="gray125"/>
    </fill>
    <fill>
      <patternFill patternType="solid">
        <fgColor indexed="5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00330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008000"/>
        <bgColor indexed="64"/>
      </patternFill>
    </fill>
    <fill>
      <patternFill patternType="solid">
        <fgColor rgb="FF33CC33"/>
        <bgColor indexed="64"/>
      </patternFill>
    </fill>
    <fill>
      <patternFill patternType="solid">
        <fgColor rgb="FFFF6600"/>
        <bgColor indexed="64"/>
      </patternFill>
    </fill>
    <fill>
      <patternFill patternType="solid">
        <fgColor rgb="FF66FF66"/>
        <bgColor indexed="64"/>
      </patternFill>
    </fill>
    <fill>
      <patternFill patternType="solid">
        <fgColor rgb="FF99FF99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rgb="FFFFCC66"/>
        <bgColor indexed="64"/>
      </patternFill>
    </fill>
    <fill>
      <patternFill patternType="solid">
        <fgColor rgb="FFFF9933"/>
        <bgColor indexed="64"/>
      </patternFill>
    </fill>
    <fill>
      <patternFill patternType="solid">
        <fgColor theme="0" tint="-0.34998626667073579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2">
    <xf numFmtId="0" fontId="0" fillId="0" borderId="0"/>
    <xf numFmtId="0" fontId="4" fillId="0" borderId="0"/>
  </cellStyleXfs>
  <cellXfs count="78">
    <xf numFmtId="0" fontId="0" fillId="0" borderId="0" xfId="0"/>
    <xf numFmtId="0" fontId="0" fillId="0" borderId="0" xfId="0" applyAlignment="1">
      <alignment horizontal="left"/>
    </xf>
    <xf numFmtId="0" fontId="1" fillId="2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0" fillId="0" borderId="0" xfId="0" applyFill="1" applyAlignment="1">
      <alignment horizontal="left"/>
    </xf>
    <xf numFmtId="0" fontId="1" fillId="0" borderId="0" xfId="0" applyFont="1" applyFill="1" applyAlignment="1">
      <alignment horizontal="center"/>
    </xf>
    <xf numFmtId="0" fontId="2" fillId="0" borderId="0" xfId="0" applyFont="1" applyFill="1"/>
    <xf numFmtId="0" fontId="3" fillId="5" borderId="0" xfId="0" applyFont="1" applyFill="1" applyBorder="1" applyAlignment="1">
      <alignment horizontal="left" vertical="top"/>
    </xf>
    <xf numFmtId="0" fontId="1" fillId="5" borderId="0" xfId="0" applyFont="1" applyFill="1" applyBorder="1" applyAlignment="1">
      <alignment horizontal="left" vertical="top"/>
    </xf>
    <xf numFmtId="0" fontId="1" fillId="0" borderId="0" xfId="0" applyFont="1" applyFill="1" applyBorder="1" applyAlignment="1">
      <alignment horizontal="left" vertical="top"/>
    </xf>
    <xf numFmtId="0" fontId="3" fillId="0" borderId="0" xfId="0" applyFont="1" applyFill="1" applyBorder="1" applyAlignment="1">
      <alignment horizontal="left" vertical="top"/>
    </xf>
    <xf numFmtId="0" fontId="5" fillId="5" borderId="0" xfId="1" applyFont="1" applyFill="1" applyBorder="1" applyAlignment="1">
      <alignment horizontal="left" vertical="top"/>
    </xf>
    <xf numFmtId="0" fontId="6" fillId="6" borderId="0" xfId="0" applyFont="1" applyFill="1"/>
    <xf numFmtId="0" fontId="0" fillId="7" borderId="0" xfId="0" applyFill="1"/>
    <xf numFmtId="0" fontId="2" fillId="8" borderId="0" xfId="0" applyFont="1" applyFill="1"/>
    <xf numFmtId="0" fontId="0" fillId="6" borderId="0" xfId="0" applyFill="1" applyAlignment="1">
      <alignment horizontal="center"/>
    </xf>
    <xf numFmtId="0" fontId="4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  <xf numFmtId="0" fontId="0" fillId="9" borderId="2" xfId="0" applyFill="1" applyBorder="1"/>
    <xf numFmtId="0" fontId="0" fillId="9" borderId="0" xfId="0" applyFill="1" applyBorder="1"/>
    <xf numFmtId="0" fontId="0" fillId="9" borderId="1" xfId="0" applyFill="1" applyBorder="1" applyAlignment="1">
      <alignment horizontal="center"/>
    </xf>
    <xf numFmtId="0" fontId="8" fillId="10" borderId="0" xfId="0" applyFont="1" applyFill="1" applyBorder="1" applyAlignment="1">
      <alignment horizontal="center"/>
    </xf>
    <xf numFmtId="0" fontId="0" fillId="11" borderId="0" xfId="0" applyFill="1" applyBorder="1"/>
    <xf numFmtId="2" fontId="0" fillId="0" borderId="1" xfId="0" applyNumberFormat="1" applyBorder="1" applyAlignment="1">
      <alignment horizontal="center"/>
    </xf>
    <xf numFmtId="0" fontId="0" fillId="9" borderId="3" xfId="0" applyFill="1" applyBorder="1"/>
    <xf numFmtId="2" fontId="0" fillId="9" borderId="1" xfId="0" applyNumberFormat="1" applyFill="1" applyBorder="1" applyAlignment="1">
      <alignment horizontal="center"/>
    </xf>
    <xf numFmtId="0" fontId="8" fillId="12" borderId="0" xfId="0" applyFont="1" applyFill="1" applyBorder="1" applyAlignment="1">
      <alignment horizontal="center"/>
    </xf>
    <xf numFmtId="0" fontId="0" fillId="4" borderId="0" xfId="0" applyFill="1" applyBorder="1"/>
    <xf numFmtId="0" fontId="9" fillId="5" borderId="0" xfId="0" applyFont="1" applyFill="1" applyAlignment="1"/>
    <xf numFmtId="0" fontId="0" fillId="13" borderId="3" xfId="0" applyNumberFormat="1" applyFill="1" applyBorder="1"/>
    <xf numFmtId="0" fontId="0" fillId="14" borderId="0" xfId="0" applyFill="1" applyBorder="1"/>
    <xf numFmtId="0" fontId="4" fillId="13" borderId="0" xfId="0" applyFont="1" applyFill="1" applyBorder="1" applyAlignment="1">
      <alignment horizontal="center"/>
    </xf>
    <xf numFmtId="0" fontId="0" fillId="15" borderId="3" xfId="0" applyFill="1" applyBorder="1"/>
    <xf numFmtId="0" fontId="0" fillId="7" borderId="0" xfId="0" applyFill="1" applyBorder="1"/>
    <xf numFmtId="0" fontId="4" fillId="15" borderId="0" xfId="0" applyFont="1" applyFill="1" applyBorder="1" applyAlignment="1">
      <alignment horizontal="center"/>
    </xf>
    <xf numFmtId="0" fontId="0" fillId="16" borderId="3" xfId="0" applyFill="1" applyBorder="1"/>
    <xf numFmtId="0" fontId="0" fillId="3" borderId="0" xfId="0" applyFill="1" applyBorder="1"/>
    <xf numFmtId="0" fontId="4" fillId="16" borderId="0" xfId="0" applyFont="1" applyFill="1" applyBorder="1" applyAlignment="1">
      <alignment horizontal="center"/>
    </xf>
    <xf numFmtId="0" fontId="0" fillId="17" borderId="3" xfId="0" applyFill="1" applyBorder="1"/>
    <xf numFmtId="0" fontId="0" fillId="17" borderId="0" xfId="0" applyFill="1" applyBorder="1"/>
    <xf numFmtId="0" fontId="4" fillId="18" borderId="0" xfId="0" applyFont="1" applyFill="1" applyBorder="1" applyAlignment="1">
      <alignment horizontal="center"/>
    </xf>
    <xf numFmtId="0" fontId="0" fillId="15" borderId="0" xfId="0" applyFill="1" applyBorder="1"/>
    <xf numFmtId="0" fontId="4" fillId="19" borderId="0" xfId="0" applyFont="1" applyFill="1" applyBorder="1" applyAlignment="1">
      <alignment horizontal="center"/>
    </xf>
    <xf numFmtId="0" fontId="0" fillId="13" borderId="3" xfId="0" applyFill="1" applyBorder="1"/>
    <xf numFmtId="0" fontId="0" fillId="13" borderId="0" xfId="0" applyFill="1" applyBorder="1"/>
    <xf numFmtId="0" fontId="4" fillId="14" borderId="0" xfId="0" applyFont="1" applyFill="1" applyBorder="1" applyAlignment="1">
      <alignment horizontal="center"/>
    </xf>
    <xf numFmtId="0" fontId="0" fillId="12" borderId="3" xfId="0" applyFill="1" applyBorder="1"/>
    <xf numFmtId="0" fontId="0" fillId="12" borderId="0" xfId="0" applyFill="1" applyBorder="1"/>
    <xf numFmtId="0" fontId="8" fillId="4" borderId="0" xfId="0" applyFont="1" applyFill="1" applyBorder="1" applyAlignment="1">
      <alignment horizontal="center"/>
    </xf>
    <xf numFmtId="0" fontId="0" fillId="10" borderId="3" xfId="0" applyFill="1" applyBorder="1"/>
    <xf numFmtId="0" fontId="0" fillId="10" borderId="0" xfId="0" applyFill="1" applyBorder="1"/>
    <xf numFmtId="0" fontId="8" fillId="11" borderId="0" xfId="0" applyFont="1" applyFill="1" applyBorder="1" applyAlignment="1">
      <alignment horizontal="center"/>
    </xf>
    <xf numFmtId="0" fontId="0" fillId="0" borderId="4" xfId="0" applyBorder="1" applyAlignment="1">
      <alignment horizontal="center"/>
    </xf>
    <xf numFmtId="164" fontId="4" fillId="20" borderId="0" xfId="0" applyNumberFormat="1" applyFont="1" applyFill="1" applyAlignment="1">
      <alignment horizontal="center"/>
    </xf>
    <xf numFmtId="0" fontId="4" fillId="3" borderId="4" xfId="0" applyFont="1" applyFill="1" applyBorder="1" applyAlignment="1">
      <alignment horizontal="center"/>
    </xf>
    <xf numFmtId="0" fontId="10" fillId="0" borderId="0" xfId="0" applyFont="1" applyAlignment="1">
      <alignment horizontal="left"/>
    </xf>
    <xf numFmtId="164" fontId="0" fillId="0" borderId="0" xfId="0" applyNumberFormat="1" applyFill="1"/>
    <xf numFmtId="164" fontId="0" fillId="0" borderId="5" xfId="0" applyNumberFormat="1" applyFill="1" applyBorder="1" applyAlignment="1">
      <alignment horizontal="center" vertical="top"/>
    </xf>
    <xf numFmtId="164" fontId="0" fillId="0" borderId="6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4" fontId="0" fillId="0" borderId="6" xfId="0" applyNumberFormat="1" applyFill="1" applyBorder="1" applyAlignment="1">
      <alignment horizontal="center" vertical="top"/>
    </xf>
    <xf numFmtId="164" fontId="0" fillId="0" borderId="7" xfId="0" applyNumberFormat="1" applyFill="1" applyBorder="1" applyAlignment="1">
      <alignment horizontal="center" vertical="top"/>
    </xf>
    <xf numFmtId="0" fontId="0" fillId="0" borderId="1" xfId="0" applyFill="1" applyBorder="1"/>
    <xf numFmtId="0" fontId="0" fillId="0" borderId="8" xfId="0" applyFill="1" applyBorder="1" applyAlignment="1">
      <alignment horizontal="center"/>
    </xf>
    <xf numFmtId="0" fontId="0" fillId="0" borderId="8" xfId="0" applyFill="1" applyBorder="1"/>
    <xf numFmtId="0" fontId="2" fillId="6" borderId="0" xfId="0" applyFont="1" applyFill="1" applyAlignment="1">
      <alignment horizontal="center"/>
    </xf>
    <xf numFmtId="0" fontId="11" fillId="0" borderId="0" xfId="0" applyFont="1" applyAlignment="1">
      <alignment horizontal="left"/>
    </xf>
    <xf numFmtId="164" fontId="0" fillId="0" borderId="0" xfId="0" applyNumberFormat="1"/>
    <xf numFmtId="164" fontId="14" fillId="0" borderId="7" xfId="0" applyNumberFormat="1" applyFont="1" applyFill="1" applyBorder="1" applyAlignment="1">
      <alignment horizontal="center" vertical="top"/>
    </xf>
    <xf numFmtId="164" fontId="14" fillId="0" borderId="6" xfId="0" applyNumberFormat="1" applyFont="1" applyFill="1" applyBorder="1" applyAlignment="1">
      <alignment horizontal="center" vertical="top"/>
    </xf>
    <xf numFmtId="164" fontId="14" fillId="0" borderId="7" xfId="0" applyNumberFormat="1" applyFont="1" applyBorder="1" applyAlignment="1">
      <alignment horizontal="center"/>
    </xf>
    <xf numFmtId="0" fontId="5" fillId="5" borderId="0" xfId="0" applyFont="1" applyFill="1" applyBorder="1" applyAlignment="1">
      <alignment horizontal="left" vertical="top"/>
    </xf>
    <xf numFmtId="0" fontId="5" fillId="0" borderId="0" xfId="0" applyFont="1" applyFill="1" applyBorder="1" applyAlignment="1">
      <alignment horizontal="left" vertical="top"/>
    </xf>
    <xf numFmtId="0" fontId="6" fillId="6" borderId="0" xfId="0" applyFont="1" applyFill="1" applyAlignment="1">
      <alignment horizontal="center"/>
    </xf>
    <xf numFmtId="0" fontId="15" fillId="0" borderId="0" xfId="0" applyFont="1"/>
  </cellXfs>
  <cellStyles count="2">
    <cellStyle name="Normal" xfId="0" builtinId="0"/>
    <cellStyle name="Normal 2" xfId="1"/>
  </cellStyles>
  <dxfs count="11">
    <dxf>
      <font>
        <color theme="0"/>
      </font>
      <fill>
        <patternFill>
          <bgColor rgb="FF003300"/>
        </patternFill>
      </fill>
    </dxf>
    <dxf>
      <fill>
        <patternFill>
          <bgColor rgb="FF006600"/>
        </patternFill>
      </fill>
    </dxf>
    <dxf>
      <fill>
        <patternFill>
          <bgColor rgb="FF33CC33"/>
        </patternFill>
      </fill>
    </dxf>
    <dxf>
      <fill>
        <patternFill>
          <bgColor rgb="FF66FF66"/>
        </patternFill>
      </fill>
    </dxf>
    <dxf>
      <fill>
        <patternFill>
          <bgColor rgb="FF99FF99"/>
        </patternFill>
      </fill>
    </dxf>
    <dxf>
      <fill>
        <patternFill>
          <bgColor rgb="FFFFCC66"/>
        </patternFill>
      </fill>
    </dxf>
    <dxf>
      <fill>
        <patternFill>
          <bgColor rgb="FFFF9933"/>
        </patternFill>
      </fill>
    </dxf>
    <dxf>
      <fill>
        <patternFill>
          <bgColor rgb="FFFF6600"/>
        </patternFill>
      </fill>
    </dxf>
    <dxf>
      <fill>
        <patternFill>
          <bgColor rgb="FFFF0000"/>
        </patternFill>
      </fill>
    </dxf>
    <dxf>
      <font>
        <color theme="0"/>
      </font>
      <fill>
        <patternFill>
          <bgColor rgb="FF800000"/>
        </patternFill>
      </fill>
    </dxf>
    <dxf>
      <fill>
        <patternFill>
          <bgColor theme="1" tint="0.499984740745262"/>
        </patternFill>
      </fill>
    </dxf>
  </dxfs>
  <tableStyles count="0" defaultTableStyle="TableStyleMedium2" defaultPivotStyle="PivotStyleLight16"/>
  <colors>
    <mruColors>
      <color rgb="FF0099FF"/>
      <color rgb="FF66FF66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B946"/>
  <sheetViews>
    <sheetView tabSelected="1" topLeftCell="A96" zoomScaleNormal="100" workbookViewId="0">
      <selection activeCell="M124" sqref="M124"/>
    </sheetView>
  </sheetViews>
  <sheetFormatPr baseColWidth="10" defaultRowHeight="15"/>
  <cols>
    <col min="4" max="5" width="10.85546875" hidden="1" customWidth="1"/>
    <col min="6" max="6" width="11.85546875" customWidth="1"/>
    <col min="7" max="7" width="34.85546875" customWidth="1"/>
    <col min="8" max="8" width="19.140625" customWidth="1"/>
    <col min="9" max="9" width="7.28515625" customWidth="1"/>
    <col min="10" max="10" width="6.28515625" style="3" hidden="1" customWidth="1"/>
  </cols>
  <sheetData>
    <row r="1" spans="1:27" ht="15" hidden="1" customHeight="1">
      <c r="A1" s="18" t="s">
        <v>2958</v>
      </c>
      <c r="F1" s="3"/>
      <c r="G1" s="3"/>
      <c r="H1" s="3"/>
      <c r="I1" s="19"/>
      <c r="K1" s="3"/>
      <c r="L1" s="19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1"/>
      <c r="Y1" s="1"/>
      <c r="Z1" s="1"/>
      <c r="AA1" s="3"/>
    </row>
    <row r="2" spans="1:27" ht="15.75" hidden="1" customHeight="1" thickBot="1">
      <c r="A2" s="3"/>
      <c r="F2" s="3"/>
      <c r="G2" s="3"/>
      <c r="H2" s="3"/>
      <c r="I2" s="19"/>
      <c r="K2" s="3"/>
      <c r="L2" s="19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1"/>
      <c r="Y2" s="1"/>
      <c r="Z2" s="1"/>
      <c r="AA2" s="3"/>
    </row>
    <row r="3" spans="1:27" ht="12.75" hidden="1" customHeight="1" thickBot="1">
      <c r="A3" s="20">
        <v>-15</v>
      </c>
      <c r="B3" s="21"/>
      <c r="C3" s="22"/>
      <c r="F3" s="3"/>
      <c r="G3" s="3"/>
      <c r="H3" s="3"/>
      <c r="I3" s="19"/>
      <c r="K3" s="3"/>
      <c r="L3" s="19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1"/>
      <c r="Y3" s="1"/>
      <c r="Z3" s="1"/>
      <c r="AA3" s="3"/>
    </row>
    <row r="4" spans="1:27" ht="12.75" hidden="1" customHeight="1" thickBot="1">
      <c r="A4" s="23"/>
      <c r="B4" s="24"/>
      <c r="C4" s="25"/>
      <c r="E4" s="24" t="s">
        <v>2959</v>
      </c>
      <c r="F4" s="3"/>
      <c r="G4" s="3"/>
      <c r="H4" s="3"/>
      <c r="I4" s="19"/>
      <c r="K4" s="3"/>
      <c r="L4" s="19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1"/>
      <c r="Y4" s="1"/>
      <c r="Z4" s="1"/>
      <c r="AA4" s="3"/>
    </row>
    <row r="5" spans="1:27" ht="12.75" hidden="1" customHeight="1" thickBot="1">
      <c r="A5" s="26">
        <v>-2.5</v>
      </c>
      <c r="B5" s="27"/>
      <c r="C5" s="22"/>
      <c r="F5" s="3"/>
      <c r="G5" s="3"/>
      <c r="H5" s="3"/>
      <c r="I5" s="19"/>
      <c r="K5" s="3"/>
      <c r="L5" s="19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1"/>
      <c r="Y5" s="1"/>
      <c r="Z5" s="1"/>
      <c r="AA5" s="3"/>
    </row>
    <row r="6" spans="1:27" ht="12.75" hidden="1" customHeight="1" thickBot="1">
      <c r="A6" s="28"/>
      <c r="B6" s="29"/>
      <c r="C6" s="30"/>
      <c r="E6" s="29" t="s">
        <v>2960</v>
      </c>
      <c r="F6" s="3"/>
      <c r="G6" s="3"/>
      <c r="H6" s="3"/>
      <c r="I6" s="19"/>
      <c r="K6" s="3"/>
      <c r="L6" s="19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1"/>
      <c r="Y6" s="1"/>
      <c r="Z6" s="1"/>
      <c r="AA6" s="3"/>
    </row>
    <row r="7" spans="1:27" ht="12.75" hidden="1" customHeight="1" thickBot="1">
      <c r="A7" s="20">
        <v>-1.5</v>
      </c>
      <c r="B7" s="27"/>
      <c r="C7" s="22"/>
      <c r="E7" s="31"/>
      <c r="F7" s="3"/>
      <c r="G7" s="3"/>
      <c r="H7" s="3"/>
      <c r="I7" s="19"/>
      <c r="K7" s="3"/>
      <c r="L7" s="19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1"/>
      <c r="Y7" s="1"/>
      <c r="Z7" s="1"/>
      <c r="AA7" s="3"/>
    </row>
    <row r="8" spans="1:27" ht="12.75" hidden="1" customHeight="1" thickBot="1">
      <c r="A8" s="23"/>
      <c r="B8" s="32"/>
      <c r="C8" s="33"/>
      <c r="E8" s="34" t="s">
        <v>2961</v>
      </c>
      <c r="F8" s="3"/>
      <c r="G8" s="3"/>
      <c r="H8" s="3"/>
      <c r="I8" s="19"/>
      <c r="K8" s="3"/>
      <c r="L8" s="19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1"/>
      <c r="Y8" s="1"/>
      <c r="Z8" s="1"/>
      <c r="AA8" s="3"/>
    </row>
    <row r="9" spans="1:27" ht="12.75" hidden="1" customHeight="1" thickBot="1">
      <c r="A9" s="20">
        <v>-1</v>
      </c>
      <c r="B9" s="27"/>
      <c r="C9" s="22"/>
      <c r="F9" s="3"/>
      <c r="G9" s="3"/>
      <c r="H9" s="3"/>
      <c r="I9" s="19"/>
      <c r="K9" s="3"/>
      <c r="L9" s="19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1"/>
      <c r="Y9" s="1"/>
      <c r="Z9" s="1"/>
      <c r="AA9" s="3"/>
    </row>
    <row r="10" spans="1:27" ht="12.75" hidden="1" customHeight="1" thickBot="1">
      <c r="A10" s="23"/>
      <c r="B10" s="35"/>
      <c r="C10" s="36"/>
      <c r="E10" s="37" t="s">
        <v>2962</v>
      </c>
      <c r="F10" s="3"/>
      <c r="G10" s="3"/>
      <c r="H10" s="3"/>
      <c r="I10" s="19"/>
      <c r="K10" s="3"/>
      <c r="L10" s="19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1"/>
      <c r="Y10" s="1"/>
      <c r="Z10" s="1"/>
      <c r="AA10" s="3"/>
    </row>
    <row r="11" spans="1:27" ht="12.75" hidden="1" customHeight="1" thickBot="1">
      <c r="A11" s="20">
        <v>-0.5</v>
      </c>
      <c r="B11" s="27"/>
      <c r="C11" s="22"/>
      <c r="E11" s="31"/>
      <c r="F11" s="3"/>
      <c r="G11" s="3"/>
      <c r="H11" s="3"/>
      <c r="I11" s="19"/>
      <c r="K11" s="3"/>
      <c r="L11" s="19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1"/>
      <c r="Y11" s="1"/>
      <c r="Z11" s="1"/>
      <c r="AA11" s="3"/>
    </row>
    <row r="12" spans="1:27" ht="12.75" hidden="1" customHeight="1" thickBot="1">
      <c r="A12" s="23"/>
      <c r="B12" s="38"/>
      <c r="C12" s="39"/>
      <c r="E12" s="40" t="s">
        <v>2963</v>
      </c>
      <c r="F12" s="3"/>
      <c r="G12" s="3"/>
      <c r="H12" s="3"/>
      <c r="I12" s="19"/>
      <c r="K12" s="3"/>
      <c r="L12" s="19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1"/>
      <c r="Y12" s="1"/>
      <c r="Z12" s="1"/>
      <c r="AA12" s="3"/>
    </row>
    <row r="13" spans="1:27" ht="12.75" hidden="1" customHeight="1" thickBot="1">
      <c r="A13" s="20">
        <v>0</v>
      </c>
      <c r="B13" s="27"/>
      <c r="C13" s="22"/>
      <c r="F13" s="3"/>
      <c r="G13" s="3"/>
      <c r="H13" s="3"/>
      <c r="I13" s="19"/>
      <c r="K13" s="3"/>
      <c r="L13" s="19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1"/>
      <c r="Y13" s="1"/>
      <c r="Z13" s="1"/>
      <c r="AA13" s="3"/>
    </row>
    <row r="14" spans="1:27" ht="12.75" hidden="1" customHeight="1" thickBot="1">
      <c r="A14" s="23"/>
      <c r="B14" s="41"/>
      <c r="C14" s="42"/>
      <c r="E14" s="43" t="s">
        <v>2964</v>
      </c>
      <c r="F14" s="3"/>
      <c r="G14" s="3"/>
      <c r="H14" s="3"/>
      <c r="I14" s="19"/>
      <c r="K14" s="3"/>
      <c r="L14" s="19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1"/>
      <c r="Y14" s="1"/>
      <c r="Z14" s="1"/>
      <c r="AA14" s="3"/>
    </row>
    <row r="15" spans="1:27" ht="12.75" hidden="1" customHeight="1" thickBot="1">
      <c r="A15" s="20">
        <v>0.5</v>
      </c>
      <c r="B15" s="27"/>
      <c r="C15" s="22"/>
      <c r="E15" s="31"/>
      <c r="F15" s="3"/>
      <c r="G15" s="3"/>
      <c r="H15" s="3"/>
      <c r="I15" s="19"/>
      <c r="K15" s="3"/>
      <c r="L15" s="19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1"/>
      <c r="Y15" s="1"/>
      <c r="Z15" s="1"/>
      <c r="AA15" s="3"/>
    </row>
    <row r="16" spans="1:27" ht="12.75" hidden="1" customHeight="1" thickBot="1">
      <c r="A16" s="23"/>
      <c r="B16" s="35"/>
      <c r="C16" s="44"/>
      <c r="E16" s="45" t="s">
        <v>2965</v>
      </c>
      <c r="F16" s="3"/>
      <c r="G16" s="3"/>
      <c r="H16" s="3"/>
      <c r="I16" s="19"/>
      <c r="K16" s="3"/>
      <c r="L16" s="19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1"/>
      <c r="Y16" s="1"/>
      <c r="Z16" s="1"/>
      <c r="AA16" s="3"/>
    </row>
    <row r="17" spans="1:28" ht="12.75" hidden="1" customHeight="1" thickBot="1">
      <c r="A17" s="20">
        <v>1</v>
      </c>
      <c r="B17" s="27"/>
      <c r="C17" s="22"/>
      <c r="F17" s="3"/>
      <c r="G17" s="3"/>
      <c r="H17" s="3"/>
      <c r="I17" s="19"/>
      <c r="K17" s="3"/>
      <c r="L17" s="19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1"/>
      <c r="Y17" s="1"/>
      <c r="Z17" s="1"/>
      <c r="AA17" s="3"/>
    </row>
    <row r="18" spans="1:28" ht="12.75" hidden="1" customHeight="1" thickBot="1">
      <c r="A18" s="23"/>
      <c r="B18" s="46"/>
      <c r="C18" s="47"/>
      <c r="E18" s="48" t="s">
        <v>2966</v>
      </c>
      <c r="F18" s="3"/>
      <c r="G18" s="3"/>
      <c r="H18" s="3"/>
      <c r="I18" s="19"/>
      <c r="K18" s="3"/>
      <c r="L18" s="19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1"/>
      <c r="Y18" s="1"/>
      <c r="Z18" s="1"/>
      <c r="AA18" s="3"/>
    </row>
    <row r="19" spans="1:28" ht="12.75" hidden="1" customHeight="1" thickBot="1">
      <c r="A19" s="20">
        <v>1.5</v>
      </c>
      <c r="B19" s="27"/>
      <c r="C19" s="22"/>
      <c r="E19" s="31"/>
      <c r="F19" s="3"/>
      <c r="G19" s="3"/>
      <c r="H19" s="3"/>
      <c r="I19" s="19"/>
      <c r="K19" s="3"/>
      <c r="L19" s="19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1"/>
      <c r="Y19" s="1"/>
      <c r="Z19" s="1"/>
      <c r="AA19" s="3"/>
    </row>
    <row r="20" spans="1:28" ht="12.75" hidden="1" customHeight="1" thickBot="1">
      <c r="A20" s="23"/>
      <c r="B20" s="49"/>
      <c r="C20" s="50"/>
      <c r="E20" s="51" t="s">
        <v>2967</v>
      </c>
      <c r="F20" s="3"/>
      <c r="G20" s="3"/>
      <c r="H20" s="3"/>
      <c r="I20" s="19"/>
      <c r="K20" s="3"/>
      <c r="L20" s="19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1"/>
      <c r="Y20" s="1"/>
      <c r="Z20" s="1"/>
      <c r="AA20" s="3"/>
    </row>
    <row r="21" spans="1:28" ht="12.75" hidden="1" customHeight="1" thickBot="1">
      <c r="A21" s="20">
        <v>2.5</v>
      </c>
      <c r="B21" s="27"/>
      <c r="C21" s="22"/>
      <c r="F21" s="3"/>
      <c r="G21" s="3"/>
      <c r="H21" s="3"/>
      <c r="I21" s="19"/>
      <c r="K21" s="3"/>
      <c r="L21" s="19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1"/>
      <c r="Y21" s="1"/>
      <c r="Z21" s="1"/>
      <c r="AA21" s="3"/>
    </row>
    <row r="22" spans="1:28" ht="12.75" hidden="1" customHeight="1" thickBot="1">
      <c r="A22" s="23"/>
      <c r="B22" s="52"/>
      <c r="C22" s="53"/>
      <c r="E22" s="54" t="s">
        <v>2968</v>
      </c>
      <c r="F22" s="3"/>
      <c r="G22" s="3"/>
      <c r="H22" s="3"/>
      <c r="I22" s="19"/>
      <c r="K22" s="3"/>
      <c r="L22" s="19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1"/>
      <c r="Y22" s="1"/>
      <c r="Z22" s="1"/>
      <c r="AA22" s="3"/>
    </row>
    <row r="23" spans="1:28" ht="12.75" hidden="1" customHeight="1" thickBot="1">
      <c r="A23" s="55">
        <v>15</v>
      </c>
      <c r="B23" s="27"/>
      <c r="C23" s="22"/>
      <c r="E23" s="31"/>
      <c r="F23" s="3"/>
      <c r="G23" s="3"/>
      <c r="H23" s="3"/>
      <c r="I23" s="19"/>
      <c r="K23" s="3"/>
      <c r="L23" s="19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1"/>
      <c r="Y23" s="1"/>
      <c r="Z23" s="1"/>
      <c r="AA23" s="3"/>
    </row>
    <row r="24" spans="1:28" ht="15" hidden="1" customHeight="1">
      <c r="A24" s="3"/>
      <c r="E24" s="56" t="s">
        <v>2969</v>
      </c>
      <c r="F24" s="3"/>
      <c r="G24" s="3"/>
      <c r="H24" s="3"/>
      <c r="I24" s="19"/>
      <c r="K24" s="3"/>
      <c r="L24" s="19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1"/>
      <c r="Y24" s="1"/>
      <c r="Z24" s="1"/>
      <c r="AA24" s="3"/>
    </row>
    <row r="25" spans="1:28" ht="15.75" hidden="1" customHeight="1" thickBot="1">
      <c r="A25" s="18" t="s">
        <v>2970</v>
      </c>
      <c r="F25" s="3"/>
      <c r="G25" s="3"/>
      <c r="H25" s="3"/>
      <c r="I25" s="19"/>
      <c r="K25" s="3"/>
      <c r="L25" s="19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1"/>
      <c r="Y25" s="1"/>
      <c r="Z25" s="1"/>
      <c r="AA25" s="3"/>
    </row>
    <row r="26" spans="1:28" ht="15.75" hidden="1" customHeight="1" thickBot="1">
      <c r="A26" s="57">
        <v>0.05</v>
      </c>
      <c r="F26" s="3"/>
      <c r="G26" s="3"/>
      <c r="H26" s="3"/>
      <c r="I26" s="19"/>
      <c r="K26" s="3"/>
      <c r="L26" s="19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1"/>
      <c r="Y26" s="1"/>
      <c r="Z26" s="1"/>
      <c r="AA26" s="3"/>
    </row>
    <row r="27" spans="1:28" ht="15" hidden="1" customHeight="1">
      <c r="A27" s="3"/>
      <c r="B27" s="3"/>
      <c r="F27" s="3"/>
      <c r="G27" s="3"/>
      <c r="H27" s="3"/>
      <c r="I27" s="19"/>
      <c r="K27" s="3"/>
      <c r="L27" s="19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1"/>
      <c r="Y27" s="1"/>
      <c r="Z27" s="1"/>
      <c r="AA27" s="3"/>
    </row>
    <row r="28" spans="1:28" ht="19.5">
      <c r="A28" s="69"/>
      <c r="B28" s="77" t="s">
        <v>3757</v>
      </c>
      <c r="C28" s="3"/>
      <c r="F28" s="3"/>
      <c r="H28" s="4"/>
      <c r="I28" s="59"/>
      <c r="J28" s="4"/>
      <c r="K28" s="4"/>
      <c r="L28" s="59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6"/>
      <c r="Y28" s="6"/>
      <c r="Z28" s="6"/>
      <c r="AA28" s="4"/>
      <c r="AB28" s="4"/>
    </row>
    <row r="29" spans="1:28" s="1" customFormat="1" ht="18">
      <c r="A29" s="58"/>
      <c r="C29" s="3"/>
      <c r="H29" s="3"/>
      <c r="I29" s="19"/>
      <c r="J29" s="3"/>
      <c r="K29" s="3"/>
      <c r="L29" s="19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</row>
    <row r="30" spans="1:28">
      <c r="A30" s="15"/>
      <c r="B30" s="15"/>
      <c r="C30" s="15"/>
      <c r="D30" s="15"/>
      <c r="E30" s="15"/>
      <c r="F30" s="15"/>
      <c r="G30" s="15"/>
      <c r="H30" s="76" t="s">
        <v>3684</v>
      </c>
      <c r="I30" s="76"/>
      <c r="J30" s="17"/>
    </row>
    <row r="31" spans="1:28" ht="18.75" thickBot="1">
      <c r="A31" s="2"/>
      <c r="B31" s="2" t="s">
        <v>1676</v>
      </c>
      <c r="C31" s="2" t="s">
        <v>1677</v>
      </c>
      <c r="D31" s="2" t="s">
        <v>547</v>
      </c>
      <c r="E31" s="16" t="s">
        <v>1673</v>
      </c>
      <c r="F31" s="16" t="s">
        <v>1674</v>
      </c>
      <c r="G31" s="16" t="s">
        <v>1675</v>
      </c>
      <c r="H31" s="14" t="s">
        <v>3685</v>
      </c>
      <c r="I31" s="14" t="s">
        <v>3686</v>
      </c>
      <c r="J31" s="68" t="s">
        <v>2957</v>
      </c>
    </row>
    <row r="32" spans="1:28" s="4" customFormat="1" ht="18">
      <c r="B32" s="7"/>
      <c r="C32" s="7"/>
      <c r="D32" s="7"/>
      <c r="E32" s="8"/>
      <c r="F32" s="8"/>
      <c r="G32" s="9" t="s">
        <v>2914</v>
      </c>
      <c r="H32" s="65"/>
      <c r="I32" s="67"/>
      <c r="J32" s="66"/>
    </row>
    <row r="33" spans="1:10" s="4" customFormat="1">
      <c r="B33" s="7"/>
      <c r="C33" s="7"/>
      <c r="D33" s="7"/>
      <c r="E33" s="8"/>
      <c r="F33" s="8"/>
      <c r="G33" s="10" t="s">
        <v>1764</v>
      </c>
      <c r="H33" s="63"/>
      <c r="I33" s="64"/>
      <c r="J33" s="64"/>
    </row>
    <row r="34" spans="1:10">
      <c r="A34" s="4"/>
      <c r="B34" s="4" t="s">
        <v>1708</v>
      </c>
      <c r="C34" t="s">
        <v>2911</v>
      </c>
      <c r="D34" s="3" t="s">
        <v>701</v>
      </c>
      <c r="E34">
        <v>30019056</v>
      </c>
      <c r="F34" t="s">
        <v>1017</v>
      </c>
      <c r="G34" s="1" t="s">
        <v>3241</v>
      </c>
      <c r="H34" s="61">
        <v>0.59810950695465759</v>
      </c>
      <c r="I34" s="62" t="s">
        <v>2971</v>
      </c>
      <c r="J34" s="60">
        <v>0</v>
      </c>
    </row>
    <row r="35" spans="1:10">
      <c r="A35" s="4"/>
      <c r="B35" t="s">
        <v>2138</v>
      </c>
      <c r="C35" t="s">
        <v>2139</v>
      </c>
      <c r="D35" s="3" t="s">
        <v>228</v>
      </c>
      <c r="E35">
        <v>30023351</v>
      </c>
      <c r="F35" t="s">
        <v>1621</v>
      </c>
      <c r="G35" s="1" t="s">
        <v>2973</v>
      </c>
      <c r="H35" s="63">
        <v>0.79046677218298622</v>
      </c>
      <c r="I35" s="64">
        <v>2.30993905949438E-2</v>
      </c>
      <c r="J35" s="60">
        <v>1</v>
      </c>
    </row>
    <row r="36" spans="1:10">
      <c r="A36" s="4"/>
      <c r="B36" t="s">
        <v>2164</v>
      </c>
      <c r="C36" t="s">
        <v>2165</v>
      </c>
      <c r="D36" s="3" t="s">
        <v>262</v>
      </c>
      <c r="E36">
        <v>30022768</v>
      </c>
      <c r="F36" t="s">
        <v>1527</v>
      </c>
      <c r="G36" s="1" t="s">
        <v>3241</v>
      </c>
      <c r="H36" s="61">
        <v>0.19083438622492543</v>
      </c>
      <c r="I36" s="62">
        <v>0.29405938962591999</v>
      </c>
      <c r="J36" s="60">
        <v>0</v>
      </c>
    </row>
    <row r="37" spans="1:10">
      <c r="A37" s="4"/>
      <c r="B37" t="s">
        <v>2046</v>
      </c>
      <c r="C37" t="s">
        <v>2047</v>
      </c>
      <c r="D37" s="3" t="s">
        <v>257</v>
      </c>
      <c r="E37">
        <v>30022646</v>
      </c>
      <c r="F37" t="s">
        <v>1487</v>
      </c>
      <c r="G37" s="1" t="s">
        <v>3241</v>
      </c>
      <c r="H37" s="63">
        <v>-0.12353371744383068</v>
      </c>
      <c r="I37" s="64">
        <v>0.242529372334121</v>
      </c>
      <c r="J37" s="60">
        <v>0</v>
      </c>
    </row>
    <row r="38" spans="1:10">
      <c r="A38" s="4"/>
      <c r="B38" t="s">
        <v>2266</v>
      </c>
      <c r="C38" t="s">
        <v>2267</v>
      </c>
      <c r="D38" s="3" t="s">
        <v>400</v>
      </c>
      <c r="E38">
        <v>30023197</v>
      </c>
      <c r="F38" t="s">
        <v>1593</v>
      </c>
      <c r="G38" s="1" t="s">
        <v>3242</v>
      </c>
      <c r="H38" s="61">
        <v>-0.269711243087424</v>
      </c>
      <c r="I38" s="62">
        <v>0.21370079272183101</v>
      </c>
      <c r="J38" s="60">
        <v>0</v>
      </c>
    </row>
    <row r="39" spans="1:10">
      <c r="A39" s="4"/>
      <c r="B39" t="s">
        <v>2097</v>
      </c>
      <c r="C39" t="s">
        <v>2098</v>
      </c>
      <c r="D39" s="3" t="s">
        <v>188</v>
      </c>
      <c r="E39">
        <v>30022137</v>
      </c>
      <c r="F39" t="s">
        <v>1361</v>
      </c>
      <c r="G39" s="1" t="s">
        <v>3243</v>
      </c>
      <c r="H39" s="63">
        <v>9.3391331765849558E-2</v>
      </c>
      <c r="I39" s="64">
        <v>0.41310646709211202</v>
      </c>
      <c r="J39" s="60">
        <v>0</v>
      </c>
    </row>
    <row r="40" spans="1:10">
      <c r="A40" s="4"/>
      <c r="B40" t="s">
        <v>1762</v>
      </c>
      <c r="C40" t="s">
        <v>1763</v>
      </c>
      <c r="D40" s="3" t="s">
        <v>55</v>
      </c>
      <c r="E40">
        <v>30022135</v>
      </c>
      <c r="F40" t="s">
        <v>1360</v>
      </c>
      <c r="G40" s="1" t="s">
        <v>2974</v>
      </c>
      <c r="H40" s="61">
        <v>-0.59965245169096548</v>
      </c>
      <c r="I40" s="62">
        <v>1.10184515019465E-2</v>
      </c>
      <c r="J40" s="60">
        <v>1</v>
      </c>
    </row>
    <row r="41" spans="1:10" s="4" customFormat="1">
      <c r="B41" s="7"/>
      <c r="C41" s="7"/>
      <c r="D41" s="7"/>
      <c r="E41" s="8"/>
      <c r="F41" s="8"/>
      <c r="G41" s="10" t="s">
        <v>1688</v>
      </c>
      <c r="H41" s="63"/>
      <c r="I41" s="64"/>
      <c r="J41" s="60"/>
    </row>
    <row r="42" spans="1:10">
      <c r="A42" s="4"/>
      <c r="B42" t="s">
        <v>3692</v>
      </c>
      <c r="C42" t="s">
        <v>2938</v>
      </c>
      <c r="D42" t="s">
        <v>2954</v>
      </c>
      <c r="E42" t="s">
        <v>1672</v>
      </c>
      <c r="F42" t="s">
        <v>2953</v>
      </c>
      <c r="G42" s="1" t="s">
        <v>73</v>
      </c>
      <c r="H42" s="61">
        <v>0.45729801484436788</v>
      </c>
      <c r="I42" s="62">
        <v>0.102800936610609</v>
      </c>
      <c r="J42" s="60">
        <v>0</v>
      </c>
    </row>
    <row r="43" spans="1:10">
      <c r="A43" s="4"/>
      <c r="B43" t="s">
        <v>1708</v>
      </c>
      <c r="C43" t="s">
        <v>2936</v>
      </c>
      <c r="D43" t="s">
        <v>2956</v>
      </c>
      <c r="E43" t="s">
        <v>1672</v>
      </c>
      <c r="F43" t="s">
        <v>2955</v>
      </c>
      <c r="G43" s="1" t="s">
        <v>59</v>
      </c>
      <c r="H43" s="63">
        <v>-0.17167697778073301</v>
      </c>
      <c r="I43" s="64">
        <v>3.8916770064530301E-2</v>
      </c>
      <c r="J43" s="60">
        <v>1</v>
      </c>
    </row>
    <row r="44" spans="1:10">
      <c r="A44" s="4"/>
      <c r="B44" t="s">
        <v>1686</v>
      </c>
      <c r="C44" t="s">
        <v>1687</v>
      </c>
      <c r="D44" s="3" t="s">
        <v>4</v>
      </c>
      <c r="E44">
        <v>30023172</v>
      </c>
      <c r="F44" t="s">
        <v>1585</v>
      </c>
      <c r="G44" s="1" t="s">
        <v>2975</v>
      </c>
      <c r="H44" s="63">
        <v>-0.25346344312853869</v>
      </c>
      <c r="I44" s="64">
        <v>1.3743265724246599E-2</v>
      </c>
      <c r="J44" s="60">
        <v>1</v>
      </c>
    </row>
    <row r="45" spans="1:10">
      <c r="A45" s="4"/>
      <c r="B45" t="s">
        <v>1833</v>
      </c>
      <c r="C45" t="s">
        <v>1834</v>
      </c>
      <c r="D45" s="3" t="s">
        <v>158</v>
      </c>
      <c r="E45">
        <v>30023366</v>
      </c>
      <c r="F45" t="s">
        <v>1627</v>
      </c>
      <c r="G45" s="1" t="s">
        <v>3244</v>
      </c>
      <c r="H45" s="61">
        <v>-0.41490101443004623</v>
      </c>
      <c r="I45" s="62">
        <v>0.179411688224588</v>
      </c>
      <c r="J45" s="60">
        <v>0</v>
      </c>
    </row>
    <row r="46" spans="1:10">
      <c r="A46" s="4"/>
      <c r="B46" t="s">
        <v>2390</v>
      </c>
      <c r="C46" t="s">
        <v>2391</v>
      </c>
      <c r="D46" s="3" t="s">
        <v>636</v>
      </c>
      <c r="E46">
        <v>30023002</v>
      </c>
      <c r="F46" t="s">
        <v>1555</v>
      </c>
      <c r="G46" s="1" t="s">
        <v>2976</v>
      </c>
      <c r="H46" s="63">
        <v>-0.15243077176269801</v>
      </c>
      <c r="I46" s="64">
        <v>0.38209266514439399</v>
      </c>
      <c r="J46" s="60">
        <v>0</v>
      </c>
    </row>
    <row r="47" spans="1:10">
      <c r="A47" s="4"/>
      <c r="B47" t="s">
        <v>2070</v>
      </c>
      <c r="C47" t="s">
        <v>2071</v>
      </c>
      <c r="D47" s="3" t="s">
        <v>223</v>
      </c>
      <c r="E47">
        <v>30023364</v>
      </c>
      <c r="F47" t="s">
        <v>1626</v>
      </c>
      <c r="G47" s="1" t="s">
        <v>2976</v>
      </c>
      <c r="H47" s="61">
        <v>0.95344450290553051</v>
      </c>
      <c r="I47" s="62">
        <v>2.1656318359749401E-2</v>
      </c>
      <c r="J47" s="60">
        <v>1</v>
      </c>
    </row>
    <row r="48" spans="1:10">
      <c r="A48" s="4"/>
      <c r="B48" t="s">
        <v>2179</v>
      </c>
      <c r="C48" t="s">
        <v>2180</v>
      </c>
      <c r="D48" s="3" t="s">
        <v>402</v>
      </c>
      <c r="E48">
        <v>30022658</v>
      </c>
      <c r="F48" t="s">
        <v>1493</v>
      </c>
      <c r="G48" s="1" t="s">
        <v>3245</v>
      </c>
      <c r="H48" s="63">
        <v>0.10887308316031358</v>
      </c>
      <c r="I48" s="64">
        <v>0.21055282568737199</v>
      </c>
      <c r="J48" s="60">
        <v>0</v>
      </c>
    </row>
    <row r="49" spans="1:10">
      <c r="A49" s="4"/>
      <c r="B49" t="s">
        <v>1693</v>
      </c>
      <c r="C49" t="s">
        <v>1694</v>
      </c>
      <c r="D49" s="3" t="s">
        <v>33</v>
      </c>
      <c r="E49">
        <v>30023174</v>
      </c>
      <c r="F49" t="s">
        <v>1587</v>
      </c>
      <c r="G49" s="1" t="s">
        <v>3245</v>
      </c>
      <c r="H49" s="61">
        <v>-3.2826632369069215E-3</v>
      </c>
      <c r="I49" s="62">
        <v>0.49509052064820303</v>
      </c>
      <c r="J49" s="60">
        <v>0</v>
      </c>
    </row>
    <row r="50" spans="1:10">
      <c r="A50" s="4"/>
      <c r="B50" t="s">
        <v>1828</v>
      </c>
      <c r="C50" t="s">
        <v>1829</v>
      </c>
      <c r="D50" s="3" t="s">
        <v>87</v>
      </c>
      <c r="E50">
        <v>30019023</v>
      </c>
      <c r="F50" t="s">
        <v>1011</v>
      </c>
      <c r="G50" s="1" t="s">
        <v>2977</v>
      </c>
      <c r="H50" s="63">
        <v>-0.71651486591903546</v>
      </c>
      <c r="I50" s="64">
        <v>1.94038956225322E-2</v>
      </c>
      <c r="J50" s="60">
        <v>1</v>
      </c>
    </row>
    <row r="51" spans="1:10">
      <c r="A51" s="4"/>
      <c r="B51" t="s">
        <v>2173</v>
      </c>
      <c r="C51" t="s">
        <v>2174</v>
      </c>
      <c r="D51" s="3" t="s">
        <v>259</v>
      </c>
      <c r="E51">
        <v>30022343</v>
      </c>
      <c r="F51" t="s">
        <v>1406</v>
      </c>
      <c r="G51" s="1" t="s">
        <v>3246</v>
      </c>
      <c r="H51" s="61">
        <v>0.22031618704763389</v>
      </c>
      <c r="I51" s="62">
        <v>0.14277025037798799</v>
      </c>
      <c r="J51" s="60">
        <v>0</v>
      </c>
    </row>
    <row r="52" spans="1:10">
      <c r="A52" s="4"/>
      <c r="B52" t="s">
        <v>1794</v>
      </c>
      <c r="C52" t="s">
        <v>1795</v>
      </c>
      <c r="D52" s="3" t="s">
        <v>127</v>
      </c>
      <c r="E52">
        <v>30022940</v>
      </c>
      <c r="F52" t="s">
        <v>1542</v>
      </c>
      <c r="G52" s="1" t="s">
        <v>2978</v>
      </c>
      <c r="H52" s="63">
        <v>-0.44392837202280538</v>
      </c>
      <c r="I52" s="64">
        <v>1.1231585782782701E-3</v>
      </c>
      <c r="J52" s="60">
        <v>1</v>
      </c>
    </row>
    <row r="53" spans="1:10">
      <c r="A53" s="4"/>
      <c r="B53" t="s">
        <v>1811</v>
      </c>
      <c r="C53" t="s">
        <v>1812</v>
      </c>
      <c r="D53" s="3" t="s">
        <v>166</v>
      </c>
      <c r="E53">
        <v>30022061</v>
      </c>
      <c r="F53" t="s">
        <v>1348</v>
      </c>
      <c r="G53" s="1" t="s">
        <v>2980</v>
      </c>
      <c r="H53" s="63">
        <v>-0.66721321200499084</v>
      </c>
      <c r="I53" s="64">
        <v>3.0768202250305202E-2</v>
      </c>
      <c r="J53" s="60">
        <v>1</v>
      </c>
    </row>
    <row r="54" spans="1:10">
      <c r="A54" s="4"/>
      <c r="B54" t="s">
        <v>1716</v>
      </c>
      <c r="C54" t="s">
        <v>1717</v>
      </c>
      <c r="D54" s="3" t="s">
        <v>19</v>
      </c>
      <c r="E54">
        <v>30022060</v>
      </c>
      <c r="F54" t="s">
        <v>1347</v>
      </c>
      <c r="G54" s="1" t="s">
        <v>2981</v>
      </c>
      <c r="H54" s="61">
        <v>-0.49693820600894045</v>
      </c>
      <c r="I54" s="62">
        <v>5.5570704271645801E-5</v>
      </c>
      <c r="J54" s="60">
        <v>1</v>
      </c>
    </row>
    <row r="55" spans="1:10">
      <c r="A55" s="4"/>
      <c r="B55" t="s">
        <v>1751</v>
      </c>
      <c r="C55" t="s">
        <v>1752</v>
      </c>
      <c r="D55" s="3" t="s">
        <v>74</v>
      </c>
      <c r="E55">
        <v>30022059</v>
      </c>
      <c r="F55" t="s">
        <v>1346</v>
      </c>
      <c r="G55" s="1" t="s">
        <v>3083</v>
      </c>
      <c r="H55" s="63">
        <v>3.2171022342529095E-3</v>
      </c>
      <c r="I55" s="64">
        <v>0.48865935290958901</v>
      </c>
      <c r="J55" s="60">
        <v>0</v>
      </c>
    </row>
    <row r="56" spans="1:10">
      <c r="A56" s="4"/>
      <c r="B56" t="s">
        <v>1700</v>
      </c>
      <c r="C56" t="s">
        <v>1701</v>
      </c>
      <c r="D56" s="3" t="s">
        <v>16</v>
      </c>
      <c r="E56">
        <v>30022058</v>
      </c>
      <c r="F56" t="s">
        <v>1345</v>
      </c>
      <c r="G56" s="1" t="s">
        <v>2982</v>
      </c>
      <c r="H56" s="61">
        <v>-0.39345615583047988</v>
      </c>
      <c r="I56" s="62">
        <v>3.5249020342345998E-2</v>
      </c>
      <c r="J56" s="60">
        <v>1</v>
      </c>
    </row>
    <row r="57" spans="1:10">
      <c r="A57" s="4"/>
      <c r="B57" t="s">
        <v>1765</v>
      </c>
      <c r="C57" t="s">
        <v>1766</v>
      </c>
      <c r="D57" s="3" t="s">
        <v>63</v>
      </c>
      <c r="E57">
        <v>30022675</v>
      </c>
      <c r="F57" t="s">
        <v>1501</v>
      </c>
      <c r="G57" s="1" t="s">
        <v>3248</v>
      </c>
      <c r="H57" s="63">
        <v>-0.13453011288400879</v>
      </c>
      <c r="I57" s="64">
        <v>0.158482859743627</v>
      </c>
      <c r="J57" s="60">
        <v>0</v>
      </c>
    </row>
    <row r="58" spans="1:10">
      <c r="A58" s="4"/>
      <c r="B58" t="s">
        <v>2221</v>
      </c>
      <c r="C58" t="s">
        <v>2222</v>
      </c>
      <c r="D58" s="3" t="s">
        <v>511</v>
      </c>
      <c r="E58">
        <v>30022960</v>
      </c>
      <c r="F58" t="s">
        <v>1548</v>
      </c>
      <c r="G58" s="1" t="s">
        <v>2983</v>
      </c>
      <c r="H58" s="61">
        <v>-1.1630448123046229</v>
      </c>
      <c r="I58" s="62">
        <v>1.07279540244254E-4</v>
      </c>
      <c r="J58" s="60">
        <v>1</v>
      </c>
    </row>
    <row r="59" spans="1:10">
      <c r="A59" s="4"/>
      <c r="B59" t="s">
        <v>2706</v>
      </c>
      <c r="C59" t="s">
        <v>2707</v>
      </c>
      <c r="D59" s="3" t="s">
        <v>756</v>
      </c>
      <c r="E59">
        <v>30020566</v>
      </c>
      <c r="F59" t="s">
        <v>1189</v>
      </c>
      <c r="G59" s="1" t="s">
        <v>2984</v>
      </c>
      <c r="H59" s="63">
        <v>-0.18546074178575922</v>
      </c>
      <c r="I59" s="64">
        <v>0.28314850397626401</v>
      </c>
      <c r="J59" s="60">
        <v>0</v>
      </c>
    </row>
    <row r="60" spans="1:10">
      <c r="A60" s="4"/>
      <c r="B60" t="s">
        <v>2743</v>
      </c>
      <c r="C60" t="s">
        <v>2744</v>
      </c>
      <c r="D60" s="3" t="s">
        <v>774</v>
      </c>
      <c r="E60">
        <v>30021581</v>
      </c>
      <c r="F60" t="s">
        <v>1235</v>
      </c>
      <c r="G60" s="1" t="s">
        <v>3249</v>
      </c>
      <c r="H60" s="61">
        <v>0.33882588247595341</v>
      </c>
      <c r="I60" s="62">
        <v>0.247766124117414</v>
      </c>
      <c r="J60" s="60">
        <v>0</v>
      </c>
    </row>
    <row r="61" spans="1:10">
      <c r="A61" s="4"/>
      <c r="B61" t="s">
        <v>2621</v>
      </c>
      <c r="C61" t="s">
        <v>2622</v>
      </c>
      <c r="D61" s="3" t="s">
        <v>729</v>
      </c>
      <c r="E61">
        <v>30022022</v>
      </c>
      <c r="F61" t="s">
        <v>1339</v>
      </c>
      <c r="G61" s="1" t="s">
        <v>3249</v>
      </c>
      <c r="H61" s="63">
        <v>-0.42893130569145477</v>
      </c>
      <c r="I61" s="64">
        <v>0.13323181898002601</v>
      </c>
      <c r="J61" s="60">
        <v>0</v>
      </c>
    </row>
    <row r="62" spans="1:10">
      <c r="A62" s="4"/>
      <c r="B62" t="s">
        <v>1940</v>
      </c>
      <c r="C62" t="s">
        <v>1941</v>
      </c>
      <c r="D62" s="3" t="s">
        <v>221</v>
      </c>
      <c r="E62">
        <v>30023173</v>
      </c>
      <c r="F62" t="s">
        <v>1586</v>
      </c>
      <c r="G62" s="1" t="s">
        <v>2984</v>
      </c>
      <c r="H62" s="61">
        <v>-0.58565782671479949</v>
      </c>
      <c r="I62" s="62">
        <v>8.4212218023162998E-3</v>
      </c>
      <c r="J62" s="60">
        <v>1</v>
      </c>
    </row>
    <row r="63" spans="1:10">
      <c r="A63" s="4"/>
      <c r="B63" t="s">
        <v>1798</v>
      </c>
      <c r="C63" t="s">
        <v>1799</v>
      </c>
      <c r="D63" s="3" t="s">
        <v>42</v>
      </c>
      <c r="E63">
        <v>30022035</v>
      </c>
      <c r="F63" t="s">
        <v>1341</v>
      </c>
      <c r="G63" s="1" t="s">
        <v>3250</v>
      </c>
      <c r="H63" s="63">
        <v>-0.1683336656186494</v>
      </c>
      <c r="I63" s="64">
        <v>0.31579127682083702</v>
      </c>
      <c r="J63" s="60">
        <v>0</v>
      </c>
    </row>
    <row r="64" spans="1:10">
      <c r="A64" s="4"/>
      <c r="B64" t="s">
        <v>2203</v>
      </c>
      <c r="C64" t="s">
        <v>2204</v>
      </c>
      <c r="D64" s="3" t="s">
        <v>442</v>
      </c>
      <c r="E64">
        <v>30021657</v>
      </c>
      <c r="F64" t="s">
        <v>1240</v>
      </c>
      <c r="G64" s="1" t="s">
        <v>3253</v>
      </c>
      <c r="H64" s="63">
        <v>0.52862655150655746</v>
      </c>
      <c r="I64" s="64">
        <v>0.175017825961306</v>
      </c>
      <c r="J64" s="60">
        <v>0</v>
      </c>
    </row>
    <row r="65" spans="1:10">
      <c r="A65" s="4"/>
      <c r="B65" t="s">
        <v>1767</v>
      </c>
      <c r="C65" t="s">
        <v>1768</v>
      </c>
      <c r="D65" s="3" t="s">
        <v>46</v>
      </c>
      <c r="E65">
        <v>30022674</v>
      </c>
      <c r="F65" t="s">
        <v>1500</v>
      </c>
      <c r="G65" s="1" t="s">
        <v>2985</v>
      </c>
      <c r="H65" s="61">
        <v>-0.47585265115278358</v>
      </c>
      <c r="I65" s="62">
        <v>4.3010969714638803E-2</v>
      </c>
      <c r="J65" s="60">
        <v>1</v>
      </c>
    </row>
    <row r="66" spans="1:10" s="4" customFormat="1">
      <c r="B66" s="7"/>
      <c r="C66" s="7"/>
      <c r="D66" s="7"/>
      <c r="E66" s="8"/>
      <c r="F66" s="8"/>
      <c r="G66" s="10" t="s">
        <v>1778</v>
      </c>
      <c r="H66" s="63"/>
      <c r="I66" s="64"/>
      <c r="J66" s="60"/>
    </row>
    <row r="67" spans="1:10">
      <c r="A67" s="4"/>
      <c r="B67" t="s">
        <v>2352</v>
      </c>
      <c r="C67" t="s">
        <v>2353</v>
      </c>
      <c r="D67" s="3" t="s">
        <v>544</v>
      </c>
      <c r="E67">
        <v>30020354</v>
      </c>
      <c r="F67" t="s">
        <v>1170</v>
      </c>
      <c r="G67" s="1" t="s">
        <v>3251</v>
      </c>
      <c r="H67" s="63">
        <v>-0.1036230981842164</v>
      </c>
      <c r="I67" s="64">
        <v>0.363429897858005</v>
      </c>
      <c r="J67" s="60">
        <v>0</v>
      </c>
    </row>
    <row r="68" spans="1:10">
      <c r="A68" s="4"/>
      <c r="B68" t="s">
        <v>2861</v>
      </c>
      <c r="C68" t="s">
        <v>2862</v>
      </c>
      <c r="D68" s="3" t="s">
        <v>842</v>
      </c>
      <c r="E68">
        <v>30018850</v>
      </c>
      <c r="F68" t="s">
        <v>993</v>
      </c>
      <c r="G68" s="1" t="s">
        <v>3252</v>
      </c>
      <c r="H68" s="61">
        <v>-0.23456110670697514</v>
      </c>
      <c r="I68" s="62">
        <v>0.34037292296150101</v>
      </c>
      <c r="J68" s="60">
        <v>0</v>
      </c>
    </row>
    <row r="69" spans="1:10">
      <c r="A69" s="4"/>
      <c r="B69" t="s">
        <v>1776</v>
      </c>
      <c r="C69" t="s">
        <v>1777</v>
      </c>
      <c r="D69" s="3" t="s">
        <v>79</v>
      </c>
      <c r="E69">
        <v>30022712</v>
      </c>
      <c r="F69" t="s">
        <v>1511</v>
      </c>
      <c r="G69" s="1" t="s">
        <v>2986</v>
      </c>
      <c r="H69" s="61">
        <v>-1.2407814468389526</v>
      </c>
      <c r="I69" s="62">
        <v>4.3634231749301001E-4</v>
      </c>
      <c r="J69" s="60">
        <v>1</v>
      </c>
    </row>
    <row r="70" spans="1:10">
      <c r="A70" s="4"/>
      <c r="B70" t="s">
        <v>1920</v>
      </c>
      <c r="C70" t="s">
        <v>1921</v>
      </c>
      <c r="D70" s="3" t="s">
        <v>252</v>
      </c>
      <c r="E70">
        <v>30023417</v>
      </c>
      <c r="F70" t="s">
        <v>1644</v>
      </c>
      <c r="G70" s="1" t="s">
        <v>2988</v>
      </c>
      <c r="H70" s="63">
        <v>-0.82832748163875514</v>
      </c>
      <c r="I70" s="64">
        <v>4.5934676394905102E-2</v>
      </c>
      <c r="J70" s="60">
        <v>1</v>
      </c>
    </row>
    <row r="71" spans="1:10">
      <c r="A71" s="4"/>
      <c r="B71" t="s">
        <v>2520</v>
      </c>
      <c r="C71" t="s">
        <v>2521</v>
      </c>
      <c r="D71" s="3" t="s">
        <v>569</v>
      </c>
      <c r="E71">
        <v>30020063</v>
      </c>
      <c r="F71" t="s">
        <v>1143</v>
      </c>
      <c r="G71" s="1" t="s">
        <v>2987</v>
      </c>
      <c r="H71" s="61">
        <v>0.76964122039029415</v>
      </c>
      <c r="I71" s="62">
        <v>1.85804157074809E-2</v>
      </c>
      <c r="J71" s="60">
        <v>1</v>
      </c>
    </row>
    <row r="72" spans="1:10" s="4" customFormat="1">
      <c r="B72" s="7"/>
      <c r="C72" s="7"/>
      <c r="D72" s="7"/>
      <c r="E72" s="8"/>
      <c r="F72" s="8"/>
      <c r="G72" s="10" t="s">
        <v>3693</v>
      </c>
      <c r="H72" s="61"/>
      <c r="I72" s="62"/>
      <c r="J72" s="60"/>
    </row>
    <row r="73" spans="1:10">
      <c r="A73" s="4"/>
      <c r="B73" t="s">
        <v>1708</v>
      </c>
      <c r="C73" t="s">
        <v>2650</v>
      </c>
      <c r="D73" s="3" t="s">
        <v>576</v>
      </c>
      <c r="E73">
        <v>30021700</v>
      </c>
      <c r="F73" t="s">
        <v>1243</v>
      </c>
      <c r="G73" s="1" t="s">
        <v>3254</v>
      </c>
      <c r="H73" s="63">
        <v>3.3005861423476744E-2</v>
      </c>
      <c r="I73" s="64">
        <v>0.47177565422554002</v>
      </c>
      <c r="J73" s="60">
        <v>0</v>
      </c>
    </row>
    <row r="74" spans="1:10">
      <c r="A74" s="4"/>
      <c r="B74" t="s">
        <v>3239</v>
      </c>
      <c r="C74" t="s">
        <v>2184</v>
      </c>
      <c r="D74" s="3" t="s">
        <v>189</v>
      </c>
      <c r="E74">
        <v>30022669</v>
      </c>
      <c r="F74" t="s">
        <v>1499</v>
      </c>
      <c r="G74" s="1" t="s">
        <v>2989</v>
      </c>
      <c r="H74" s="61">
        <v>1.9375959486280729</v>
      </c>
      <c r="I74" s="62">
        <v>1.0000000000000001E-5</v>
      </c>
      <c r="J74" s="60">
        <v>1</v>
      </c>
    </row>
    <row r="75" spans="1:10">
      <c r="A75" s="4"/>
      <c r="B75" t="s">
        <v>1756</v>
      </c>
      <c r="C75" t="s">
        <v>1757</v>
      </c>
      <c r="D75" s="3" t="s">
        <v>13</v>
      </c>
      <c r="E75">
        <v>30021715</v>
      </c>
      <c r="F75" t="s">
        <v>1245</v>
      </c>
      <c r="G75" s="1" t="s">
        <v>2990</v>
      </c>
      <c r="H75" s="63">
        <v>0.97725090980360141</v>
      </c>
      <c r="I75" s="64">
        <v>8.3581395506929603E-4</v>
      </c>
      <c r="J75" s="60">
        <v>1</v>
      </c>
    </row>
    <row r="76" spans="1:10">
      <c r="A76" s="4"/>
      <c r="B76" t="s">
        <v>2638</v>
      </c>
      <c r="C76" t="s">
        <v>2639</v>
      </c>
      <c r="D76" s="3" t="s">
        <v>706</v>
      </c>
      <c r="E76">
        <v>30018674</v>
      </c>
      <c r="F76" t="s">
        <v>977</v>
      </c>
      <c r="G76" s="1" t="s">
        <v>3238</v>
      </c>
      <c r="H76" s="61">
        <v>-0.16607868541978166</v>
      </c>
      <c r="I76" s="62">
        <v>0.34057653554302297</v>
      </c>
      <c r="J76" s="60">
        <v>0</v>
      </c>
    </row>
    <row r="77" spans="1:10">
      <c r="A77" s="4"/>
      <c r="B77" t="s">
        <v>2189</v>
      </c>
      <c r="C77" t="s">
        <v>2190</v>
      </c>
      <c r="D77" s="3" t="s">
        <v>738</v>
      </c>
      <c r="E77">
        <v>30019856</v>
      </c>
      <c r="F77" t="s">
        <v>1116</v>
      </c>
      <c r="G77" s="1" t="s">
        <v>3238</v>
      </c>
      <c r="H77" s="63">
        <v>-3.0787057035088941</v>
      </c>
      <c r="I77" s="64">
        <v>2.0563761234526599E-4</v>
      </c>
      <c r="J77" s="60">
        <v>1</v>
      </c>
    </row>
    <row r="78" spans="1:10">
      <c r="A78" s="4"/>
      <c r="B78" t="s">
        <v>1741</v>
      </c>
      <c r="C78" t="s">
        <v>1742</v>
      </c>
      <c r="D78" s="3" t="s">
        <v>30</v>
      </c>
      <c r="E78">
        <v>30022668</v>
      </c>
      <c r="F78" t="s">
        <v>1498</v>
      </c>
      <c r="G78" s="1" t="s">
        <v>3255</v>
      </c>
      <c r="H78" s="61">
        <v>0.28001122882923102</v>
      </c>
      <c r="I78" s="62">
        <v>5.9669791230766003E-2</v>
      </c>
      <c r="J78" s="60">
        <v>0</v>
      </c>
    </row>
    <row r="79" spans="1:10">
      <c r="A79" s="4"/>
      <c r="B79" t="s">
        <v>1999</v>
      </c>
      <c r="C79" t="s">
        <v>2000</v>
      </c>
      <c r="D79" s="3" t="s">
        <v>80</v>
      </c>
      <c r="E79">
        <v>30022244</v>
      </c>
      <c r="F79" t="s">
        <v>1383</v>
      </c>
      <c r="G79" s="1" t="s">
        <v>2982</v>
      </c>
      <c r="H79" s="63">
        <v>1.1863104304489818</v>
      </c>
      <c r="I79" s="64">
        <v>3.2835342393374198E-5</v>
      </c>
      <c r="J79" s="60">
        <v>1</v>
      </c>
    </row>
    <row r="80" spans="1:10">
      <c r="A80" s="4"/>
      <c r="B80" t="s">
        <v>2565</v>
      </c>
      <c r="C80" t="s">
        <v>2566</v>
      </c>
      <c r="D80" s="3" t="s">
        <v>751</v>
      </c>
      <c r="E80">
        <v>30019885</v>
      </c>
      <c r="F80" t="s">
        <v>1118</v>
      </c>
      <c r="G80" s="1" t="s">
        <v>2991</v>
      </c>
      <c r="H80" s="61">
        <v>-1.0704891577748985</v>
      </c>
      <c r="I80" s="62">
        <v>5.1267918229516204E-3</v>
      </c>
      <c r="J80" s="60">
        <v>1</v>
      </c>
    </row>
    <row r="81" spans="1:10">
      <c r="A81" s="4"/>
      <c r="B81" t="s">
        <v>2426</v>
      </c>
      <c r="C81" t="s">
        <v>2427</v>
      </c>
      <c r="D81" s="3" t="s">
        <v>549</v>
      </c>
      <c r="E81">
        <v>30022667</v>
      </c>
      <c r="F81" t="s">
        <v>1497</v>
      </c>
      <c r="G81" s="1" t="s">
        <v>2991</v>
      </c>
      <c r="H81" s="63">
        <v>0.47033630682078514</v>
      </c>
      <c r="I81" s="64">
        <v>0.17398553003579501</v>
      </c>
      <c r="J81" s="60">
        <v>0</v>
      </c>
    </row>
    <row r="82" spans="1:10">
      <c r="A82" s="4"/>
      <c r="B82" t="s">
        <v>1708</v>
      </c>
      <c r="C82" t="s">
        <v>2016</v>
      </c>
      <c r="D82" s="3" t="s">
        <v>347</v>
      </c>
      <c r="E82">
        <v>30022679</v>
      </c>
      <c r="F82" t="s">
        <v>1505</v>
      </c>
      <c r="G82" s="1" t="s">
        <v>3008</v>
      </c>
      <c r="H82" s="61">
        <v>-0.73018835415810845</v>
      </c>
      <c r="I82" s="62">
        <v>8.5971931411880104E-3</v>
      </c>
      <c r="J82" s="60">
        <v>1</v>
      </c>
    </row>
    <row r="83" spans="1:10">
      <c r="A83" s="4"/>
      <c r="B83" t="s">
        <v>2159</v>
      </c>
      <c r="C83" t="s">
        <v>2160</v>
      </c>
      <c r="D83" s="3" t="s">
        <v>307</v>
      </c>
      <c r="E83">
        <v>30021075</v>
      </c>
      <c r="F83" t="s">
        <v>1213</v>
      </c>
      <c r="G83" s="1" t="s">
        <v>3256</v>
      </c>
      <c r="H83" s="61">
        <v>0.43329410984869998</v>
      </c>
      <c r="I83" s="62">
        <v>7.0215249033740004E-2</v>
      </c>
      <c r="J83" s="60">
        <v>0</v>
      </c>
    </row>
    <row r="84" spans="1:10">
      <c r="A84" s="4"/>
      <c r="B84" t="s">
        <v>1916</v>
      </c>
      <c r="C84" t="s">
        <v>1917</v>
      </c>
      <c r="D84" s="3" t="s">
        <v>90</v>
      </c>
      <c r="E84">
        <v>30021866</v>
      </c>
      <c r="F84" t="s">
        <v>1260</v>
      </c>
      <c r="G84" s="1" t="s">
        <v>3257</v>
      </c>
      <c r="H84" s="63">
        <v>0.27041643678830624</v>
      </c>
      <c r="I84" s="64">
        <v>0.162784188610128</v>
      </c>
      <c r="J84" s="60">
        <v>0</v>
      </c>
    </row>
    <row r="85" spans="1:10">
      <c r="A85" s="4"/>
      <c r="B85" t="s">
        <v>1886</v>
      </c>
      <c r="C85" t="s">
        <v>1887</v>
      </c>
      <c r="D85" s="3" t="s">
        <v>91</v>
      </c>
      <c r="E85">
        <v>30022595</v>
      </c>
      <c r="F85" t="s">
        <v>1480</v>
      </c>
      <c r="G85" s="1" t="s">
        <v>2992</v>
      </c>
      <c r="H85" s="61">
        <v>0.67628902918188571</v>
      </c>
      <c r="I85" s="62">
        <v>3.5722728007936402E-3</v>
      </c>
      <c r="J85" s="60">
        <v>1</v>
      </c>
    </row>
    <row r="86" spans="1:10">
      <c r="A86" s="4"/>
      <c r="B86" t="s">
        <v>1964</v>
      </c>
      <c r="C86" t="s">
        <v>1965</v>
      </c>
      <c r="D86" s="3" t="s">
        <v>146</v>
      </c>
      <c r="E86">
        <v>30019405</v>
      </c>
      <c r="F86" t="s">
        <v>1054</v>
      </c>
      <c r="G86" s="1" t="s">
        <v>3258</v>
      </c>
      <c r="H86" s="63">
        <v>-0.55883659633175276</v>
      </c>
      <c r="I86" s="64">
        <v>6.39400800682981E-2</v>
      </c>
      <c r="J86" s="60">
        <v>0</v>
      </c>
    </row>
    <row r="87" spans="1:10">
      <c r="A87" s="4"/>
      <c r="B87" t="s">
        <v>1871</v>
      </c>
      <c r="C87" t="s">
        <v>1872</v>
      </c>
      <c r="D87" s="3" t="s">
        <v>168</v>
      </c>
      <c r="E87">
        <v>30019404</v>
      </c>
      <c r="F87" t="s">
        <v>1053</v>
      </c>
      <c r="G87" s="1" t="s">
        <v>2993</v>
      </c>
      <c r="H87" s="61">
        <v>-0.33643716105463223</v>
      </c>
      <c r="I87" s="62">
        <v>3.9634610381743998E-2</v>
      </c>
      <c r="J87" s="60">
        <v>1</v>
      </c>
    </row>
    <row r="88" spans="1:10">
      <c r="A88" s="4"/>
      <c r="B88" t="s">
        <v>1708</v>
      </c>
      <c r="C88" t="s">
        <v>2089</v>
      </c>
      <c r="D88" s="3" t="s">
        <v>271</v>
      </c>
      <c r="E88">
        <v>30021865</v>
      </c>
      <c r="F88" t="s">
        <v>1259</v>
      </c>
      <c r="G88" s="1" t="s">
        <v>3259</v>
      </c>
      <c r="H88" s="63">
        <v>0.33437626470032267</v>
      </c>
      <c r="I88" s="64">
        <v>0.121006450598148</v>
      </c>
      <c r="J88" s="60">
        <v>0</v>
      </c>
    </row>
    <row r="89" spans="1:10">
      <c r="A89" s="4"/>
      <c r="B89" t="s">
        <v>1888</v>
      </c>
      <c r="C89" t="s">
        <v>1889</v>
      </c>
      <c r="D89" s="3" t="s">
        <v>109</v>
      </c>
      <c r="E89">
        <v>30021923</v>
      </c>
      <c r="F89" t="s">
        <v>1296</v>
      </c>
      <c r="G89" s="1" t="s">
        <v>2994</v>
      </c>
      <c r="H89" s="61">
        <v>0.89334848232930775</v>
      </c>
      <c r="I89" s="62">
        <v>3.2163864560001102E-4</v>
      </c>
      <c r="J89" s="60">
        <v>1</v>
      </c>
    </row>
    <row r="90" spans="1:10">
      <c r="A90" s="4"/>
      <c r="B90" t="s">
        <v>1807</v>
      </c>
      <c r="C90" t="s">
        <v>1808</v>
      </c>
      <c r="D90" s="3" t="s">
        <v>21</v>
      </c>
      <c r="E90">
        <v>30021924</v>
      </c>
      <c r="F90" t="s">
        <v>1297</v>
      </c>
      <c r="G90" s="1" t="s">
        <v>2995</v>
      </c>
      <c r="H90" s="63">
        <v>0.41956281628990799</v>
      </c>
      <c r="I90" s="64">
        <v>7.8048125440573204E-3</v>
      </c>
      <c r="J90" s="60">
        <v>1</v>
      </c>
    </row>
    <row r="91" spans="1:10" s="4" customFormat="1">
      <c r="B91" s="7"/>
      <c r="C91" s="7"/>
      <c r="D91" s="7"/>
      <c r="E91" s="8"/>
      <c r="F91" s="8"/>
      <c r="G91" s="10" t="s">
        <v>3694</v>
      </c>
      <c r="H91" s="61"/>
      <c r="I91" s="62"/>
      <c r="J91" s="60"/>
    </row>
    <row r="92" spans="1:10">
      <c r="A92" s="4"/>
      <c r="B92" t="s">
        <v>1708</v>
      </c>
      <c r="C92" t="s">
        <v>2217</v>
      </c>
      <c r="D92" s="3" t="s">
        <v>338</v>
      </c>
      <c r="E92">
        <v>30018454</v>
      </c>
      <c r="F92" t="s">
        <v>929</v>
      </c>
      <c r="G92" s="1" t="s">
        <v>3260</v>
      </c>
      <c r="H92" s="63">
        <v>-0.13292965932789516</v>
      </c>
      <c r="I92" s="64">
        <v>0.38613052283767901</v>
      </c>
      <c r="J92" s="60">
        <v>0</v>
      </c>
    </row>
    <row r="93" spans="1:10">
      <c r="A93" s="4"/>
      <c r="B93" t="s">
        <v>1708</v>
      </c>
      <c r="C93" t="s">
        <v>2757</v>
      </c>
      <c r="D93" s="3" t="s">
        <v>775</v>
      </c>
      <c r="E93">
        <v>30021815</v>
      </c>
      <c r="F93" t="s">
        <v>1254</v>
      </c>
      <c r="G93" s="1" t="s">
        <v>3261</v>
      </c>
      <c r="H93" s="61">
        <v>-0.45445564538596755</v>
      </c>
      <c r="I93" s="62">
        <v>0.12738069801040799</v>
      </c>
      <c r="J93" s="60">
        <v>0</v>
      </c>
    </row>
    <row r="94" spans="1:10">
      <c r="A94" s="4"/>
      <c r="B94" t="s">
        <v>2129</v>
      </c>
      <c r="C94" t="s">
        <v>2130</v>
      </c>
      <c r="D94" s="3" t="s">
        <v>578</v>
      </c>
      <c r="E94">
        <v>30022959</v>
      </c>
      <c r="F94" t="s">
        <v>1547</v>
      </c>
      <c r="G94" s="1" t="s">
        <v>3262</v>
      </c>
      <c r="H94" s="63">
        <v>-0.60909024040555337</v>
      </c>
      <c r="I94" s="64">
        <v>0.14975113485916999</v>
      </c>
      <c r="J94" s="60">
        <v>0</v>
      </c>
    </row>
    <row r="95" spans="1:10">
      <c r="A95" s="4"/>
      <c r="B95" t="s">
        <v>2294</v>
      </c>
      <c r="C95" t="s">
        <v>2295</v>
      </c>
      <c r="D95" s="3" t="s">
        <v>355</v>
      </c>
      <c r="E95">
        <v>30022835</v>
      </c>
      <c r="F95" t="s">
        <v>1532</v>
      </c>
      <c r="G95" s="1" t="s">
        <v>2996</v>
      </c>
      <c r="H95" s="61">
        <v>-0.79767527488932288</v>
      </c>
      <c r="I95" s="62">
        <v>1.6727301760718901E-2</v>
      </c>
      <c r="J95" s="60">
        <v>1</v>
      </c>
    </row>
    <row r="96" spans="1:10">
      <c r="A96" s="4"/>
      <c r="B96" t="s">
        <v>1708</v>
      </c>
      <c r="C96" t="s">
        <v>2711</v>
      </c>
      <c r="D96" s="3" t="s">
        <v>736</v>
      </c>
      <c r="E96">
        <v>30023416</v>
      </c>
      <c r="F96" t="s">
        <v>1643</v>
      </c>
      <c r="G96" s="1" t="s">
        <v>2979</v>
      </c>
      <c r="H96" s="61">
        <v>-0.18036941171105147</v>
      </c>
      <c r="I96" s="62">
        <v>0.230962211572348</v>
      </c>
      <c r="J96" s="60">
        <v>0</v>
      </c>
    </row>
    <row r="97" spans="1:10">
      <c r="A97" s="4"/>
      <c r="B97" t="s">
        <v>2481</v>
      </c>
      <c r="C97" t="s">
        <v>2482</v>
      </c>
      <c r="D97" s="3" t="s">
        <v>504</v>
      </c>
      <c r="E97">
        <v>30023013</v>
      </c>
      <c r="F97" t="s">
        <v>1558</v>
      </c>
      <c r="G97" s="1" t="s">
        <v>3247</v>
      </c>
      <c r="H97" s="61">
        <v>0.70825637973526201</v>
      </c>
      <c r="I97" s="62">
        <v>5.01542903047359E-2</v>
      </c>
      <c r="J97" s="60">
        <v>0</v>
      </c>
    </row>
    <row r="98" spans="1:10">
      <c r="A98" s="4"/>
      <c r="B98" t="s">
        <v>2661</v>
      </c>
      <c r="C98" t="s">
        <v>2662</v>
      </c>
      <c r="D98" s="3" t="s">
        <v>677</v>
      </c>
      <c r="E98">
        <v>30022292</v>
      </c>
      <c r="F98" t="s">
        <v>1399</v>
      </c>
      <c r="G98" s="1" t="s">
        <v>2979</v>
      </c>
      <c r="H98" s="63">
        <v>-0.29542142034169044</v>
      </c>
      <c r="I98" s="64">
        <v>0.112116036730581</v>
      </c>
      <c r="J98" s="60">
        <v>0</v>
      </c>
    </row>
    <row r="99" spans="1:10">
      <c r="A99" s="4"/>
      <c r="B99" t="s">
        <v>1708</v>
      </c>
      <c r="C99" t="s">
        <v>2494</v>
      </c>
      <c r="D99" s="3" t="s">
        <v>327</v>
      </c>
      <c r="E99">
        <v>30021634</v>
      </c>
      <c r="F99" t="s">
        <v>1236</v>
      </c>
      <c r="G99" s="1" t="s">
        <v>3006</v>
      </c>
      <c r="H99" s="61">
        <v>1.5178200700807274</v>
      </c>
      <c r="I99" s="62">
        <v>8.4668794799352997E-4</v>
      </c>
      <c r="J99" s="60">
        <v>1</v>
      </c>
    </row>
    <row r="100" spans="1:10">
      <c r="A100" s="4"/>
      <c r="B100" t="s">
        <v>1708</v>
      </c>
      <c r="C100" t="s">
        <v>2265</v>
      </c>
      <c r="D100" s="3" t="s">
        <v>540</v>
      </c>
      <c r="E100">
        <v>30022862</v>
      </c>
      <c r="F100" t="s">
        <v>1533</v>
      </c>
      <c r="G100" s="1" t="s">
        <v>3274</v>
      </c>
      <c r="H100" s="63">
        <v>0.23594296088819183</v>
      </c>
      <c r="I100" s="64">
        <v>0.29452251858387701</v>
      </c>
      <c r="J100" s="60">
        <v>0</v>
      </c>
    </row>
    <row r="101" spans="1:10">
      <c r="A101" s="4"/>
      <c r="B101" t="s">
        <v>1708</v>
      </c>
      <c r="C101" t="s">
        <v>1982</v>
      </c>
      <c r="D101" s="3" t="s">
        <v>215</v>
      </c>
      <c r="E101">
        <v>30023477</v>
      </c>
      <c r="F101" t="s">
        <v>1656</v>
      </c>
      <c r="G101" s="1" t="s">
        <v>3275</v>
      </c>
      <c r="H101" s="61">
        <v>-0.18579471712386653</v>
      </c>
      <c r="I101" s="62">
        <v>0.210088411474353</v>
      </c>
      <c r="J101" s="60">
        <v>0</v>
      </c>
    </row>
    <row r="102" spans="1:10">
      <c r="A102" s="4"/>
      <c r="B102" t="s">
        <v>2200</v>
      </c>
      <c r="C102" t="s">
        <v>2201</v>
      </c>
      <c r="D102" s="3" t="s">
        <v>411</v>
      </c>
      <c r="E102">
        <v>30023450</v>
      </c>
      <c r="F102" t="s">
        <v>1651</v>
      </c>
      <c r="G102" s="1" t="s">
        <v>3009</v>
      </c>
      <c r="H102" s="63">
        <v>-0.93348612512206908</v>
      </c>
      <c r="I102" s="64">
        <v>8.3455587725200797E-4</v>
      </c>
      <c r="J102" s="60">
        <v>1</v>
      </c>
    </row>
    <row r="103" spans="1:10">
      <c r="A103" s="4"/>
      <c r="B103" t="s">
        <v>2283</v>
      </c>
      <c r="C103" t="s">
        <v>2284</v>
      </c>
      <c r="D103" s="3" t="s">
        <v>389</v>
      </c>
      <c r="E103">
        <v>30019241</v>
      </c>
      <c r="F103" t="s">
        <v>1030</v>
      </c>
      <c r="G103" s="1" t="s">
        <v>2979</v>
      </c>
      <c r="H103" s="61">
        <v>-1.2215575270488022</v>
      </c>
      <c r="I103" s="62">
        <v>2.3763388915355498E-3</v>
      </c>
      <c r="J103" s="60">
        <v>1</v>
      </c>
    </row>
    <row r="104" spans="1:10" s="4" customFormat="1">
      <c r="B104" s="7"/>
      <c r="C104" s="7"/>
      <c r="D104" s="7"/>
      <c r="E104" s="8"/>
      <c r="F104" s="8"/>
      <c r="G104" s="10" t="s">
        <v>1697</v>
      </c>
      <c r="H104" s="63"/>
      <c r="I104" s="64"/>
      <c r="J104" s="60"/>
    </row>
    <row r="105" spans="1:10">
      <c r="A105" s="4"/>
      <c r="B105" t="s">
        <v>1708</v>
      </c>
      <c r="C105" s="4" t="s">
        <v>2859</v>
      </c>
      <c r="D105" s="3" t="s">
        <v>836</v>
      </c>
      <c r="E105">
        <v>30022945</v>
      </c>
      <c r="F105" t="s">
        <v>1545</v>
      </c>
      <c r="G105" s="1" t="s">
        <v>3263</v>
      </c>
      <c r="H105" s="61">
        <v>-7.5208165327507584E-2</v>
      </c>
      <c r="I105" s="62">
        <v>0.36696462745300501</v>
      </c>
      <c r="J105" s="60">
        <v>0</v>
      </c>
    </row>
    <row r="106" spans="1:10">
      <c r="A106" s="4"/>
      <c r="B106" t="s">
        <v>1708</v>
      </c>
      <c r="C106" t="s">
        <v>2761</v>
      </c>
      <c r="D106" s="3" t="s">
        <v>779</v>
      </c>
      <c r="E106">
        <v>30022174</v>
      </c>
      <c r="F106" t="s">
        <v>1368</v>
      </c>
      <c r="G106" s="1" t="s">
        <v>2997</v>
      </c>
      <c r="H106" s="63">
        <v>-0.371302692552687</v>
      </c>
      <c r="I106" s="64">
        <v>1.9584046447921E-2</v>
      </c>
      <c r="J106" s="60">
        <v>1</v>
      </c>
    </row>
    <row r="107" spans="1:10">
      <c r="A107" s="4"/>
      <c r="B107" t="s">
        <v>1695</v>
      </c>
      <c r="C107" t="s">
        <v>1696</v>
      </c>
      <c r="D107" s="3" t="s">
        <v>5</v>
      </c>
      <c r="E107">
        <v>30019962</v>
      </c>
      <c r="F107" t="s">
        <v>1122</v>
      </c>
      <c r="G107" s="1" t="s">
        <v>2998</v>
      </c>
      <c r="H107" s="61">
        <v>6.6004006795275041</v>
      </c>
      <c r="I107" s="62">
        <v>1.0000000000000001E-5</v>
      </c>
      <c r="J107" s="60">
        <v>1</v>
      </c>
    </row>
    <row r="108" spans="1:10">
      <c r="A108" s="4"/>
      <c r="B108" t="s">
        <v>1749</v>
      </c>
      <c r="C108" t="s">
        <v>1750</v>
      </c>
      <c r="D108" s="3" t="s">
        <v>65</v>
      </c>
      <c r="E108">
        <v>30018321</v>
      </c>
      <c r="F108" t="s">
        <v>867</v>
      </c>
      <c r="G108" s="1" t="s">
        <v>2999</v>
      </c>
      <c r="H108" s="63">
        <v>-0.63261096744634948</v>
      </c>
      <c r="I108" s="64">
        <v>5.5089530043805901E-4</v>
      </c>
      <c r="J108" s="60">
        <v>1</v>
      </c>
    </row>
    <row r="109" spans="1:10">
      <c r="A109" s="4"/>
      <c r="B109" t="s">
        <v>2104</v>
      </c>
      <c r="C109" t="s">
        <v>2105</v>
      </c>
      <c r="D109" s="3" t="s">
        <v>303</v>
      </c>
      <c r="E109">
        <v>30021948</v>
      </c>
      <c r="F109" t="s">
        <v>1311</v>
      </c>
      <c r="G109" s="1" t="s">
        <v>3264</v>
      </c>
      <c r="H109" s="61">
        <v>0.4151966873170142</v>
      </c>
      <c r="I109" s="62">
        <v>6.6530343572986303E-2</v>
      </c>
      <c r="J109" s="60">
        <v>0</v>
      </c>
    </row>
    <row r="110" spans="1:10">
      <c r="A110" s="4"/>
      <c r="B110" t="s">
        <v>2811</v>
      </c>
      <c r="C110" t="s">
        <v>2812</v>
      </c>
      <c r="D110" s="3" t="s">
        <v>827</v>
      </c>
      <c r="E110">
        <v>30023349</v>
      </c>
      <c r="F110" t="s">
        <v>1620</v>
      </c>
      <c r="G110" s="1" t="s">
        <v>3265</v>
      </c>
      <c r="H110" s="63">
        <v>-7.5208165327507584E-2</v>
      </c>
      <c r="I110" s="64">
        <v>0.36696462745300501</v>
      </c>
      <c r="J110" s="60">
        <v>0</v>
      </c>
    </row>
    <row r="111" spans="1:10">
      <c r="A111" s="4"/>
      <c r="B111" t="s">
        <v>2162</v>
      </c>
      <c r="C111" t="s">
        <v>2163</v>
      </c>
      <c r="D111" s="3" t="s">
        <v>362</v>
      </c>
      <c r="E111">
        <v>30018847</v>
      </c>
      <c r="F111" t="s">
        <v>992</v>
      </c>
      <c r="G111" s="1" t="s">
        <v>3000</v>
      </c>
      <c r="H111" s="61">
        <v>0.54443205445590881</v>
      </c>
      <c r="I111" s="62">
        <v>2.88762958500032E-2</v>
      </c>
      <c r="J111" s="60">
        <v>1</v>
      </c>
    </row>
    <row r="112" spans="1:10">
      <c r="A112" s="4"/>
      <c r="B112" t="s">
        <v>1728</v>
      </c>
      <c r="C112" t="s">
        <v>1729</v>
      </c>
      <c r="D112" s="3" t="s">
        <v>48</v>
      </c>
      <c r="E112">
        <v>30021779</v>
      </c>
      <c r="F112" t="s">
        <v>1248</v>
      </c>
      <c r="G112" s="1" t="s">
        <v>3001</v>
      </c>
      <c r="H112" s="63">
        <v>-0.96104585651636765</v>
      </c>
      <c r="I112" s="64">
        <v>8.2601265256054796E-5</v>
      </c>
      <c r="J112" s="60">
        <v>1</v>
      </c>
    </row>
    <row r="113" spans="1:10" s="4" customFormat="1">
      <c r="B113" s="7"/>
      <c r="C113" s="7"/>
      <c r="D113" s="7"/>
      <c r="E113" s="8"/>
      <c r="F113" s="8"/>
      <c r="G113" s="10" t="s">
        <v>3637</v>
      </c>
      <c r="H113" s="63"/>
      <c r="I113" s="64"/>
      <c r="J113" s="60"/>
    </row>
    <row r="114" spans="1:10">
      <c r="A114" s="4"/>
      <c r="B114" t="s">
        <v>1708</v>
      </c>
      <c r="C114" t="s">
        <v>2738</v>
      </c>
      <c r="D114" s="3" t="s">
        <v>611</v>
      </c>
      <c r="E114">
        <v>30018878</v>
      </c>
      <c r="F114" t="s">
        <v>995</v>
      </c>
      <c r="G114" s="1" t="s">
        <v>3266</v>
      </c>
      <c r="H114" s="61">
        <v>0.18378081271421404</v>
      </c>
      <c r="I114" s="62">
        <v>0.33949968961684401</v>
      </c>
      <c r="J114" s="60">
        <v>0</v>
      </c>
    </row>
    <row r="115" spans="1:10">
      <c r="A115" s="4"/>
      <c r="B115" s="4" t="s">
        <v>1708</v>
      </c>
      <c r="C115" t="s">
        <v>2545</v>
      </c>
      <c r="D115" s="3" t="s">
        <v>514</v>
      </c>
      <c r="E115">
        <v>30018879</v>
      </c>
      <c r="F115" t="s">
        <v>996</v>
      </c>
      <c r="G115" s="1" t="s">
        <v>3267</v>
      </c>
      <c r="H115" s="63">
        <v>-0.30869095459800677</v>
      </c>
      <c r="I115" s="64">
        <v>0.20130578298180901</v>
      </c>
      <c r="J115" s="60">
        <v>0</v>
      </c>
    </row>
    <row r="116" spans="1:10">
      <c r="A116" s="4"/>
      <c r="B116" s="4" t="s">
        <v>1708</v>
      </c>
      <c r="C116" s="4" t="s">
        <v>2791</v>
      </c>
      <c r="D116" s="3" t="s">
        <v>752</v>
      </c>
      <c r="E116">
        <v>30019399</v>
      </c>
      <c r="F116" t="s">
        <v>1052</v>
      </c>
      <c r="G116" s="1" t="s">
        <v>3004</v>
      </c>
      <c r="H116" s="61">
        <v>-0.35851817790236651</v>
      </c>
      <c r="I116" s="62">
        <v>0.17766474070204</v>
      </c>
      <c r="J116" s="60">
        <v>0</v>
      </c>
    </row>
    <row r="117" spans="1:10">
      <c r="A117" s="4"/>
      <c r="B117" s="4" t="s">
        <v>1708</v>
      </c>
      <c r="C117" t="s">
        <v>1783</v>
      </c>
      <c r="D117" s="3" t="s">
        <v>32</v>
      </c>
      <c r="E117">
        <v>30020945</v>
      </c>
      <c r="F117" t="s">
        <v>1203</v>
      </c>
      <c r="G117" s="1" t="s">
        <v>3003</v>
      </c>
      <c r="H117" s="63">
        <v>0.32796796952424595</v>
      </c>
      <c r="I117" s="64">
        <v>1.44253908204507E-2</v>
      </c>
      <c r="J117" s="60">
        <v>1</v>
      </c>
    </row>
    <row r="118" spans="1:10">
      <c r="A118" s="4"/>
      <c r="B118" t="s">
        <v>1708</v>
      </c>
      <c r="C118" t="s">
        <v>2562</v>
      </c>
      <c r="D118" s="3" t="s">
        <v>749</v>
      </c>
      <c r="E118">
        <v>30022966</v>
      </c>
      <c r="F118" t="s">
        <v>1550</v>
      </c>
      <c r="G118" s="1" t="s">
        <v>3004</v>
      </c>
      <c r="H118" s="61">
        <v>-1.1899631819350129</v>
      </c>
      <c r="I118" s="62">
        <v>1.22847920098601E-2</v>
      </c>
      <c r="J118" s="60">
        <v>1</v>
      </c>
    </row>
    <row r="119" spans="1:10">
      <c r="A119" s="4"/>
      <c r="B119" t="s">
        <v>1708</v>
      </c>
      <c r="C119" t="s">
        <v>2632</v>
      </c>
      <c r="D119" s="3" t="s">
        <v>632</v>
      </c>
      <c r="E119">
        <v>30022979</v>
      </c>
      <c r="F119" t="s">
        <v>1552</v>
      </c>
      <c r="G119" s="1" t="s">
        <v>3004</v>
      </c>
      <c r="H119" s="63">
        <v>0.9304634234978677</v>
      </c>
      <c r="I119" s="64">
        <v>4.9454851648462403E-2</v>
      </c>
      <c r="J119" s="60">
        <v>1</v>
      </c>
    </row>
    <row r="120" spans="1:10">
      <c r="A120" s="4"/>
      <c r="B120" t="s">
        <v>1743</v>
      </c>
      <c r="C120" t="s">
        <v>1744</v>
      </c>
      <c r="D120" s="3" t="s">
        <v>36</v>
      </c>
      <c r="E120">
        <v>30023098</v>
      </c>
      <c r="F120" t="s">
        <v>1574</v>
      </c>
      <c r="G120" s="1" t="s">
        <v>3004</v>
      </c>
      <c r="H120" s="61">
        <v>-0.16356865860473177</v>
      </c>
      <c r="I120" s="62">
        <v>4.7093042024066098E-2</v>
      </c>
      <c r="J120" s="60">
        <v>1</v>
      </c>
    </row>
    <row r="121" spans="1:10">
      <c r="A121" s="4"/>
      <c r="B121" t="s">
        <v>1994</v>
      </c>
      <c r="C121" t="s">
        <v>1995</v>
      </c>
      <c r="D121" s="3" t="s">
        <v>266</v>
      </c>
      <c r="E121">
        <v>30018880</v>
      </c>
      <c r="F121" t="s">
        <v>997</v>
      </c>
      <c r="G121" s="1" t="s">
        <v>3005</v>
      </c>
      <c r="H121" s="63">
        <v>-0.71734515984962588</v>
      </c>
      <c r="I121" s="64">
        <v>1.2079637897196601E-2</v>
      </c>
      <c r="J121" s="60">
        <v>1</v>
      </c>
    </row>
    <row r="122" spans="1:10" s="4" customFormat="1">
      <c r="B122" s="7"/>
      <c r="C122" s="7"/>
      <c r="D122" s="7"/>
      <c r="E122" s="8"/>
      <c r="F122" s="8"/>
      <c r="G122" s="10" t="s">
        <v>3758</v>
      </c>
      <c r="H122" s="63"/>
      <c r="I122" s="64"/>
      <c r="J122" s="60"/>
    </row>
    <row r="123" spans="1:10">
      <c r="A123" s="4"/>
      <c r="B123" t="s">
        <v>2236</v>
      </c>
      <c r="C123" t="s">
        <v>2237</v>
      </c>
      <c r="D123" s="3" t="s">
        <v>422</v>
      </c>
      <c r="E123">
        <v>30023341</v>
      </c>
      <c r="F123" t="s">
        <v>1616</v>
      </c>
      <c r="G123" s="1" t="s">
        <v>3269</v>
      </c>
      <c r="H123" s="61">
        <v>-0.57566613504332043</v>
      </c>
      <c r="I123" s="62">
        <v>0.128314850653272</v>
      </c>
      <c r="J123" s="60">
        <v>0</v>
      </c>
    </row>
    <row r="124" spans="1:10">
      <c r="A124" s="4"/>
      <c r="B124" t="s">
        <v>1781</v>
      </c>
      <c r="C124" t="s">
        <v>1782</v>
      </c>
      <c r="D124" s="3" t="s">
        <v>67</v>
      </c>
      <c r="E124">
        <v>161511197</v>
      </c>
      <c r="F124" t="s">
        <v>843</v>
      </c>
      <c r="G124" s="1" t="s">
        <v>3270</v>
      </c>
      <c r="H124" s="63">
        <v>2.9347792313830997E-2</v>
      </c>
      <c r="I124" s="64">
        <v>0.424444026718451</v>
      </c>
      <c r="J124" s="60">
        <v>0</v>
      </c>
    </row>
    <row r="125" spans="1:10">
      <c r="A125" s="4"/>
      <c r="B125" t="s">
        <v>1735</v>
      </c>
      <c r="C125" t="s">
        <v>1736</v>
      </c>
      <c r="D125" s="3" t="s">
        <v>20</v>
      </c>
      <c r="E125">
        <v>30023337</v>
      </c>
      <c r="F125" t="s">
        <v>1613</v>
      </c>
      <c r="G125" s="1" t="s">
        <v>3271</v>
      </c>
      <c r="H125" s="61">
        <v>8.744507992055886E-2</v>
      </c>
      <c r="I125" s="62">
        <v>0.22828254624029701</v>
      </c>
      <c r="J125" s="60">
        <v>0</v>
      </c>
    </row>
    <row r="126" spans="1:10">
      <c r="A126" s="4"/>
      <c r="B126" t="s">
        <v>2037</v>
      </c>
      <c r="C126" t="s">
        <v>2038</v>
      </c>
      <c r="D126" s="3" t="s">
        <v>240</v>
      </c>
      <c r="E126">
        <v>30023338</v>
      </c>
      <c r="F126" t="s">
        <v>1614</v>
      </c>
      <c r="G126" s="1" t="s">
        <v>3272</v>
      </c>
      <c r="H126" s="63">
        <v>0.25334623752793484</v>
      </c>
      <c r="I126" s="64">
        <v>0.19720502868697801</v>
      </c>
      <c r="J126" s="60">
        <v>0</v>
      </c>
    </row>
    <row r="127" spans="1:10">
      <c r="A127" s="4"/>
      <c r="B127" t="s">
        <v>2143</v>
      </c>
      <c r="C127" t="s">
        <v>2144</v>
      </c>
      <c r="D127" s="3" t="s">
        <v>305</v>
      </c>
      <c r="E127">
        <v>30023340</v>
      </c>
      <c r="F127" t="s">
        <v>1615</v>
      </c>
      <c r="G127" s="1" t="s">
        <v>3273</v>
      </c>
      <c r="H127" s="61">
        <v>0.31795943067865001</v>
      </c>
      <c r="I127" s="62">
        <v>0.20147234188346499</v>
      </c>
      <c r="J127" s="60">
        <v>0</v>
      </c>
    </row>
    <row r="128" spans="1:10" s="4" customFormat="1" ht="18">
      <c r="B128" s="7"/>
      <c r="C128" s="7"/>
      <c r="D128" s="7"/>
      <c r="E128" s="8"/>
      <c r="F128" s="8"/>
      <c r="G128" s="9" t="s">
        <v>3697</v>
      </c>
      <c r="H128" s="61"/>
      <c r="I128" s="62"/>
      <c r="J128" s="60"/>
    </row>
    <row r="129" spans="1:10" s="4" customFormat="1">
      <c r="B129" s="7"/>
      <c r="C129" s="7"/>
      <c r="D129" s="7"/>
      <c r="E129" s="8"/>
      <c r="F129" s="8"/>
      <c r="G129" s="10" t="s">
        <v>3695</v>
      </c>
      <c r="H129" s="63"/>
      <c r="I129" s="64"/>
      <c r="J129" s="60"/>
    </row>
    <row r="130" spans="1:10">
      <c r="A130" s="4"/>
      <c r="B130" t="s">
        <v>2874</v>
      </c>
      <c r="C130" t="s">
        <v>2875</v>
      </c>
      <c r="D130" s="3" t="s">
        <v>525</v>
      </c>
      <c r="E130">
        <v>30018972</v>
      </c>
      <c r="F130" t="s">
        <v>1009</v>
      </c>
      <c r="G130" s="1" t="s">
        <v>3010</v>
      </c>
      <c r="H130" s="61">
        <v>0.71149979763483406</v>
      </c>
      <c r="I130" s="62">
        <v>3.5440603720169397E-2</v>
      </c>
      <c r="J130" s="60">
        <v>1</v>
      </c>
    </row>
    <row r="131" spans="1:10">
      <c r="A131" s="4"/>
      <c r="B131" t="s">
        <v>2185</v>
      </c>
      <c r="C131" t="s">
        <v>2186</v>
      </c>
      <c r="D131" s="3" t="s">
        <v>129</v>
      </c>
      <c r="E131">
        <v>30020092</v>
      </c>
      <c r="F131" t="s">
        <v>1146</v>
      </c>
      <c r="G131" s="1" t="s">
        <v>3276</v>
      </c>
      <c r="H131" s="63">
        <v>0.13261968230151708</v>
      </c>
      <c r="I131" s="64">
        <v>0.39122413434228198</v>
      </c>
      <c r="J131" s="60">
        <v>0</v>
      </c>
    </row>
    <row r="132" spans="1:10">
      <c r="A132" s="4"/>
      <c r="B132" t="s">
        <v>2437</v>
      </c>
      <c r="C132" t="s">
        <v>2438</v>
      </c>
      <c r="D132" s="3" t="s">
        <v>766</v>
      </c>
      <c r="E132">
        <v>30021214</v>
      </c>
      <c r="F132" t="s">
        <v>1223</v>
      </c>
      <c r="G132" s="1" t="s">
        <v>3011</v>
      </c>
      <c r="H132" s="61">
        <v>-1.5567097942265504</v>
      </c>
      <c r="I132" s="62">
        <v>1.0787128607030801E-2</v>
      </c>
      <c r="J132" s="60">
        <v>1</v>
      </c>
    </row>
    <row r="133" spans="1:10">
      <c r="A133" s="4"/>
      <c r="B133" t="s">
        <v>2758</v>
      </c>
      <c r="C133" t="s">
        <v>2759</v>
      </c>
      <c r="D133" s="3" t="s">
        <v>808</v>
      </c>
      <c r="E133">
        <v>30021215</v>
      </c>
      <c r="F133" t="s">
        <v>1224</v>
      </c>
      <c r="G133" s="1" t="s">
        <v>3277</v>
      </c>
      <c r="H133" s="63">
        <v>-0.35558739810382978</v>
      </c>
      <c r="I133" s="64">
        <v>0.103268431534533</v>
      </c>
      <c r="J133" s="60">
        <v>0</v>
      </c>
    </row>
    <row r="134" spans="1:10" s="4" customFormat="1">
      <c r="B134" s="7"/>
      <c r="C134" s="7"/>
      <c r="D134" s="7"/>
      <c r="E134" s="8"/>
      <c r="F134" s="8"/>
      <c r="G134" s="10" t="s">
        <v>3638</v>
      </c>
      <c r="H134" s="61"/>
      <c r="I134" s="62"/>
      <c r="J134" s="60"/>
    </row>
    <row r="135" spans="1:10">
      <c r="A135" s="4"/>
      <c r="B135" t="s">
        <v>1708</v>
      </c>
      <c r="C135" t="s">
        <v>2658</v>
      </c>
      <c r="D135" s="3" t="s">
        <v>687</v>
      </c>
      <c r="E135">
        <v>30018401</v>
      </c>
      <c r="F135" t="s">
        <v>916</v>
      </c>
      <c r="G135" s="1" t="s">
        <v>3278</v>
      </c>
      <c r="H135" s="63">
        <v>-2.2254314023688018E-2</v>
      </c>
      <c r="I135" s="64">
        <v>0.47346402446708202</v>
      </c>
      <c r="J135" s="60">
        <v>0</v>
      </c>
    </row>
    <row r="136" spans="1:10">
      <c r="A136" s="4"/>
      <c r="B136" t="s">
        <v>1931</v>
      </c>
      <c r="C136" t="s">
        <v>1932</v>
      </c>
      <c r="D136" s="3" t="s">
        <v>125</v>
      </c>
      <c r="E136">
        <v>30018287</v>
      </c>
      <c r="F136" t="s">
        <v>856</v>
      </c>
      <c r="G136" s="1" t="s">
        <v>3286</v>
      </c>
      <c r="H136" s="61">
        <v>0.14351719300999075</v>
      </c>
      <c r="I136" s="62">
        <v>0.24235451426788299</v>
      </c>
      <c r="J136" s="60">
        <v>0</v>
      </c>
    </row>
    <row r="137" spans="1:10">
      <c r="A137" s="4"/>
      <c r="B137" t="s">
        <v>2627</v>
      </c>
      <c r="C137" t="s">
        <v>2628</v>
      </c>
      <c r="D137" s="3" t="s">
        <v>539</v>
      </c>
      <c r="E137">
        <v>161511214</v>
      </c>
      <c r="F137" t="s">
        <v>849</v>
      </c>
      <c r="G137" s="1" t="s">
        <v>3287</v>
      </c>
      <c r="H137" s="63">
        <v>0.41225254451682408</v>
      </c>
      <c r="I137" s="64">
        <v>0.109635631873883</v>
      </c>
      <c r="J137" s="60">
        <v>0</v>
      </c>
    </row>
    <row r="138" spans="1:10">
      <c r="A138" s="4"/>
      <c r="B138" t="s">
        <v>1708</v>
      </c>
      <c r="C138" t="s">
        <v>2269</v>
      </c>
      <c r="D138" s="3" t="s">
        <v>485</v>
      </c>
      <c r="E138">
        <v>30018568</v>
      </c>
      <c r="F138" t="s">
        <v>957</v>
      </c>
      <c r="G138" s="1" t="s">
        <v>3016</v>
      </c>
      <c r="H138" s="61">
        <v>-0.66101883627601954</v>
      </c>
      <c r="I138" s="62">
        <v>0.11168564305414</v>
      </c>
      <c r="J138" s="60">
        <v>0</v>
      </c>
    </row>
    <row r="139" spans="1:10">
      <c r="A139" s="4"/>
      <c r="B139" t="s">
        <v>2780</v>
      </c>
      <c r="C139" t="s">
        <v>2781</v>
      </c>
      <c r="D139" s="3" t="s">
        <v>789</v>
      </c>
      <c r="E139">
        <v>30018864</v>
      </c>
      <c r="F139" t="s">
        <v>994</v>
      </c>
      <c r="G139" s="1" t="s">
        <v>3293</v>
      </c>
      <c r="H139" s="61">
        <v>-0.23764193876630232</v>
      </c>
      <c r="I139" s="62">
        <v>0.14081646298042999</v>
      </c>
      <c r="J139" s="60">
        <v>0</v>
      </c>
    </row>
    <row r="140" spans="1:10">
      <c r="A140" s="4"/>
      <c r="B140" t="s">
        <v>1902</v>
      </c>
      <c r="C140" t="s">
        <v>1903</v>
      </c>
      <c r="D140" s="3" t="s">
        <v>38</v>
      </c>
      <c r="E140">
        <v>30019146</v>
      </c>
      <c r="F140" t="s">
        <v>1020</v>
      </c>
      <c r="G140" s="1" t="s">
        <v>3292</v>
      </c>
      <c r="H140" s="63">
        <v>-0.48362607217945824</v>
      </c>
      <c r="I140" s="64">
        <v>0.186919616194996</v>
      </c>
      <c r="J140" s="60">
        <v>0</v>
      </c>
    </row>
    <row r="141" spans="1:10">
      <c r="A141" s="4"/>
      <c r="B141" t="s">
        <v>2197</v>
      </c>
      <c r="C141" t="s">
        <v>2198</v>
      </c>
      <c r="D141" s="3" t="s">
        <v>296</v>
      </c>
      <c r="E141">
        <v>30019347</v>
      </c>
      <c r="F141" t="s">
        <v>1042</v>
      </c>
      <c r="G141" s="1" t="s">
        <v>3020</v>
      </c>
      <c r="H141" s="63">
        <v>-0.14593679838172832</v>
      </c>
      <c r="I141" s="64">
        <v>0.35497321408949201</v>
      </c>
      <c r="J141" s="60">
        <v>0</v>
      </c>
    </row>
    <row r="142" spans="1:10">
      <c r="A142" s="4"/>
      <c r="B142" t="s">
        <v>2344</v>
      </c>
      <c r="C142" t="s">
        <v>2345</v>
      </c>
      <c r="D142" s="3" t="s">
        <v>363</v>
      </c>
      <c r="E142">
        <v>30019482</v>
      </c>
      <c r="F142" t="s">
        <v>1061</v>
      </c>
      <c r="G142" s="1" t="s">
        <v>3289</v>
      </c>
      <c r="H142" s="61">
        <v>-1.3278264544948208</v>
      </c>
      <c r="I142" s="62">
        <v>0.15599414053028299</v>
      </c>
      <c r="J142" s="60">
        <v>0</v>
      </c>
    </row>
    <row r="143" spans="1:10">
      <c r="A143" s="4"/>
      <c r="B143" t="s">
        <v>1896</v>
      </c>
      <c r="C143" t="s">
        <v>2322</v>
      </c>
      <c r="D143" s="3" t="s">
        <v>322</v>
      </c>
      <c r="E143">
        <v>30019488</v>
      </c>
      <c r="F143" t="s">
        <v>1062</v>
      </c>
      <c r="G143" s="1" t="s">
        <v>3020</v>
      </c>
      <c r="H143" s="63">
        <v>2.0224719435505345</v>
      </c>
      <c r="I143" s="64">
        <v>1.1600243998085499E-3</v>
      </c>
      <c r="J143" s="60">
        <v>1</v>
      </c>
    </row>
    <row r="144" spans="1:10">
      <c r="A144" s="4"/>
      <c r="B144" t="s">
        <v>1708</v>
      </c>
      <c r="C144" t="s">
        <v>2727</v>
      </c>
      <c r="D144" s="3" t="s">
        <v>597</v>
      </c>
      <c r="E144">
        <v>30019713</v>
      </c>
      <c r="F144" t="s">
        <v>1101</v>
      </c>
      <c r="G144" s="1" t="s">
        <v>3012</v>
      </c>
      <c r="H144" s="63">
        <v>1.0989558991170203</v>
      </c>
      <c r="I144" s="64">
        <v>2.05711910910658E-2</v>
      </c>
      <c r="J144" s="60">
        <v>1</v>
      </c>
    </row>
    <row r="145" spans="1:10">
      <c r="A145" s="4"/>
      <c r="B145" t="s">
        <v>1708</v>
      </c>
      <c r="C145" t="s">
        <v>2313</v>
      </c>
      <c r="D145" s="3" t="s">
        <v>739</v>
      </c>
      <c r="E145">
        <v>30019849</v>
      </c>
      <c r="F145" t="s">
        <v>1115</v>
      </c>
      <c r="G145" s="1" t="s">
        <v>3013</v>
      </c>
      <c r="H145" s="61">
        <v>-2.4449461595959572</v>
      </c>
      <c r="I145" s="62">
        <v>1.6125220126795799E-2</v>
      </c>
      <c r="J145" s="60">
        <v>1</v>
      </c>
    </row>
    <row r="146" spans="1:10">
      <c r="A146" s="4"/>
      <c r="B146" t="s">
        <v>2876</v>
      </c>
      <c r="C146" t="s">
        <v>2877</v>
      </c>
      <c r="D146" s="3" t="s">
        <v>721</v>
      </c>
      <c r="E146">
        <v>30019970</v>
      </c>
      <c r="F146" t="s">
        <v>1123</v>
      </c>
      <c r="G146" s="1" t="s">
        <v>3290</v>
      </c>
      <c r="H146" s="61">
        <v>0.17248229203588566</v>
      </c>
      <c r="I146" s="62">
        <v>0.31016554163201698</v>
      </c>
      <c r="J146" s="60">
        <v>0</v>
      </c>
    </row>
    <row r="147" spans="1:10">
      <c r="A147" s="4"/>
      <c r="B147" t="s">
        <v>2872</v>
      </c>
      <c r="C147" t="s">
        <v>2873</v>
      </c>
      <c r="D147" s="3" t="s">
        <v>314</v>
      </c>
      <c r="E147">
        <v>30020129</v>
      </c>
      <c r="F147" t="s">
        <v>1149</v>
      </c>
      <c r="G147" s="1" t="s">
        <v>3294</v>
      </c>
      <c r="H147" s="63">
        <v>0.70740354678210349</v>
      </c>
      <c r="I147" s="64">
        <v>9.3521102017726496E-2</v>
      </c>
      <c r="J147" s="60">
        <v>0</v>
      </c>
    </row>
    <row r="148" spans="1:10">
      <c r="A148" s="4"/>
      <c r="B148" t="s">
        <v>2367</v>
      </c>
      <c r="C148" t="s">
        <v>2368</v>
      </c>
      <c r="D148" s="3" t="s">
        <v>500</v>
      </c>
      <c r="E148">
        <v>30021870</v>
      </c>
      <c r="F148" t="s">
        <v>1263</v>
      </c>
      <c r="G148" s="1" t="s">
        <v>3295</v>
      </c>
      <c r="H148" s="61">
        <v>-6.4911601542414123E-3</v>
      </c>
      <c r="I148" s="62">
        <v>0.48972680654189898</v>
      </c>
      <c r="J148" s="60">
        <v>0</v>
      </c>
    </row>
    <row r="149" spans="1:10">
      <c r="A149" s="4"/>
      <c r="B149" t="s">
        <v>2441</v>
      </c>
      <c r="C149" t="s">
        <v>2442</v>
      </c>
      <c r="D149" s="3" t="s">
        <v>379</v>
      </c>
      <c r="E149">
        <v>30021878</v>
      </c>
      <c r="F149" t="s">
        <v>1267</v>
      </c>
      <c r="G149" s="1" t="s">
        <v>3021</v>
      </c>
      <c r="H149" s="63">
        <v>0.19781717905455712</v>
      </c>
      <c r="I149" s="64">
        <v>0.27287674896108999</v>
      </c>
      <c r="J149" s="60">
        <v>0</v>
      </c>
    </row>
    <row r="150" spans="1:10">
      <c r="A150" s="4"/>
      <c r="B150" t="s">
        <v>2405</v>
      </c>
      <c r="C150" t="s">
        <v>2406</v>
      </c>
      <c r="D150" s="3" t="s">
        <v>382</v>
      </c>
      <c r="E150">
        <v>30021879</v>
      </c>
      <c r="F150" t="s">
        <v>1268</v>
      </c>
      <c r="G150" s="1" t="s">
        <v>3021</v>
      </c>
      <c r="H150" s="61">
        <v>-2.713788428996184E-2</v>
      </c>
      <c r="I150" s="62">
        <v>0.45824988998433802</v>
      </c>
      <c r="J150" s="60">
        <v>0</v>
      </c>
    </row>
    <row r="151" spans="1:10">
      <c r="A151" s="4"/>
      <c r="B151" t="s">
        <v>2634</v>
      </c>
      <c r="C151" t="s">
        <v>2635</v>
      </c>
      <c r="D151" s="3" t="s">
        <v>726</v>
      </c>
      <c r="E151">
        <v>30021894</v>
      </c>
      <c r="F151" t="s">
        <v>1276</v>
      </c>
      <c r="G151" s="1" t="s">
        <v>3021</v>
      </c>
      <c r="H151" s="63">
        <v>-0.54425127622327096</v>
      </c>
      <c r="I151" s="64">
        <v>3.1075299792285599E-2</v>
      </c>
      <c r="J151" s="60">
        <v>1</v>
      </c>
    </row>
    <row r="152" spans="1:10">
      <c r="A152" s="4"/>
      <c r="B152" t="s">
        <v>1708</v>
      </c>
      <c r="C152" t="s">
        <v>2937</v>
      </c>
      <c r="D152" s="3" t="s">
        <v>2923</v>
      </c>
      <c r="E152" t="s">
        <v>1672</v>
      </c>
      <c r="F152" t="s">
        <v>2924</v>
      </c>
      <c r="G152" s="1" t="s">
        <v>809</v>
      </c>
      <c r="H152" s="61">
        <v>-6.4522902023437148E-2</v>
      </c>
      <c r="I152" s="62">
        <v>0.37762247085737599</v>
      </c>
      <c r="J152" s="60">
        <v>0</v>
      </c>
    </row>
    <row r="153" spans="1:10">
      <c r="A153" s="4"/>
      <c r="B153" t="s">
        <v>2017</v>
      </c>
      <c r="C153" t="s">
        <v>2018</v>
      </c>
      <c r="D153" s="3" t="s">
        <v>155</v>
      </c>
      <c r="E153">
        <v>30021917</v>
      </c>
      <c r="F153" t="s">
        <v>1292</v>
      </c>
      <c r="G153" s="1" t="s">
        <v>3284</v>
      </c>
      <c r="H153" s="63">
        <v>-0.13244093837475213</v>
      </c>
      <c r="I153" s="64">
        <v>0.36410787009708001</v>
      </c>
      <c r="J153" s="60">
        <v>0</v>
      </c>
    </row>
    <row r="154" spans="1:10">
      <c r="A154" s="4"/>
      <c r="B154" t="s">
        <v>2821</v>
      </c>
      <c r="C154" t="s">
        <v>2822</v>
      </c>
      <c r="D154" s="3" t="s">
        <v>834</v>
      </c>
      <c r="E154">
        <v>30021918</v>
      </c>
      <c r="F154" t="s">
        <v>1293</v>
      </c>
      <c r="G154" s="1" t="s">
        <v>3288</v>
      </c>
      <c r="H154" s="61">
        <v>-7.5208165327507584E-2</v>
      </c>
      <c r="I154" s="62">
        <v>0.36696462745300501</v>
      </c>
      <c r="J154" s="60">
        <v>0</v>
      </c>
    </row>
    <row r="155" spans="1:10">
      <c r="A155" s="4"/>
      <c r="B155" t="s">
        <v>2034</v>
      </c>
      <c r="C155" t="s">
        <v>2035</v>
      </c>
      <c r="D155" s="3" t="s">
        <v>157</v>
      </c>
      <c r="E155">
        <v>30022281</v>
      </c>
      <c r="F155" t="s">
        <v>1396</v>
      </c>
      <c r="G155" s="1" t="s">
        <v>3282</v>
      </c>
      <c r="H155" s="61">
        <v>-0.10634891032008527</v>
      </c>
      <c r="I155" s="62">
        <v>0.23461160896314801</v>
      </c>
      <c r="J155" s="60">
        <v>0</v>
      </c>
    </row>
    <row r="156" spans="1:10">
      <c r="A156" s="4"/>
      <c r="B156" t="s">
        <v>1708</v>
      </c>
      <c r="C156" t="s">
        <v>2509</v>
      </c>
      <c r="D156" s="3" t="s">
        <v>559</v>
      </c>
      <c r="E156">
        <v>30022381</v>
      </c>
      <c r="F156" t="s">
        <v>1418</v>
      </c>
      <c r="G156" s="1" t="s">
        <v>3279</v>
      </c>
      <c r="H156" s="63">
        <v>-7.6270705861610263E-2</v>
      </c>
      <c r="I156" s="64">
        <v>0.43394747995127703</v>
      </c>
      <c r="J156" s="60">
        <v>0</v>
      </c>
    </row>
    <row r="157" spans="1:10">
      <c r="A157" s="4"/>
      <c r="B157" t="s">
        <v>1708</v>
      </c>
      <c r="C157" t="s">
        <v>2354</v>
      </c>
      <c r="D157" s="3" t="s">
        <v>429</v>
      </c>
      <c r="E157">
        <v>30022457</v>
      </c>
      <c r="F157" t="s">
        <v>1436</v>
      </c>
      <c r="G157" s="1" t="s">
        <v>3280</v>
      </c>
      <c r="H157" s="61">
        <v>6.4629298374151822E-2</v>
      </c>
      <c r="I157" s="62">
        <v>0.39527103778435801</v>
      </c>
      <c r="J157" s="60">
        <v>0</v>
      </c>
    </row>
    <row r="158" spans="1:10">
      <c r="A158" s="4"/>
      <c r="B158" t="s">
        <v>1708</v>
      </c>
      <c r="C158" t="s">
        <v>2407</v>
      </c>
      <c r="D158" s="3" t="s">
        <v>534</v>
      </c>
      <c r="E158">
        <v>30022558</v>
      </c>
      <c r="F158" t="s">
        <v>1472</v>
      </c>
      <c r="G158" s="1" t="s">
        <v>3281</v>
      </c>
      <c r="H158" s="61">
        <v>-0.69333063979680942</v>
      </c>
      <c r="I158" s="62">
        <v>8.5351261413829205E-2</v>
      </c>
      <c r="J158" s="60">
        <v>0</v>
      </c>
    </row>
    <row r="159" spans="1:10">
      <c r="A159" s="4"/>
      <c r="B159" t="s">
        <v>1955</v>
      </c>
      <c r="C159" t="s">
        <v>1956</v>
      </c>
      <c r="D159" s="3" t="s">
        <v>107</v>
      </c>
      <c r="E159">
        <v>30022560</v>
      </c>
      <c r="F159" t="s">
        <v>1473</v>
      </c>
      <c r="G159" s="1" t="s">
        <v>3284</v>
      </c>
      <c r="H159" s="63">
        <v>0.29593507868272589</v>
      </c>
      <c r="I159" s="64">
        <v>9.9686050850421606E-2</v>
      </c>
      <c r="J159" s="60">
        <v>0</v>
      </c>
    </row>
    <row r="160" spans="1:10">
      <c r="A160" s="4"/>
      <c r="B160" t="s">
        <v>1708</v>
      </c>
      <c r="C160" t="s">
        <v>2199</v>
      </c>
      <c r="D160" s="3" t="s">
        <v>275</v>
      </c>
      <c r="E160">
        <v>30022689</v>
      </c>
      <c r="F160" t="s">
        <v>1508</v>
      </c>
      <c r="G160" s="1" t="s">
        <v>3282</v>
      </c>
      <c r="H160" s="63">
        <v>-1.3071175644615258E-2</v>
      </c>
      <c r="I160" s="64">
        <v>0.45617919949873098</v>
      </c>
      <c r="J160" s="60">
        <v>0</v>
      </c>
    </row>
    <row r="161" spans="1:10">
      <c r="A161" s="4"/>
      <c r="B161" t="s">
        <v>1708</v>
      </c>
      <c r="C161" t="s">
        <v>2126</v>
      </c>
      <c r="D161" s="3" t="s">
        <v>301</v>
      </c>
      <c r="E161">
        <v>30022753</v>
      </c>
      <c r="F161" t="s">
        <v>1521</v>
      </c>
      <c r="G161" s="1" t="s">
        <v>3016</v>
      </c>
      <c r="H161" s="61">
        <v>0.25938140165418833</v>
      </c>
      <c r="I161" s="62">
        <v>4.4007769683703499E-2</v>
      </c>
      <c r="J161" s="60">
        <v>1</v>
      </c>
    </row>
    <row r="162" spans="1:10">
      <c r="A162" s="4"/>
      <c r="B162" t="s">
        <v>2234</v>
      </c>
      <c r="C162" t="s">
        <v>2235</v>
      </c>
      <c r="D162" s="3" t="s">
        <v>423</v>
      </c>
      <c r="E162">
        <v>30022775</v>
      </c>
      <c r="F162" t="s">
        <v>1529</v>
      </c>
      <c r="G162" s="1" t="s">
        <v>3291</v>
      </c>
      <c r="H162" s="61">
        <v>-0.1275547592777527</v>
      </c>
      <c r="I162" s="62">
        <v>0.27765494637925697</v>
      </c>
      <c r="J162" s="60">
        <v>0</v>
      </c>
    </row>
    <row r="163" spans="1:10">
      <c r="A163" s="4"/>
      <c r="B163" t="s">
        <v>1898</v>
      </c>
      <c r="C163" t="s">
        <v>1899</v>
      </c>
      <c r="D163" s="3" t="s">
        <v>231</v>
      </c>
      <c r="E163">
        <v>30023185</v>
      </c>
      <c r="F163" t="s">
        <v>1589</v>
      </c>
      <c r="G163" s="1" t="s">
        <v>3283</v>
      </c>
      <c r="H163" s="61">
        <v>0.20914672066597864</v>
      </c>
      <c r="I163" s="62">
        <v>0.33064524440315701</v>
      </c>
      <c r="J163" s="60">
        <v>0</v>
      </c>
    </row>
    <row r="164" spans="1:10">
      <c r="A164" s="4"/>
      <c r="B164" t="s">
        <v>2450</v>
      </c>
      <c r="C164" t="s">
        <v>2451</v>
      </c>
      <c r="D164" s="3" t="s">
        <v>481</v>
      </c>
      <c r="E164">
        <v>30023232</v>
      </c>
      <c r="F164" t="s">
        <v>1600</v>
      </c>
      <c r="G164" s="1" t="s">
        <v>3282</v>
      </c>
      <c r="H164" s="63">
        <v>8.8484224634261515E-3</v>
      </c>
      <c r="I164" s="64">
        <v>0.49005619894493802</v>
      </c>
      <c r="J164" s="60">
        <v>0</v>
      </c>
    </row>
    <row r="165" spans="1:10">
      <c r="A165" s="4"/>
      <c r="B165" t="s">
        <v>1708</v>
      </c>
      <c r="C165" t="s">
        <v>2567</v>
      </c>
      <c r="D165" s="3" t="s">
        <v>297</v>
      </c>
      <c r="E165">
        <v>30023381</v>
      </c>
      <c r="F165" t="s">
        <v>1635</v>
      </c>
      <c r="G165" s="1" t="s">
        <v>3017</v>
      </c>
      <c r="H165" s="63">
        <v>1.7173972676945088</v>
      </c>
      <c r="I165" s="64">
        <v>3.11613812226814E-2</v>
      </c>
      <c r="J165" s="60">
        <v>1</v>
      </c>
    </row>
    <row r="166" spans="1:10" s="4" customFormat="1">
      <c r="B166" s="7"/>
      <c r="C166" s="7"/>
      <c r="D166" s="7"/>
      <c r="E166" s="8"/>
      <c r="F166" s="8"/>
      <c r="G166" s="10" t="s">
        <v>2795</v>
      </c>
      <c r="H166" s="61"/>
      <c r="I166" s="62"/>
      <c r="J166" s="60"/>
    </row>
    <row r="167" spans="1:10">
      <c r="A167" s="4"/>
      <c r="B167" t="s">
        <v>1708</v>
      </c>
      <c r="C167" t="s">
        <v>2935</v>
      </c>
      <c r="D167" s="3" t="s">
        <v>2921</v>
      </c>
      <c r="E167" t="s">
        <v>1672</v>
      </c>
      <c r="F167" t="s">
        <v>2922</v>
      </c>
      <c r="G167" s="1" t="s">
        <v>3696</v>
      </c>
      <c r="H167" s="63">
        <v>0.4927992490021707</v>
      </c>
      <c r="I167" s="64">
        <v>0.17321700012569799</v>
      </c>
      <c r="J167" s="60">
        <v>0</v>
      </c>
    </row>
    <row r="168" spans="1:10">
      <c r="A168" s="4"/>
      <c r="B168" t="s">
        <v>2390</v>
      </c>
      <c r="C168" t="s">
        <v>2794</v>
      </c>
      <c r="D168" s="3" t="s">
        <v>671</v>
      </c>
      <c r="E168">
        <v>30021962</v>
      </c>
      <c r="F168" t="s">
        <v>1317</v>
      </c>
      <c r="G168" s="1" t="s">
        <v>3022</v>
      </c>
      <c r="H168" s="61">
        <v>0.75493263018055046</v>
      </c>
      <c r="I168" s="62">
        <v>1.2413075762404E-2</v>
      </c>
      <c r="J168" s="60">
        <v>1</v>
      </c>
    </row>
    <row r="169" spans="1:10" s="4" customFormat="1" ht="18">
      <c r="B169" s="7"/>
      <c r="C169" s="7"/>
      <c r="D169" s="7"/>
      <c r="E169" s="8"/>
      <c r="F169" s="8"/>
      <c r="G169" s="9" t="s">
        <v>3700</v>
      </c>
      <c r="H169" s="63"/>
      <c r="I169" s="64"/>
      <c r="J169" s="60"/>
    </row>
    <row r="170" spans="1:10" s="4" customFormat="1">
      <c r="B170" s="7"/>
      <c r="C170" s="7"/>
      <c r="D170" s="7"/>
      <c r="E170" s="8"/>
      <c r="F170" s="8"/>
      <c r="G170" s="10" t="s">
        <v>3698</v>
      </c>
      <c r="H170" s="61"/>
      <c r="I170" s="62"/>
      <c r="J170" s="60"/>
    </row>
    <row r="171" spans="1:10">
      <c r="A171" s="4"/>
      <c r="B171" t="s">
        <v>1708</v>
      </c>
      <c r="C171" t="s">
        <v>2613</v>
      </c>
      <c r="D171" s="3" t="s">
        <v>742</v>
      </c>
      <c r="E171">
        <v>30018608</v>
      </c>
      <c r="F171" t="s">
        <v>966</v>
      </c>
      <c r="G171" s="1" t="s">
        <v>3023</v>
      </c>
      <c r="H171" s="63">
        <v>-0.95223470356532125</v>
      </c>
      <c r="I171" s="64">
        <v>4.7912372505639596E-3</v>
      </c>
      <c r="J171" s="60">
        <v>1</v>
      </c>
    </row>
    <row r="172" spans="1:10">
      <c r="A172" s="4"/>
      <c r="B172" t="s">
        <v>1708</v>
      </c>
      <c r="C172" t="s">
        <v>2076</v>
      </c>
      <c r="D172" s="3" t="s">
        <v>352</v>
      </c>
      <c r="E172">
        <v>30019328</v>
      </c>
      <c r="F172" t="s">
        <v>1035</v>
      </c>
      <c r="G172" s="1" t="s">
        <v>3024</v>
      </c>
      <c r="H172" s="61">
        <v>-0.98823525777662202</v>
      </c>
      <c r="I172" s="62">
        <v>6.1715953684455798E-3</v>
      </c>
      <c r="J172" s="60">
        <v>1</v>
      </c>
    </row>
    <row r="173" spans="1:10">
      <c r="A173" s="4"/>
      <c r="B173" t="s">
        <v>1708</v>
      </c>
      <c r="C173" t="s">
        <v>1981</v>
      </c>
      <c r="D173" s="3" t="s">
        <v>151</v>
      </c>
      <c r="E173">
        <v>30019329</v>
      </c>
      <c r="F173" t="s">
        <v>1036</v>
      </c>
      <c r="G173" s="1" t="s">
        <v>3025</v>
      </c>
      <c r="H173" s="63">
        <v>-0.54322789097233382</v>
      </c>
      <c r="I173" s="64">
        <v>3.8738323787156602E-2</v>
      </c>
      <c r="J173" s="60">
        <v>1</v>
      </c>
    </row>
    <row r="174" spans="1:10">
      <c r="A174" s="4"/>
      <c r="B174" t="s">
        <v>1708</v>
      </c>
      <c r="C174" t="s">
        <v>2331</v>
      </c>
      <c r="D174" s="3" t="s">
        <v>299</v>
      </c>
      <c r="E174">
        <v>30020119</v>
      </c>
      <c r="F174" t="s">
        <v>1148</v>
      </c>
      <c r="G174" s="1" t="s">
        <v>3026</v>
      </c>
      <c r="H174" s="61">
        <v>0.94426439617339708</v>
      </c>
      <c r="I174" s="62">
        <v>2.0508445871462701E-2</v>
      </c>
      <c r="J174" s="60">
        <v>1</v>
      </c>
    </row>
    <row r="175" spans="1:10">
      <c r="A175" s="4"/>
      <c r="B175" t="s">
        <v>1708</v>
      </c>
      <c r="C175" t="s">
        <v>2415</v>
      </c>
      <c r="D175" s="3" t="s">
        <v>409</v>
      </c>
      <c r="E175">
        <v>30020424</v>
      </c>
      <c r="F175" t="s">
        <v>1173</v>
      </c>
      <c r="G175" s="1" t="s">
        <v>3027</v>
      </c>
      <c r="H175" s="63">
        <v>1.1662755268250375</v>
      </c>
      <c r="I175" s="64">
        <v>2.1024964698472901E-2</v>
      </c>
      <c r="J175" s="60">
        <v>1</v>
      </c>
    </row>
    <row r="176" spans="1:10">
      <c r="A176" s="4"/>
      <c r="B176" t="s">
        <v>1708</v>
      </c>
      <c r="C176" t="s">
        <v>2351</v>
      </c>
      <c r="D176" s="3" t="s">
        <v>435</v>
      </c>
      <c r="E176">
        <v>30021940</v>
      </c>
      <c r="F176" t="s">
        <v>1307</v>
      </c>
      <c r="G176" s="1" t="s">
        <v>3296</v>
      </c>
      <c r="H176" s="61">
        <v>-0.38678849377336594</v>
      </c>
      <c r="I176" s="62">
        <v>7.4007996110785804E-2</v>
      </c>
      <c r="J176" s="60">
        <v>0</v>
      </c>
    </row>
    <row r="177" spans="1:10">
      <c r="A177" s="4"/>
      <c r="B177" t="s">
        <v>1708</v>
      </c>
      <c r="C177" t="s">
        <v>2293</v>
      </c>
      <c r="D177" s="3" t="s">
        <v>370</v>
      </c>
      <c r="E177">
        <v>30023043</v>
      </c>
      <c r="F177" t="s">
        <v>1566</v>
      </c>
      <c r="G177" s="1" t="s">
        <v>3007</v>
      </c>
      <c r="H177" s="61">
        <v>1.8977882992501571</v>
      </c>
      <c r="I177" s="62">
        <v>8.7619321424280095E-4</v>
      </c>
      <c r="J177" s="60">
        <v>1</v>
      </c>
    </row>
    <row r="178" spans="1:10">
      <c r="A178" s="4"/>
      <c r="B178" t="s">
        <v>1708</v>
      </c>
      <c r="C178" t="s">
        <v>2375</v>
      </c>
      <c r="D178" s="3" t="s">
        <v>334</v>
      </c>
      <c r="E178">
        <v>30023375</v>
      </c>
      <c r="F178" t="s">
        <v>1633</v>
      </c>
      <c r="G178" s="1" t="s">
        <v>3007</v>
      </c>
      <c r="H178" s="63">
        <v>2.5921596494628334</v>
      </c>
      <c r="I178" s="64">
        <v>1.4527683317728599E-5</v>
      </c>
      <c r="J178" s="60">
        <v>1</v>
      </c>
    </row>
    <row r="179" spans="1:10">
      <c r="A179" s="4"/>
      <c r="B179" t="s">
        <v>1708</v>
      </c>
      <c r="C179" t="s">
        <v>2032</v>
      </c>
      <c r="D179" s="3" t="s">
        <v>298</v>
      </c>
      <c r="E179">
        <v>30022266</v>
      </c>
      <c r="F179" t="s">
        <v>1394</v>
      </c>
      <c r="G179" s="1" t="s">
        <v>3297</v>
      </c>
      <c r="H179" s="63">
        <v>-0.33224889702004951</v>
      </c>
      <c r="I179" s="64">
        <v>0.105307023951813</v>
      </c>
      <c r="J179" s="60">
        <v>0</v>
      </c>
    </row>
    <row r="180" spans="1:10">
      <c r="A180" s="4"/>
      <c r="B180" t="s">
        <v>1708</v>
      </c>
      <c r="C180" t="s">
        <v>2479</v>
      </c>
      <c r="D180" s="3" t="s">
        <v>469</v>
      </c>
      <c r="E180">
        <v>30022601</v>
      </c>
      <c r="F180" t="s">
        <v>1482</v>
      </c>
      <c r="G180" s="1" t="s">
        <v>3027</v>
      </c>
      <c r="H180" s="61">
        <v>1.5575952114631597</v>
      </c>
      <c r="I180" s="62">
        <v>5.3625196694568201E-5</v>
      </c>
      <c r="J180" s="60">
        <v>1</v>
      </c>
    </row>
    <row r="181" spans="1:10">
      <c r="A181" s="4"/>
      <c r="B181" t="s">
        <v>1708</v>
      </c>
      <c r="C181" t="s">
        <v>2255</v>
      </c>
      <c r="D181" s="3" t="s">
        <v>256</v>
      </c>
      <c r="E181">
        <v>30022677</v>
      </c>
      <c r="F181" t="s">
        <v>1503</v>
      </c>
      <c r="G181" s="1" t="s">
        <v>3298</v>
      </c>
      <c r="H181" s="63">
        <v>0.59983384373322235</v>
      </c>
      <c r="I181" s="64">
        <v>8.3595667410029606E-2</v>
      </c>
      <c r="J181" s="60">
        <v>0</v>
      </c>
    </row>
    <row r="182" spans="1:10">
      <c r="A182" s="4"/>
      <c r="B182" t="s">
        <v>1708</v>
      </c>
      <c r="C182" t="s">
        <v>2125</v>
      </c>
      <c r="D182" s="3" t="s">
        <v>138</v>
      </c>
      <c r="E182">
        <v>30023044</v>
      </c>
      <c r="F182" t="s">
        <v>1567</v>
      </c>
      <c r="G182" s="1" t="s">
        <v>3027</v>
      </c>
      <c r="H182" s="61">
        <v>1.6552477009660722</v>
      </c>
      <c r="I182" s="62">
        <v>9.7833271107620502E-4</v>
      </c>
      <c r="J182" s="60">
        <v>1</v>
      </c>
    </row>
    <row r="183" spans="1:10">
      <c r="A183" s="4"/>
      <c r="B183" t="s">
        <v>1708</v>
      </c>
      <c r="C183" t="s">
        <v>2041</v>
      </c>
      <c r="D183" s="3" t="s">
        <v>122</v>
      </c>
      <c r="E183">
        <v>30022110</v>
      </c>
      <c r="F183" t="s">
        <v>1358</v>
      </c>
      <c r="G183" s="1" t="s">
        <v>3007</v>
      </c>
      <c r="H183" s="63">
        <v>1.5650402181042764</v>
      </c>
      <c r="I183" s="64">
        <v>2.0828696192871099E-4</v>
      </c>
      <c r="J183" s="60">
        <v>1</v>
      </c>
    </row>
    <row r="184" spans="1:10">
      <c r="A184" s="4"/>
      <c r="B184" t="s">
        <v>1708</v>
      </c>
      <c r="C184" t="s">
        <v>2820</v>
      </c>
      <c r="D184" s="3" t="s">
        <v>803</v>
      </c>
      <c r="E184">
        <v>30023456</v>
      </c>
      <c r="F184" t="s">
        <v>1652</v>
      </c>
      <c r="G184" s="1" t="s">
        <v>3299</v>
      </c>
      <c r="H184" s="63">
        <v>-6.7867728780574885E-2</v>
      </c>
      <c r="I184" s="64">
        <v>0.37432481686077801</v>
      </c>
      <c r="J184" s="60">
        <v>0</v>
      </c>
    </row>
    <row r="185" spans="1:10">
      <c r="A185" s="4"/>
      <c r="B185" t="s">
        <v>2281</v>
      </c>
      <c r="C185" t="s">
        <v>2282</v>
      </c>
      <c r="D185" s="3" t="s">
        <v>278</v>
      </c>
      <c r="E185">
        <v>30022676</v>
      </c>
      <c r="F185" t="s">
        <v>1502</v>
      </c>
      <c r="G185" s="1" t="s">
        <v>3300</v>
      </c>
      <c r="H185" s="61">
        <v>-7.9592433442920815E-2</v>
      </c>
      <c r="I185" s="62">
        <v>0.38472820842747502</v>
      </c>
      <c r="J185" s="60">
        <v>0</v>
      </c>
    </row>
    <row r="186" spans="1:10">
      <c r="A186" s="4"/>
      <c r="B186" t="s">
        <v>2054</v>
      </c>
      <c r="C186" t="s">
        <v>2055</v>
      </c>
      <c r="D186" s="3" t="s">
        <v>272</v>
      </c>
      <c r="E186">
        <v>30022267</v>
      </c>
      <c r="F186" t="s">
        <v>1395</v>
      </c>
      <c r="G186" s="1" t="s">
        <v>3028</v>
      </c>
      <c r="H186" s="63">
        <v>0.61895894460169765</v>
      </c>
      <c r="I186" s="64">
        <v>3.42644789760038E-2</v>
      </c>
      <c r="J186" s="60">
        <v>1</v>
      </c>
    </row>
    <row r="187" spans="1:10">
      <c r="A187" s="4"/>
      <c r="B187" t="s">
        <v>2527</v>
      </c>
      <c r="C187" t="s">
        <v>2528</v>
      </c>
      <c r="D187" s="3" t="s">
        <v>748</v>
      </c>
      <c r="E187">
        <v>30021938</v>
      </c>
      <c r="F187" t="s">
        <v>1305</v>
      </c>
      <c r="G187" s="1" t="s">
        <v>3029</v>
      </c>
      <c r="H187" s="61">
        <v>-1.1175922842032273</v>
      </c>
      <c r="I187" s="62">
        <v>8.7090045585580501E-4</v>
      </c>
      <c r="J187" s="60">
        <v>1</v>
      </c>
    </row>
    <row r="188" spans="1:10">
      <c r="A188" s="4"/>
      <c r="B188" t="s">
        <v>1857</v>
      </c>
      <c r="C188" t="s">
        <v>1858</v>
      </c>
      <c r="D188" s="3" t="s">
        <v>68</v>
      </c>
      <c r="E188">
        <v>30023042</v>
      </c>
      <c r="F188" t="s">
        <v>1565</v>
      </c>
      <c r="G188" s="1" t="s">
        <v>3030</v>
      </c>
      <c r="H188" s="63">
        <v>1.0733328948671905</v>
      </c>
      <c r="I188" s="64">
        <v>4.3043867261071902E-4</v>
      </c>
      <c r="J188" s="60">
        <v>1</v>
      </c>
    </row>
    <row r="189" spans="1:10">
      <c r="A189" s="4"/>
      <c r="B189" t="s">
        <v>1947</v>
      </c>
      <c r="C189" t="s">
        <v>2167</v>
      </c>
      <c r="D189" s="3" t="s">
        <v>508</v>
      </c>
      <c r="E189">
        <v>30020097</v>
      </c>
      <c r="F189" t="s">
        <v>1147</v>
      </c>
      <c r="G189" s="1" t="s">
        <v>3031</v>
      </c>
      <c r="H189" s="61">
        <v>-0.97436897167490011</v>
      </c>
      <c r="I189" s="62">
        <v>3.9969360080020402E-2</v>
      </c>
      <c r="J189" s="60">
        <v>1</v>
      </c>
    </row>
    <row r="190" spans="1:10">
      <c r="A190" s="4"/>
      <c r="B190" t="s">
        <v>1947</v>
      </c>
      <c r="C190" t="s">
        <v>1914</v>
      </c>
      <c r="D190" s="3" t="s">
        <v>176</v>
      </c>
      <c r="E190">
        <v>30021939</v>
      </c>
      <c r="F190" t="s">
        <v>1306</v>
      </c>
      <c r="G190" s="1" t="s">
        <v>3031</v>
      </c>
      <c r="H190" s="63">
        <v>-0.15885717842531397</v>
      </c>
      <c r="I190" s="64">
        <v>0.35411357937187898</v>
      </c>
      <c r="J190" s="60">
        <v>0</v>
      </c>
    </row>
    <row r="191" spans="1:10">
      <c r="A191" s="4"/>
      <c r="B191" t="s">
        <v>1730</v>
      </c>
      <c r="C191" t="s">
        <v>1731</v>
      </c>
      <c r="D191" s="3" t="s">
        <v>25</v>
      </c>
      <c r="E191">
        <v>30019369</v>
      </c>
      <c r="F191" t="s">
        <v>1044</v>
      </c>
      <c r="G191" s="1" t="s">
        <v>3301</v>
      </c>
      <c r="H191" s="61">
        <v>7.683037712948991E-2</v>
      </c>
      <c r="I191" s="62">
        <v>0.26561939349826902</v>
      </c>
      <c r="J191" s="60">
        <v>0</v>
      </c>
    </row>
    <row r="192" spans="1:10">
      <c r="A192" s="4"/>
      <c r="B192" t="s">
        <v>2301</v>
      </c>
      <c r="C192" t="s">
        <v>2302</v>
      </c>
      <c r="D192" s="3" t="s">
        <v>404</v>
      </c>
      <c r="E192">
        <v>30023312</v>
      </c>
      <c r="F192" t="s">
        <v>1610</v>
      </c>
      <c r="G192" s="1" t="s">
        <v>3302</v>
      </c>
      <c r="H192" s="63">
        <v>0.48364378327114177</v>
      </c>
      <c r="I192" s="64">
        <v>9.1428990098431306E-2</v>
      </c>
      <c r="J192" s="60">
        <v>0</v>
      </c>
    </row>
    <row r="193" spans="1:10" s="4" customFormat="1">
      <c r="B193" s="7"/>
      <c r="C193" s="7"/>
      <c r="D193" s="7"/>
      <c r="E193" s="8"/>
      <c r="F193" s="8"/>
      <c r="G193" s="10" t="s">
        <v>2337</v>
      </c>
      <c r="H193" s="61"/>
      <c r="I193" s="62"/>
      <c r="J193" s="60"/>
    </row>
    <row r="194" spans="1:10">
      <c r="A194" s="4"/>
      <c r="B194" t="s">
        <v>1708</v>
      </c>
      <c r="C194" t="s">
        <v>2655</v>
      </c>
      <c r="D194" s="3" t="s">
        <v>686</v>
      </c>
      <c r="E194">
        <v>30018465</v>
      </c>
      <c r="F194" t="s">
        <v>930</v>
      </c>
      <c r="G194" s="1" t="s">
        <v>3303</v>
      </c>
      <c r="H194" s="63">
        <v>0.25506345211397013</v>
      </c>
      <c r="I194" s="64">
        <v>0.169138236979957</v>
      </c>
      <c r="J194" s="60">
        <v>0</v>
      </c>
    </row>
    <row r="195" spans="1:10">
      <c r="A195" s="4"/>
      <c r="B195" t="s">
        <v>1708</v>
      </c>
      <c r="C195" t="s">
        <v>2336</v>
      </c>
      <c r="D195" s="3" t="s">
        <v>518</v>
      </c>
      <c r="E195">
        <v>30018770</v>
      </c>
      <c r="F195" t="s">
        <v>981</v>
      </c>
      <c r="G195" s="1" t="s">
        <v>3032</v>
      </c>
      <c r="H195" s="61">
        <v>-1.7127421320376148</v>
      </c>
      <c r="I195" s="62">
        <v>3.8314110117256599E-2</v>
      </c>
      <c r="J195" s="60">
        <v>1</v>
      </c>
    </row>
    <row r="196" spans="1:10">
      <c r="A196" s="4"/>
      <c r="B196" t="s">
        <v>1708</v>
      </c>
      <c r="C196" t="s">
        <v>2858</v>
      </c>
      <c r="D196" s="3" t="s">
        <v>807</v>
      </c>
      <c r="E196">
        <v>30021941</v>
      </c>
      <c r="F196" t="s">
        <v>1308</v>
      </c>
      <c r="G196" s="1" t="s">
        <v>3304</v>
      </c>
      <c r="H196" s="63">
        <v>-6.4522902023437148E-2</v>
      </c>
      <c r="I196" s="64">
        <v>0.37762247085737599</v>
      </c>
      <c r="J196" s="60">
        <v>0</v>
      </c>
    </row>
    <row r="197" spans="1:10">
      <c r="A197" s="4"/>
      <c r="B197" s="4" t="s">
        <v>1708</v>
      </c>
      <c r="C197" s="4" t="s">
        <v>2842</v>
      </c>
      <c r="D197" s="3" t="s">
        <v>545</v>
      </c>
      <c r="E197">
        <v>30022251</v>
      </c>
      <c r="F197" t="s">
        <v>1387</v>
      </c>
      <c r="G197" s="1" t="s">
        <v>3305</v>
      </c>
      <c r="H197" s="61">
        <v>0.69232907039745051</v>
      </c>
      <c r="I197" s="62" t="s">
        <v>2971</v>
      </c>
      <c r="J197" s="60">
        <v>0</v>
      </c>
    </row>
    <row r="198" spans="1:10">
      <c r="A198" s="4"/>
      <c r="B198" s="4" t="s">
        <v>1708</v>
      </c>
      <c r="C198" t="s">
        <v>2746</v>
      </c>
      <c r="D198" s="3" t="s">
        <v>783</v>
      </c>
      <c r="E198">
        <v>30022416</v>
      </c>
      <c r="F198" t="s">
        <v>1429</v>
      </c>
      <c r="G198" s="1" t="s">
        <v>3306</v>
      </c>
      <c r="H198" s="63">
        <v>-0.36859290618744184</v>
      </c>
      <c r="I198" s="64">
        <v>0.102254629700557</v>
      </c>
      <c r="J198" s="60">
        <v>0</v>
      </c>
    </row>
    <row r="199" spans="1:10">
      <c r="A199" s="4"/>
      <c r="B199" t="s">
        <v>1708</v>
      </c>
      <c r="C199" t="s">
        <v>2839</v>
      </c>
      <c r="D199" s="3" t="s">
        <v>805</v>
      </c>
      <c r="E199">
        <v>30023404</v>
      </c>
      <c r="F199" t="s">
        <v>1640</v>
      </c>
      <c r="G199" s="1" t="s">
        <v>3305</v>
      </c>
      <c r="H199" s="61">
        <v>-6.7867728780574885E-2</v>
      </c>
      <c r="I199" s="62">
        <v>0.37432481686077801</v>
      </c>
      <c r="J199" s="60">
        <v>0</v>
      </c>
    </row>
    <row r="200" spans="1:10">
      <c r="A200" s="4"/>
      <c r="B200" t="s">
        <v>2712</v>
      </c>
      <c r="C200" t="s">
        <v>2713</v>
      </c>
      <c r="D200" s="3" t="s">
        <v>768</v>
      </c>
      <c r="E200">
        <v>30019653</v>
      </c>
      <c r="F200" t="s">
        <v>1085</v>
      </c>
      <c r="G200" s="1" t="s">
        <v>3307</v>
      </c>
      <c r="H200" s="63">
        <v>-0.62989612451305255</v>
      </c>
      <c r="I200" s="64">
        <v>0.112317856533169</v>
      </c>
      <c r="J200" s="60">
        <v>0</v>
      </c>
    </row>
    <row r="201" spans="1:10" s="4" customFormat="1" ht="18">
      <c r="B201" s="7"/>
      <c r="C201" s="7"/>
      <c r="D201" s="7"/>
      <c r="E201" s="8"/>
      <c r="F201" s="8"/>
      <c r="G201" s="9" t="s">
        <v>3701</v>
      </c>
      <c r="H201" s="61"/>
      <c r="I201" s="62"/>
      <c r="J201" s="60"/>
    </row>
    <row r="202" spans="1:10">
      <c r="A202" s="4"/>
      <c r="B202" t="s">
        <v>2080</v>
      </c>
      <c r="C202" t="s">
        <v>2081</v>
      </c>
      <c r="D202" s="3" t="s">
        <v>238</v>
      </c>
      <c r="E202">
        <v>30018494</v>
      </c>
      <c r="F202" t="s">
        <v>931</v>
      </c>
      <c r="G202" s="1" t="s">
        <v>3313</v>
      </c>
      <c r="H202" s="63">
        <v>-0.37829835997058708</v>
      </c>
      <c r="I202" s="64">
        <v>5.9522265175461199E-2</v>
      </c>
      <c r="J202" s="60">
        <v>0</v>
      </c>
    </row>
    <row r="203" spans="1:10">
      <c r="A203" s="4"/>
      <c r="B203" t="s">
        <v>1708</v>
      </c>
      <c r="C203" t="s">
        <v>2720</v>
      </c>
      <c r="D203" s="3" t="s">
        <v>813</v>
      </c>
      <c r="E203">
        <v>30018495</v>
      </c>
      <c r="F203" t="s">
        <v>932</v>
      </c>
      <c r="G203" s="1" t="s">
        <v>3308</v>
      </c>
      <c r="H203" s="63">
        <v>-0.47919206434203404</v>
      </c>
      <c r="I203" s="64">
        <v>6.9741399041709395E-2</v>
      </c>
      <c r="J203" s="60">
        <v>0</v>
      </c>
    </row>
    <row r="204" spans="1:10">
      <c r="A204" s="4"/>
      <c r="B204" t="s">
        <v>2373</v>
      </c>
      <c r="C204" t="s">
        <v>2374</v>
      </c>
      <c r="D204" s="3" t="s">
        <v>487</v>
      </c>
      <c r="E204">
        <v>30019043</v>
      </c>
      <c r="F204" t="s">
        <v>1015</v>
      </c>
      <c r="G204" s="1" t="s">
        <v>3018</v>
      </c>
      <c r="H204" s="61">
        <v>-1.7347265378564904</v>
      </c>
      <c r="I204" s="62">
        <v>8.0354801235271701E-4</v>
      </c>
      <c r="J204" s="60">
        <v>1</v>
      </c>
    </row>
    <row r="205" spans="1:10">
      <c r="A205" s="4"/>
      <c r="B205" t="s">
        <v>2195</v>
      </c>
      <c r="C205" t="s">
        <v>2196</v>
      </c>
      <c r="D205" s="3" t="s">
        <v>493</v>
      </c>
      <c r="E205">
        <v>30019051</v>
      </c>
      <c r="F205" t="s">
        <v>1016</v>
      </c>
      <c r="G205" s="1" t="s">
        <v>3019</v>
      </c>
      <c r="H205" s="63">
        <v>-2.758390050409623</v>
      </c>
      <c r="I205" s="64">
        <v>3.4683722944722002E-2</v>
      </c>
      <c r="J205" s="60">
        <v>1</v>
      </c>
    </row>
    <row r="206" spans="1:10">
      <c r="A206" s="4"/>
      <c r="B206" t="s">
        <v>2725</v>
      </c>
      <c r="C206" t="s">
        <v>2726</v>
      </c>
      <c r="D206" s="3" t="s">
        <v>483</v>
      </c>
      <c r="E206">
        <v>30019057</v>
      </c>
      <c r="F206" t="s">
        <v>1018</v>
      </c>
      <c r="G206" s="1" t="s">
        <v>3285</v>
      </c>
      <c r="H206" s="63">
        <v>0.19434482503920822</v>
      </c>
      <c r="I206" s="64">
        <v>0.27760967645755602</v>
      </c>
      <c r="J206" s="60">
        <v>0</v>
      </c>
    </row>
    <row r="207" spans="1:10">
      <c r="A207" s="4"/>
      <c r="B207" t="s">
        <v>2891</v>
      </c>
      <c r="C207" s="4" t="s">
        <v>2660</v>
      </c>
      <c r="D207" s="3" t="s">
        <v>454</v>
      </c>
      <c r="E207">
        <v>30019534</v>
      </c>
      <c r="F207" t="s">
        <v>1069</v>
      </c>
      <c r="G207" s="1" t="s">
        <v>3317</v>
      </c>
      <c r="H207" s="72">
        <v>0.88838444873161837</v>
      </c>
      <c r="I207" s="71">
        <v>5.74886777663852E-2</v>
      </c>
      <c r="J207" s="60">
        <v>0</v>
      </c>
    </row>
    <row r="208" spans="1:10">
      <c r="A208" s="4"/>
      <c r="B208" t="s">
        <v>1708</v>
      </c>
      <c r="C208" t="s">
        <v>1904</v>
      </c>
      <c r="D208" s="3" t="s">
        <v>190</v>
      </c>
      <c r="E208">
        <v>30020051</v>
      </c>
      <c r="F208" t="s">
        <v>1142</v>
      </c>
      <c r="G208" s="1" t="s">
        <v>3018</v>
      </c>
      <c r="H208" s="61">
        <v>1.048118874659008</v>
      </c>
      <c r="I208" s="62">
        <v>5.2998019610413102E-2</v>
      </c>
      <c r="J208" s="60">
        <v>0</v>
      </c>
    </row>
    <row r="209" spans="1:10">
      <c r="A209" s="4"/>
      <c r="B209" t="s">
        <v>1708</v>
      </c>
      <c r="C209" t="s">
        <v>2526</v>
      </c>
      <c r="D209" s="3" t="s">
        <v>360</v>
      </c>
      <c r="E209">
        <v>30020413</v>
      </c>
      <c r="F209" t="s">
        <v>1172</v>
      </c>
      <c r="G209" s="1" t="s">
        <v>3309</v>
      </c>
      <c r="H209" s="61">
        <v>2.1176943950411961E-2</v>
      </c>
      <c r="I209" s="62">
        <v>0.48127374462202499</v>
      </c>
      <c r="J209" s="60">
        <v>0</v>
      </c>
    </row>
    <row r="210" spans="1:10">
      <c r="A210" s="4"/>
      <c r="B210" t="s">
        <v>2080</v>
      </c>
      <c r="C210" t="s">
        <v>2403</v>
      </c>
      <c r="D210" s="3" t="s">
        <v>762</v>
      </c>
      <c r="E210">
        <v>30020677</v>
      </c>
      <c r="F210" t="s">
        <v>1193</v>
      </c>
      <c r="G210" s="1" t="s">
        <v>3033</v>
      </c>
      <c r="H210" s="61">
        <v>-1.7148708800817125</v>
      </c>
      <c r="I210" s="62">
        <v>6.2541112287752797E-3</v>
      </c>
      <c r="J210" s="60">
        <v>1</v>
      </c>
    </row>
    <row r="211" spans="1:10">
      <c r="A211" s="4"/>
      <c r="B211" s="4" t="s">
        <v>1708</v>
      </c>
      <c r="C211" t="s">
        <v>2785</v>
      </c>
      <c r="D211" s="3" t="s">
        <v>757</v>
      </c>
      <c r="E211">
        <v>30021046</v>
      </c>
      <c r="F211" t="s">
        <v>1206</v>
      </c>
      <c r="G211" s="1" t="s">
        <v>3310</v>
      </c>
      <c r="H211" s="63">
        <v>2.5392222722554615E-3</v>
      </c>
      <c r="I211" s="64">
        <v>0.49776681209505802</v>
      </c>
      <c r="J211" s="60">
        <v>0</v>
      </c>
    </row>
    <row r="212" spans="1:10">
      <c r="A212" s="4"/>
      <c r="B212" t="s">
        <v>1708</v>
      </c>
      <c r="C212" t="s">
        <v>2299</v>
      </c>
      <c r="D212" s="3" t="s">
        <v>169</v>
      </c>
      <c r="E212">
        <v>30021795</v>
      </c>
      <c r="F212" t="s">
        <v>1250</v>
      </c>
      <c r="G212" s="1" t="s">
        <v>3014</v>
      </c>
      <c r="H212" s="63">
        <v>3.0010570593311616</v>
      </c>
      <c r="I212" s="64">
        <v>2.9582268619179002E-2</v>
      </c>
      <c r="J212" s="60">
        <v>1</v>
      </c>
    </row>
    <row r="213" spans="1:10">
      <c r="A213" s="4"/>
      <c r="B213" t="s">
        <v>2865</v>
      </c>
      <c r="C213" t="s">
        <v>2866</v>
      </c>
      <c r="D213" s="3" t="s">
        <v>817</v>
      </c>
      <c r="E213">
        <v>30021999</v>
      </c>
      <c r="F213" t="s">
        <v>1333</v>
      </c>
      <c r="G213" s="1" t="s">
        <v>3315</v>
      </c>
      <c r="H213" s="63">
        <v>-7.1880333430220572E-2</v>
      </c>
      <c r="I213" s="64">
        <v>0.415116070280729</v>
      </c>
      <c r="J213" s="60">
        <v>0</v>
      </c>
    </row>
    <row r="214" spans="1:10">
      <c r="A214" s="4"/>
      <c r="B214" t="s">
        <v>2219</v>
      </c>
      <c r="C214" t="s">
        <v>2220</v>
      </c>
      <c r="D214" s="3" t="s">
        <v>403</v>
      </c>
      <c r="E214">
        <v>30022001</v>
      </c>
      <c r="F214" t="s">
        <v>1334</v>
      </c>
      <c r="G214" s="1" t="s">
        <v>3034</v>
      </c>
      <c r="H214" s="61">
        <v>-0.90788233432687326</v>
      </c>
      <c r="I214" s="62">
        <v>6.4967743459167799E-3</v>
      </c>
      <c r="J214" s="60">
        <v>1</v>
      </c>
    </row>
    <row r="215" spans="1:10">
      <c r="A215" s="4"/>
      <c r="B215" t="s">
        <v>2084</v>
      </c>
      <c r="C215" t="s">
        <v>2085</v>
      </c>
      <c r="D215" s="3" t="s">
        <v>243</v>
      </c>
      <c r="E215">
        <v>30022759</v>
      </c>
      <c r="F215" t="s">
        <v>1523</v>
      </c>
      <c r="G215" s="1" t="s">
        <v>3314</v>
      </c>
      <c r="H215" s="63">
        <v>0.15045459529435928</v>
      </c>
      <c r="I215" s="64">
        <v>0.28956963051429802</v>
      </c>
      <c r="J215" s="60">
        <v>0</v>
      </c>
    </row>
    <row r="216" spans="1:10">
      <c r="A216" s="4"/>
      <c r="B216" s="4" t="s">
        <v>1708</v>
      </c>
      <c r="C216" s="4" t="s">
        <v>2599</v>
      </c>
      <c r="D216" s="3" t="s">
        <v>516</v>
      </c>
      <c r="E216">
        <v>30023196</v>
      </c>
      <c r="F216" t="s">
        <v>1592</v>
      </c>
      <c r="G216" s="1" t="s">
        <v>3311</v>
      </c>
      <c r="H216" s="61">
        <v>-0.21789000399052116</v>
      </c>
      <c r="I216" s="62">
        <v>0.26838507409051898</v>
      </c>
      <c r="J216" s="60">
        <v>0</v>
      </c>
    </row>
    <row r="217" spans="1:10">
      <c r="A217" s="4"/>
      <c r="B217" t="s">
        <v>2132</v>
      </c>
      <c r="C217" t="s">
        <v>2133</v>
      </c>
      <c r="D217" s="3" t="s">
        <v>89</v>
      </c>
      <c r="E217">
        <v>30023266</v>
      </c>
      <c r="F217" t="s">
        <v>1603</v>
      </c>
      <c r="G217" s="1" t="s">
        <v>3018</v>
      </c>
      <c r="H217" s="61">
        <v>2.1218310006507659</v>
      </c>
      <c r="I217" s="62">
        <v>8.6924360225151195E-3</v>
      </c>
      <c r="J217" s="60">
        <v>1</v>
      </c>
    </row>
    <row r="218" spans="1:10">
      <c r="A218" s="4"/>
      <c r="B218" t="s">
        <v>1708</v>
      </c>
      <c r="C218" t="s">
        <v>2516</v>
      </c>
      <c r="D218" s="3" t="s">
        <v>763</v>
      </c>
      <c r="E218">
        <v>30023296</v>
      </c>
      <c r="F218" t="s">
        <v>1604</v>
      </c>
      <c r="G218" s="1" t="s">
        <v>3233</v>
      </c>
      <c r="H218" s="63">
        <v>-1.1700717041234674</v>
      </c>
      <c r="I218" s="64">
        <v>1.0756976791492101E-2</v>
      </c>
      <c r="J218" s="60">
        <v>1</v>
      </c>
    </row>
    <row r="219" spans="1:10">
      <c r="A219" s="4"/>
      <c r="B219" t="s">
        <v>3690</v>
      </c>
      <c r="C219" t="s">
        <v>2539</v>
      </c>
      <c r="D219" s="3" t="s">
        <v>615</v>
      </c>
      <c r="E219">
        <v>30023304</v>
      </c>
      <c r="F219" t="s">
        <v>1605</v>
      </c>
      <c r="G219" s="1" t="s">
        <v>3056</v>
      </c>
      <c r="H219" s="63">
        <v>-0.63333372696037915</v>
      </c>
      <c r="I219" s="64">
        <v>1.2577085106366701E-3</v>
      </c>
      <c r="J219" s="60">
        <v>1</v>
      </c>
    </row>
    <row r="220" spans="1:10">
      <c r="A220" s="4"/>
      <c r="B220" t="s">
        <v>3691</v>
      </c>
      <c r="C220" t="s">
        <v>2484</v>
      </c>
      <c r="D220" s="3" t="s">
        <v>656</v>
      </c>
      <c r="E220">
        <v>30023305</v>
      </c>
      <c r="F220" t="s">
        <v>1606</v>
      </c>
      <c r="G220" s="1" t="s">
        <v>3623</v>
      </c>
      <c r="H220" s="61">
        <v>-0.90597639913865091</v>
      </c>
      <c r="I220" s="73">
        <v>5.2503929933408099E-2</v>
      </c>
      <c r="J220" s="60">
        <v>0</v>
      </c>
    </row>
    <row r="221" spans="1:10">
      <c r="A221" s="4"/>
      <c r="C221" t="s">
        <v>2703</v>
      </c>
      <c r="D221" s="3" t="s">
        <v>784</v>
      </c>
      <c r="E221">
        <v>30023309</v>
      </c>
      <c r="F221" t="s">
        <v>1607</v>
      </c>
      <c r="G221" s="1" t="s">
        <v>3102</v>
      </c>
      <c r="H221" s="61">
        <v>-0.4961084550019691</v>
      </c>
      <c r="I221" s="62">
        <v>2.5212666610430201E-2</v>
      </c>
      <c r="J221" s="60">
        <v>1</v>
      </c>
    </row>
    <row r="222" spans="1:10">
      <c r="A222" s="4"/>
      <c r="C222" t="s">
        <v>2515</v>
      </c>
      <c r="D222" s="3" t="s">
        <v>765</v>
      </c>
      <c r="E222">
        <v>30023310</v>
      </c>
      <c r="F222" t="s">
        <v>1608</v>
      </c>
      <c r="G222" s="1" t="s">
        <v>3155</v>
      </c>
      <c r="H222" s="61">
        <v>-1.1504126431063486</v>
      </c>
      <c r="I222" s="62">
        <v>6.6980346844904802E-3</v>
      </c>
      <c r="J222" s="60">
        <v>1</v>
      </c>
    </row>
    <row r="223" spans="1:10">
      <c r="A223" s="4"/>
      <c r="B223" s="4"/>
      <c r="C223" s="4" t="s">
        <v>2835</v>
      </c>
      <c r="D223" s="3" t="s">
        <v>562</v>
      </c>
      <c r="E223">
        <v>30023311</v>
      </c>
      <c r="F223" t="s">
        <v>1609</v>
      </c>
      <c r="G223" s="1" t="s">
        <v>3102</v>
      </c>
      <c r="H223" s="72">
        <v>0.74099329971334071</v>
      </c>
      <c r="I223" s="71">
        <v>5.7485909046158003E-2</v>
      </c>
      <c r="J223" s="60">
        <v>0</v>
      </c>
    </row>
    <row r="224" spans="1:10">
      <c r="A224" s="4"/>
      <c r="B224" t="s">
        <v>2270</v>
      </c>
      <c r="C224" t="s">
        <v>2271</v>
      </c>
      <c r="D224" s="3" t="s">
        <v>415</v>
      </c>
      <c r="E224">
        <v>30023449</v>
      </c>
      <c r="F224" t="s">
        <v>1650</v>
      </c>
      <c r="G224" s="1" t="s">
        <v>3316</v>
      </c>
      <c r="H224" s="61">
        <v>-0.46541873674302159</v>
      </c>
      <c r="I224" s="62">
        <v>0.18128604622757799</v>
      </c>
      <c r="J224" s="60">
        <v>0</v>
      </c>
    </row>
    <row r="225" spans="1:10">
      <c r="A225" s="4"/>
      <c r="B225" t="s">
        <v>1708</v>
      </c>
      <c r="C225" t="s">
        <v>2840</v>
      </c>
      <c r="D225" s="3" t="s">
        <v>830</v>
      </c>
      <c r="E225">
        <v>30023457</v>
      </c>
      <c r="F225" t="s">
        <v>1653</v>
      </c>
      <c r="G225" s="1" t="s">
        <v>3312</v>
      </c>
      <c r="H225" s="61">
        <v>-7.5208165327507584E-2</v>
      </c>
      <c r="I225" s="62">
        <v>0.36696462745300501</v>
      </c>
      <c r="J225" s="60">
        <v>0</v>
      </c>
    </row>
    <row r="226" spans="1:10" s="4" customFormat="1" ht="18">
      <c r="B226" s="7"/>
      <c r="C226" s="7"/>
      <c r="D226" s="7"/>
      <c r="E226" s="8"/>
      <c r="F226" s="8"/>
      <c r="G226" s="9" t="s">
        <v>3702</v>
      </c>
      <c r="H226" s="61"/>
      <c r="I226" s="62"/>
      <c r="J226" s="60"/>
    </row>
    <row r="227" spans="1:10">
      <c r="A227" s="4"/>
      <c r="B227" t="s">
        <v>2503</v>
      </c>
      <c r="C227" t="s">
        <v>2504</v>
      </c>
      <c r="D227" s="3" t="s">
        <v>606</v>
      </c>
      <c r="E227">
        <v>30018279</v>
      </c>
      <c r="F227" t="s">
        <v>851</v>
      </c>
      <c r="G227" s="1" t="s">
        <v>3363</v>
      </c>
      <c r="H227" s="63">
        <v>-0.2279932743047644</v>
      </c>
      <c r="I227" s="64">
        <v>0.25600468485389499</v>
      </c>
      <c r="J227" s="60">
        <v>0</v>
      </c>
    </row>
    <row r="228" spans="1:10">
      <c r="A228" s="4"/>
      <c r="B228" t="s">
        <v>1708</v>
      </c>
      <c r="C228" t="s">
        <v>2078</v>
      </c>
      <c r="D228" s="3" t="s">
        <v>309</v>
      </c>
      <c r="E228">
        <v>30018280</v>
      </c>
      <c r="F228" t="s">
        <v>852</v>
      </c>
      <c r="G228" s="1" t="s">
        <v>3035</v>
      </c>
      <c r="H228" s="61">
        <v>-0.49167447653642399</v>
      </c>
      <c r="I228" s="62">
        <v>3.7479511544197E-2</v>
      </c>
      <c r="J228" s="60">
        <v>1</v>
      </c>
    </row>
    <row r="229" spans="1:10">
      <c r="A229" s="4"/>
      <c r="B229" t="s">
        <v>2289</v>
      </c>
      <c r="C229" t="s">
        <v>2290</v>
      </c>
      <c r="D229" s="3" t="s">
        <v>263</v>
      </c>
      <c r="E229">
        <v>30018283</v>
      </c>
      <c r="F229" t="s">
        <v>853</v>
      </c>
      <c r="G229" s="1" t="s">
        <v>3364</v>
      </c>
      <c r="H229" s="61">
        <v>0.49342852945696508</v>
      </c>
      <c r="I229" s="62">
        <v>0.17655017801600301</v>
      </c>
      <c r="J229" s="60">
        <v>0</v>
      </c>
    </row>
    <row r="230" spans="1:10">
      <c r="A230" s="4"/>
      <c r="B230" t="s">
        <v>1708</v>
      </c>
      <c r="C230" t="s">
        <v>2150</v>
      </c>
      <c r="D230" s="3" t="s">
        <v>203</v>
      </c>
      <c r="E230">
        <v>30018284</v>
      </c>
      <c r="F230" t="s">
        <v>854</v>
      </c>
      <c r="G230" s="1" t="s">
        <v>3354</v>
      </c>
      <c r="H230" s="61">
        <v>0.19713924894365487</v>
      </c>
      <c r="I230" s="62">
        <v>0.29319327957074598</v>
      </c>
      <c r="J230" s="60">
        <v>0</v>
      </c>
    </row>
    <row r="231" spans="1:10">
      <c r="A231" s="4"/>
      <c r="C231" t="s">
        <v>1723</v>
      </c>
      <c r="D231" s="3" t="s">
        <v>12</v>
      </c>
      <c r="E231">
        <v>30018286</v>
      </c>
      <c r="F231" t="s">
        <v>855</v>
      </c>
      <c r="G231" s="1" t="s">
        <v>3036</v>
      </c>
      <c r="H231" s="63">
        <v>0.69452533419483253</v>
      </c>
      <c r="I231" s="64">
        <v>3.2259008091013399E-4</v>
      </c>
      <c r="J231" s="60">
        <v>1</v>
      </c>
    </row>
    <row r="232" spans="1:10">
      <c r="A232" s="4"/>
      <c r="B232" t="s">
        <v>1708</v>
      </c>
      <c r="C232" t="s">
        <v>2930</v>
      </c>
      <c r="D232" s="3" t="s">
        <v>2917</v>
      </c>
      <c r="E232" t="s">
        <v>1672</v>
      </c>
      <c r="F232" t="s">
        <v>2918</v>
      </c>
      <c r="G232" s="1" t="s">
        <v>793</v>
      </c>
      <c r="H232" s="63">
        <v>-0.5040385824385768</v>
      </c>
      <c r="I232" s="64">
        <v>0.10941055405555</v>
      </c>
      <c r="J232" s="60">
        <v>0</v>
      </c>
    </row>
    <row r="233" spans="1:10">
      <c r="A233" s="4"/>
      <c r="B233" t="s">
        <v>1708</v>
      </c>
      <c r="C233" t="s">
        <v>2033</v>
      </c>
      <c r="D233" s="3" t="s">
        <v>233</v>
      </c>
      <c r="E233">
        <v>30018317</v>
      </c>
      <c r="F233" t="s">
        <v>865</v>
      </c>
      <c r="G233" s="1" t="s">
        <v>3355</v>
      </c>
      <c r="H233" s="61">
        <v>-0.49111582783273128</v>
      </c>
      <c r="I233" s="62">
        <v>0.13986339393237601</v>
      </c>
      <c r="J233" s="60">
        <v>0</v>
      </c>
    </row>
    <row r="234" spans="1:10">
      <c r="A234" s="4"/>
      <c r="B234" t="s">
        <v>1708</v>
      </c>
      <c r="C234" t="s">
        <v>1846</v>
      </c>
      <c r="D234" s="3" t="s">
        <v>105</v>
      </c>
      <c r="E234">
        <v>30018335</v>
      </c>
      <c r="F234" t="s">
        <v>868</v>
      </c>
      <c r="G234" s="1" t="s">
        <v>3318</v>
      </c>
      <c r="H234" s="61">
        <v>0.41819668321845194</v>
      </c>
      <c r="I234" s="62">
        <v>5.0594399309955199E-2</v>
      </c>
      <c r="J234" s="60">
        <v>0</v>
      </c>
    </row>
    <row r="235" spans="1:10">
      <c r="A235" s="4"/>
      <c r="B235" t="s">
        <v>1702</v>
      </c>
      <c r="C235" t="s">
        <v>1703</v>
      </c>
      <c r="D235" s="3" t="s">
        <v>3</v>
      </c>
      <c r="E235">
        <v>30018372</v>
      </c>
      <c r="F235" t="s">
        <v>892</v>
      </c>
      <c r="G235" s="1" t="s">
        <v>3335</v>
      </c>
      <c r="H235" s="63">
        <v>0.24060379323299613</v>
      </c>
      <c r="I235" s="64">
        <v>0.23429456193141401</v>
      </c>
      <c r="J235" s="60">
        <v>0</v>
      </c>
    </row>
    <row r="236" spans="1:10">
      <c r="A236" s="4"/>
      <c r="B236" t="s">
        <v>1708</v>
      </c>
      <c r="C236" t="s">
        <v>1711</v>
      </c>
      <c r="D236" s="3" t="s">
        <v>7</v>
      </c>
      <c r="E236">
        <v>30018373</v>
      </c>
      <c r="F236" t="s">
        <v>893</v>
      </c>
      <c r="G236" s="1" t="s">
        <v>3319</v>
      </c>
      <c r="H236" s="63">
        <v>-4.8250111466180613E-2</v>
      </c>
      <c r="I236" s="64">
        <v>0.41077557058521602</v>
      </c>
      <c r="J236" s="60">
        <v>0</v>
      </c>
    </row>
    <row r="237" spans="1:10">
      <c r="A237" s="4"/>
      <c r="B237" t="s">
        <v>1983</v>
      </c>
      <c r="C237" t="s">
        <v>1984</v>
      </c>
      <c r="D237" s="3" t="s">
        <v>204</v>
      </c>
      <c r="E237">
        <v>30018400</v>
      </c>
      <c r="F237" t="s">
        <v>915</v>
      </c>
      <c r="G237" s="1" t="s">
        <v>3327</v>
      </c>
      <c r="H237" s="61">
        <v>0.2051563596780839</v>
      </c>
      <c r="I237" s="62">
        <v>0.28549978308449803</v>
      </c>
      <c r="J237" s="60">
        <v>0</v>
      </c>
    </row>
    <row r="238" spans="1:10">
      <c r="A238" s="4"/>
      <c r="B238" t="s">
        <v>1877</v>
      </c>
      <c r="C238" t="s">
        <v>1878</v>
      </c>
      <c r="D238" s="3" t="s">
        <v>246</v>
      </c>
      <c r="E238">
        <v>30018406</v>
      </c>
      <c r="F238" t="s">
        <v>919</v>
      </c>
      <c r="G238" s="1" t="s">
        <v>3334</v>
      </c>
      <c r="H238" s="61">
        <v>-0.25228763395679121</v>
      </c>
      <c r="I238" s="62">
        <v>7.8923629734664796E-2</v>
      </c>
      <c r="J238" s="60">
        <v>0</v>
      </c>
    </row>
    <row r="239" spans="1:10">
      <c r="A239" s="4"/>
      <c r="B239" t="s">
        <v>1770</v>
      </c>
      <c r="C239" t="s">
        <v>1771</v>
      </c>
      <c r="D239" s="3" t="s">
        <v>56</v>
      </c>
      <c r="E239">
        <v>30018516</v>
      </c>
      <c r="F239" t="s">
        <v>938</v>
      </c>
      <c r="G239" s="1" t="s">
        <v>3330</v>
      </c>
      <c r="H239" s="61">
        <v>-0.18714053313429871</v>
      </c>
      <c r="I239" s="62">
        <v>0.137827692107446</v>
      </c>
      <c r="J239" s="60">
        <v>0</v>
      </c>
    </row>
    <row r="240" spans="1:10">
      <c r="A240" s="4"/>
      <c r="B240" t="s">
        <v>1708</v>
      </c>
      <c r="C240" t="s">
        <v>2387</v>
      </c>
      <c r="D240" s="3" t="s">
        <v>431</v>
      </c>
      <c r="E240">
        <v>30018531</v>
      </c>
      <c r="F240" t="s">
        <v>939</v>
      </c>
      <c r="G240" s="1" t="s">
        <v>3320</v>
      </c>
      <c r="H240" s="61">
        <v>0.24296943392810857</v>
      </c>
      <c r="I240" s="62">
        <v>0.275851472450237</v>
      </c>
      <c r="J240" s="60">
        <v>0</v>
      </c>
    </row>
    <row r="241" spans="1:10">
      <c r="A241" s="4"/>
      <c r="B241" t="s">
        <v>1708</v>
      </c>
      <c r="C241" t="s">
        <v>2077</v>
      </c>
      <c r="D241" s="3" t="s">
        <v>390</v>
      </c>
      <c r="E241">
        <v>30018532</v>
      </c>
      <c r="F241" t="s">
        <v>940</v>
      </c>
      <c r="G241" s="1" t="s">
        <v>3037</v>
      </c>
      <c r="H241" s="63">
        <v>-0.90820764860213876</v>
      </c>
      <c r="I241" s="64">
        <v>3.3584163613908902E-4</v>
      </c>
      <c r="J241" s="60">
        <v>1</v>
      </c>
    </row>
    <row r="242" spans="1:10">
      <c r="A242" s="4"/>
      <c r="B242" t="s">
        <v>1708</v>
      </c>
      <c r="C242" t="s">
        <v>1720</v>
      </c>
      <c r="D242" s="3" t="s">
        <v>35</v>
      </c>
      <c r="E242">
        <v>30018533</v>
      </c>
      <c r="F242" t="s">
        <v>941</v>
      </c>
      <c r="G242" s="1" t="s">
        <v>3038</v>
      </c>
      <c r="H242" s="61">
        <v>-0.87541493179060725</v>
      </c>
      <c r="I242" s="62">
        <v>3.0410596919450101E-4</v>
      </c>
      <c r="J242" s="60">
        <v>1</v>
      </c>
    </row>
    <row r="243" spans="1:10">
      <c r="A243" s="4"/>
      <c r="B243" t="s">
        <v>1708</v>
      </c>
      <c r="C243" t="s">
        <v>1847</v>
      </c>
      <c r="D243" s="3" t="s">
        <v>162</v>
      </c>
      <c r="E243">
        <v>161511212</v>
      </c>
      <c r="F243" t="s">
        <v>847</v>
      </c>
      <c r="G243" s="1" t="s">
        <v>3039</v>
      </c>
      <c r="H243" s="63">
        <v>-0.69392325862638404</v>
      </c>
      <c r="I243" s="64">
        <v>7.0097109091844497E-3</v>
      </c>
      <c r="J243" s="60">
        <v>1</v>
      </c>
    </row>
    <row r="244" spans="1:10">
      <c r="A244" s="4"/>
      <c r="B244" t="s">
        <v>1826</v>
      </c>
      <c r="C244" t="s">
        <v>1827</v>
      </c>
      <c r="D244" s="3" t="s">
        <v>92</v>
      </c>
      <c r="E244">
        <v>30018535</v>
      </c>
      <c r="F244" t="s">
        <v>942</v>
      </c>
      <c r="G244" s="1" t="s">
        <v>3333</v>
      </c>
      <c r="H244" s="61">
        <v>0.20708058743508079</v>
      </c>
      <c r="I244" s="62">
        <v>0.28087873073481701</v>
      </c>
      <c r="J244" s="60">
        <v>0</v>
      </c>
    </row>
    <row r="245" spans="1:10">
      <c r="A245" s="4"/>
      <c r="B245" t="s">
        <v>1708</v>
      </c>
      <c r="C245" t="s">
        <v>2069</v>
      </c>
      <c r="D245" s="3" t="s">
        <v>232</v>
      </c>
      <c r="E245">
        <v>30018536</v>
      </c>
      <c r="F245" t="s">
        <v>943</v>
      </c>
      <c r="G245" s="1" t="s">
        <v>3321</v>
      </c>
      <c r="H245" s="61">
        <v>-0.49507237798213993</v>
      </c>
      <c r="I245" s="62">
        <v>9.6066340826941501E-2</v>
      </c>
      <c r="J245" s="60">
        <v>0</v>
      </c>
    </row>
    <row r="246" spans="1:10">
      <c r="A246" s="4"/>
      <c r="B246" t="s">
        <v>1708</v>
      </c>
      <c r="C246" t="s">
        <v>1732</v>
      </c>
      <c r="D246" s="3" t="s">
        <v>40</v>
      </c>
      <c r="E246">
        <v>30018537</v>
      </c>
      <c r="F246" t="s">
        <v>944</v>
      </c>
      <c r="G246" s="1" t="s">
        <v>3040</v>
      </c>
      <c r="H246" s="63">
        <v>-1.2559739450643586</v>
      </c>
      <c r="I246" s="64">
        <v>1.8168735365309301E-5</v>
      </c>
      <c r="J246" s="60">
        <v>1</v>
      </c>
    </row>
    <row r="247" spans="1:10">
      <c r="A247" s="4"/>
      <c r="B247" t="s">
        <v>1708</v>
      </c>
      <c r="C247" t="s">
        <v>1966</v>
      </c>
      <c r="D247" s="3" t="s">
        <v>247</v>
      </c>
      <c r="E247">
        <v>30018538</v>
      </c>
      <c r="F247" t="s">
        <v>945</v>
      </c>
      <c r="G247" s="1" t="s">
        <v>3041</v>
      </c>
      <c r="H247" s="61">
        <v>-1.3850535877316676</v>
      </c>
      <c r="I247" s="62">
        <v>3.0441992834084899E-5</v>
      </c>
      <c r="J247" s="60">
        <v>1</v>
      </c>
    </row>
    <row r="248" spans="1:10">
      <c r="A248" s="4"/>
      <c r="B248" t="s">
        <v>1708</v>
      </c>
      <c r="C248" t="s">
        <v>1930</v>
      </c>
      <c r="D248" s="3" t="s">
        <v>264</v>
      </c>
      <c r="E248">
        <v>30018539</v>
      </c>
      <c r="F248" t="s">
        <v>946</v>
      </c>
      <c r="G248" s="1" t="s">
        <v>3042</v>
      </c>
      <c r="H248" s="63">
        <v>-1.7144538441333541</v>
      </c>
      <c r="I248" s="64">
        <v>1.0000000000000001E-5</v>
      </c>
      <c r="J248" s="60">
        <v>1</v>
      </c>
    </row>
    <row r="249" spans="1:10">
      <c r="A249" s="4"/>
      <c r="B249" t="s">
        <v>2357</v>
      </c>
      <c r="C249" t="s">
        <v>2358</v>
      </c>
      <c r="D249" s="3" t="s">
        <v>761</v>
      </c>
      <c r="E249">
        <v>30018540</v>
      </c>
      <c r="F249" t="s">
        <v>947</v>
      </c>
      <c r="G249" s="1" t="s">
        <v>3049</v>
      </c>
      <c r="H249" s="63">
        <v>-1.9068160284508291</v>
      </c>
      <c r="I249" s="64">
        <v>1.1573181155889701E-2</v>
      </c>
      <c r="J249" s="60">
        <v>1</v>
      </c>
    </row>
    <row r="250" spans="1:10">
      <c r="A250" s="4"/>
      <c r="B250" t="s">
        <v>1822</v>
      </c>
      <c r="C250" t="s">
        <v>1823</v>
      </c>
      <c r="D250" s="3" t="s">
        <v>182</v>
      </c>
      <c r="E250">
        <v>30018541</v>
      </c>
      <c r="F250" t="s">
        <v>948</v>
      </c>
      <c r="G250" s="1" t="s">
        <v>3048</v>
      </c>
      <c r="H250" s="61">
        <v>-1.6172416294495759</v>
      </c>
      <c r="I250" s="62">
        <v>2.2739171155583501E-5</v>
      </c>
      <c r="J250" s="60">
        <v>1</v>
      </c>
    </row>
    <row r="251" spans="1:10">
      <c r="A251" s="4"/>
      <c r="B251" t="s">
        <v>1708</v>
      </c>
      <c r="C251" t="s">
        <v>1755</v>
      </c>
      <c r="D251" s="3" t="s">
        <v>111</v>
      </c>
      <c r="E251">
        <v>30018542</v>
      </c>
      <c r="F251" t="s">
        <v>949</v>
      </c>
      <c r="G251" s="1" t="s">
        <v>3043</v>
      </c>
      <c r="H251" s="61">
        <v>-1.1950039395270968</v>
      </c>
      <c r="I251" s="62">
        <v>1.0000000000000001E-5</v>
      </c>
      <c r="J251" s="60">
        <v>1</v>
      </c>
    </row>
    <row r="252" spans="1:10">
      <c r="A252" s="4"/>
      <c r="B252" t="s">
        <v>1708</v>
      </c>
      <c r="C252" t="s">
        <v>2668</v>
      </c>
      <c r="D252" s="3" t="s">
        <v>668</v>
      </c>
      <c r="E252">
        <v>30018582</v>
      </c>
      <c r="F252" t="s">
        <v>959</v>
      </c>
      <c r="G252" s="1" t="s">
        <v>3356</v>
      </c>
      <c r="H252" s="63">
        <v>0.70757190036100293</v>
      </c>
      <c r="I252" s="64">
        <v>0.109994719604584</v>
      </c>
      <c r="J252" s="60">
        <v>0</v>
      </c>
    </row>
    <row r="253" spans="1:10">
      <c r="A253" s="4"/>
      <c r="B253" t="s">
        <v>1708</v>
      </c>
      <c r="C253" t="s">
        <v>1927</v>
      </c>
      <c r="D253" s="3" t="s">
        <v>145</v>
      </c>
      <c r="E253">
        <v>30019504</v>
      </c>
      <c r="F253" t="s">
        <v>1064</v>
      </c>
      <c r="G253" s="1" t="s">
        <v>3322</v>
      </c>
      <c r="H253" s="63">
        <v>-0.77148858595702574</v>
      </c>
      <c r="I253" s="64">
        <v>7.1298772100180804E-2</v>
      </c>
      <c r="J253" s="60">
        <v>0</v>
      </c>
    </row>
    <row r="254" spans="1:10">
      <c r="A254" s="4"/>
      <c r="B254" t="s">
        <v>2182</v>
      </c>
      <c r="C254" t="s">
        <v>2183</v>
      </c>
      <c r="D254" s="3" t="s">
        <v>265</v>
      </c>
      <c r="E254">
        <v>30019505</v>
      </c>
      <c r="F254" t="s">
        <v>1065</v>
      </c>
      <c r="G254" s="1" t="s">
        <v>3331</v>
      </c>
      <c r="H254" s="61">
        <v>-8.085961722763936E-2</v>
      </c>
      <c r="I254" s="62">
        <v>0.37044449019673398</v>
      </c>
      <c r="J254" s="60">
        <v>0</v>
      </c>
    </row>
    <row r="255" spans="1:10">
      <c r="A255" s="4"/>
      <c r="B255" t="s">
        <v>1708</v>
      </c>
      <c r="C255" t="s">
        <v>2370</v>
      </c>
      <c r="D255" s="3" t="s">
        <v>419</v>
      </c>
      <c r="E255">
        <v>30019610</v>
      </c>
      <c r="F255" t="s">
        <v>1076</v>
      </c>
      <c r="G255" s="1" t="s">
        <v>3065</v>
      </c>
      <c r="H255" s="61">
        <v>0.55370603905355265</v>
      </c>
      <c r="I255" s="62">
        <v>2.2888277718949801E-2</v>
      </c>
      <c r="J255" s="60">
        <v>1</v>
      </c>
    </row>
    <row r="256" spans="1:10">
      <c r="A256" s="4"/>
      <c r="B256" t="s">
        <v>2112</v>
      </c>
      <c r="C256" t="s">
        <v>2113</v>
      </c>
      <c r="D256" s="3" t="s">
        <v>315</v>
      </c>
      <c r="E256">
        <v>30019611</v>
      </c>
      <c r="F256" t="s">
        <v>1077</v>
      </c>
      <c r="G256" s="1" t="s">
        <v>3324</v>
      </c>
      <c r="H256" s="61">
        <v>-0.43383633162953888</v>
      </c>
      <c r="I256" s="62">
        <v>0.158538263345882</v>
      </c>
      <c r="J256" s="60">
        <v>0</v>
      </c>
    </row>
    <row r="257" spans="1:10">
      <c r="A257" s="4"/>
      <c r="B257" t="s">
        <v>2430</v>
      </c>
      <c r="C257" t="s">
        <v>2431</v>
      </c>
      <c r="D257" s="3" t="s">
        <v>554</v>
      </c>
      <c r="E257">
        <v>30019645</v>
      </c>
      <c r="F257" t="s">
        <v>1082</v>
      </c>
      <c r="G257" s="1" t="s">
        <v>3338</v>
      </c>
      <c r="H257" s="61">
        <v>-0.71880381829008722</v>
      </c>
      <c r="I257" s="62">
        <v>9.86892887483551E-2</v>
      </c>
      <c r="J257" s="60">
        <v>0</v>
      </c>
    </row>
    <row r="258" spans="1:10">
      <c r="A258" s="4"/>
      <c r="B258" t="s">
        <v>2325</v>
      </c>
      <c r="C258" t="s">
        <v>2326</v>
      </c>
      <c r="D258" s="3" t="s">
        <v>407</v>
      </c>
      <c r="E258">
        <v>30019663</v>
      </c>
      <c r="F258" t="s">
        <v>1089</v>
      </c>
      <c r="G258" s="1" t="s">
        <v>3047</v>
      </c>
      <c r="H258" s="63">
        <v>1.3003740528304382</v>
      </c>
      <c r="I258" s="64">
        <v>7.7723724306349995E-4</v>
      </c>
      <c r="J258" s="60">
        <v>1</v>
      </c>
    </row>
    <row r="259" spans="1:10">
      <c r="A259" s="4"/>
      <c r="B259" t="s">
        <v>1708</v>
      </c>
      <c r="C259" t="s">
        <v>2246</v>
      </c>
      <c r="D259" s="3" t="s">
        <v>580</v>
      </c>
      <c r="E259">
        <v>30019716</v>
      </c>
      <c r="F259" t="s">
        <v>1102</v>
      </c>
      <c r="G259" s="1" t="s">
        <v>3044</v>
      </c>
      <c r="H259" s="61">
        <v>-1.9311712234756742</v>
      </c>
      <c r="I259" s="62">
        <v>2.7416009852876799E-2</v>
      </c>
      <c r="J259" s="60">
        <v>1</v>
      </c>
    </row>
    <row r="260" spans="1:10">
      <c r="A260" s="4"/>
      <c r="B260" t="s">
        <v>3240</v>
      </c>
      <c r="C260" t="s">
        <v>1937</v>
      </c>
      <c r="D260" s="3" t="s">
        <v>51</v>
      </c>
      <c r="E260">
        <v>161511208</v>
      </c>
      <c r="F260" t="s">
        <v>3688</v>
      </c>
      <c r="G260" s="1" t="s">
        <v>3052</v>
      </c>
      <c r="H260" s="63">
        <v>4.7765153978144479</v>
      </c>
      <c r="I260" s="64">
        <v>1.0000000000000001E-5</v>
      </c>
      <c r="J260" s="60">
        <v>1</v>
      </c>
    </row>
    <row r="261" spans="1:10">
      <c r="A261" s="4"/>
      <c r="B261" t="s">
        <v>2714</v>
      </c>
      <c r="C261" t="s">
        <v>2715</v>
      </c>
      <c r="D261" s="3" t="s">
        <v>787</v>
      </c>
      <c r="E261">
        <v>30020325</v>
      </c>
      <c r="F261" t="s">
        <v>1162</v>
      </c>
      <c r="G261" s="1" t="s">
        <v>3062</v>
      </c>
      <c r="H261" s="61">
        <v>-0.48813449663481567</v>
      </c>
      <c r="I261" s="62">
        <v>1.8342306766065498E-2</v>
      </c>
      <c r="J261" s="60">
        <v>1</v>
      </c>
    </row>
    <row r="262" spans="1:10">
      <c r="A262" s="4"/>
      <c r="B262" t="s">
        <v>2881</v>
      </c>
      <c r="C262" t="s">
        <v>2882</v>
      </c>
      <c r="D262" s="3" t="s">
        <v>470</v>
      </c>
      <c r="E262">
        <v>30020428</v>
      </c>
      <c r="F262" t="s">
        <v>1174</v>
      </c>
      <c r="G262" s="1" t="s">
        <v>3351</v>
      </c>
      <c r="H262" s="63">
        <v>0.71149979763483406</v>
      </c>
      <c r="I262" s="64" t="s">
        <v>2971</v>
      </c>
      <c r="J262" s="60">
        <v>0</v>
      </c>
    </row>
    <row r="263" spans="1:10">
      <c r="A263" s="4"/>
      <c r="B263" t="s">
        <v>1708</v>
      </c>
      <c r="C263" t="s">
        <v>2075</v>
      </c>
      <c r="D263" s="3" t="s">
        <v>39</v>
      </c>
      <c r="E263">
        <v>30020438</v>
      </c>
      <c r="F263" t="s">
        <v>1181</v>
      </c>
      <c r="G263" s="1" t="s">
        <v>3323</v>
      </c>
      <c r="H263" s="63">
        <v>0.89919485893964834</v>
      </c>
      <c r="I263" s="64">
        <v>0.227579833947431</v>
      </c>
      <c r="J263" s="60">
        <v>0</v>
      </c>
    </row>
    <row r="264" spans="1:10">
      <c r="A264" s="4"/>
      <c r="B264" s="4" t="s">
        <v>1708</v>
      </c>
      <c r="C264" t="s">
        <v>2909</v>
      </c>
      <c r="D264" s="3" t="s">
        <v>565</v>
      </c>
      <c r="E264">
        <v>30021640</v>
      </c>
      <c r="F264" t="s">
        <v>1237</v>
      </c>
      <c r="G264" s="1" t="s">
        <v>3357</v>
      </c>
      <c r="H264" s="63">
        <v>0.30613124947041831</v>
      </c>
      <c r="I264" s="64">
        <v>0.27749887403941997</v>
      </c>
      <c r="J264" s="60">
        <v>0</v>
      </c>
    </row>
    <row r="265" spans="1:10">
      <c r="A265" s="4"/>
      <c r="B265" t="s">
        <v>1708</v>
      </c>
      <c r="C265" t="s">
        <v>2506</v>
      </c>
      <c r="D265" s="3" t="s">
        <v>621</v>
      </c>
      <c r="E265">
        <v>30021697</v>
      </c>
      <c r="F265" t="s">
        <v>1241</v>
      </c>
      <c r="G265" s="1" t="s">
        <v>3358</v>
      </c>
      <c r="H265" s="61">
        <v>-0.405823907954731</v>
      </c>
      <c r="I265" s="62">
        <v>0.19094838481756099</v>
      </c>
      <c r="J265" s="60">
        <v>0</v>
      </c>
    </row>
    <row r="266" spans="1:10">
      <c r="A266" s="4"/>
      <c r="B266" t="s">
        <v>1708</v>
      </c>
      <c r="C266" t="s">
        <v>2796</v>
      </c>
      <c r="D266" s="3" t="s">
        <v>665</v>
      </c>
      <c r="E266">
        <v>30021698</v>
      </c>
      <c r="F266" t="s">
        <v>1242</v>
      </c>
      <c r="G266" s="1" t="s">
        <v>3359</v>
      </c>
      <c r="H266" s="63">
        <v>0.40869421524052679</v>
      </c>
      <c r="I266" s="64">
        <v>6.6202893721930195E-2</v>
      </c>
      <c r="J266" s="60">
        <v>0</v>
      </c>
    </row>
    <row r="267" spans="1:10">
      <c r="A267" s="4"/>
      <c r="B267" t="s">
        <v>1708</v>
      </c>
      <c r="C267" t="s">
        <v>2800</v>
      </c>
      <c r="D267" s="3" t="s">
        <v>541</v>
      </c>
      <c r="E267">
        <v>30021822</v>
      </c>
      <c r="F267" t="s">
        <v>1255</v>
      </c>
      <c r="G267" s="1" t="s">
        <v>3360</v>
      </c>
      <c r="H267" s="61">
        <v>0.71149979763483406</v>
      </c>
      <c r="I267" s="62" t="s">
        <v>2971</v>
      </c>
      <c r="J267" s="60">
        <v>0</v>
      </c>
    </row>
    <row r="268" spans="1:10">
      <c r="A268" s="4"/>
      <c r="B268" t="s">
        <v>1843</v>
      </c>
      <c r="C268" t="s">
        <v>1844</v>
      </c>
      <c r="D268" s="3" t="s">
        <v>58</v>
      </c>
      <c r="E268">
        <v>30021896</v>
      </c>
      <c r="F268" t="s">
        <v>1277</v>
      </c>
      <c r="G268" s="1" t="s">
        <v>3332</v>
      </c>
      <c r="H268" s="63">
        <v>-0.28056574413346819</v>
      </c>
      <c r="I268" s="64">
        <v>0.16410716856965199</v>
      </c>
      <c r="J268" s="60">
        <v>0</v>
      </c>
    </row>
    <row r="269" spans="1:10">
      <c r="A269" s="4"/>
      <c r="B269" t="s">
        <v>1879</v>
      </c>
      <c r="C269" t="s">
        <v>1880</v>
      </c>
      <c r="D269" s="3" t="s">
        <v>99</v>
      </c>
      <c r="E269">
        <v>30021913</v>
      </c>
      <c r="F269" t="s">
        <v>1288</v>
      </c>
      <c r="G269" s="1" t="s">
        <v>3341</v>
      </c>
      <c r="H269" s="61">
        <v>3.7904844794919706E-2</v>
      </c>
      <c r="I269" s="62">
        <v>0.43736091697487001</v>
      </c>
      <c r="J269" s="60">
        <v>0</v>
      </c>
    </row>
    <row r="270" spans="1:10">
      <c r="A270" s="4"/>
      <c r="B270" t="s">
        <v>1708</v>
      </c>
      <c r="C270" t="s">
        <v>2675</v>
      </c>
      <c r="D270" s="3" t="s">
        <v>430</v>
      </c>
      <c r="E270">
        <v>30021921</v>
      </c>
      <c r="F270" t="s">
        <v>1295</v>
      </c>
      <c r="G270" s="1" t="s">
        <v>3361</v>
      </c>
      <c r="H270" s="61">
        <v>0.32257617855286946</v>
      </c>
      <c r="I270" s="62">
        <v>0.237891760894028</v>
      </c>
      <c r="J270" s="60">
        <v>0</v>
      </c>
    </row>
    <row r="271" spans="1:10">
      <c r="A271" s="4"/>
      <c r="B271" t="s">
        <v>2258</v>
      </c>
      <c r="C271" t="s">
        <v>2259</v>
      </c>
      <c r="D271" s="3" t="s">
        <v>479</v>
      </c>
      <c r="E271">
        <v>30021959</v>
      </c>
      <c r="F271" t="s">
        <v>1316</v>
      </c>
      <c r="G271" s="1" t="s">
        <v>3329</v>
      </c>
      <c r="H271" s="63">
        <v>-0.17106307898677808</v>
      </c>
      <c r="I271" s="64">
        <v>0.32253391222722899</v>
      </c>
      <c r="J271" s="60">
        <v>0</v>
      </c>
    </row>
    <row r="272" spans="1:10">
      <c r="A272" s="4"/>
      <c r="B272" t="s">
        <v>2110</v>
      </c>
      <c r="C272" t="s">
        <v>2111</v>
      </c>
      <c r="D272" s="3" t="s">
        <v>488</v>
      </c>
      <c r="E272">
        <v>30021971</v>
      </c>
      <c r="F272" t="s">
        <v>1318</v>
      </c>
      <c r="G272" s="1" t="s">
        <v>3340</v>
      </c>
      <c r="H272" s="61">
        <v>-0.69768194875842904</v>
      </c>
      <c r="I272" s="62">
        <v>9.6878518800944405E-2</v>
      </c>
      <c r="J272" s="60">
        <v>0</v>
      </c>
    </row>
    <row r="273" spans="1:10">
      <c r="A273" s="4"/>
      <c r="B273" t="s">
        <v>1708</v>
      </c>
      <c r="C273" t="s">
        <v>2153</v>
      </c>
      <c r="D273" s="3" t="s">
        <v>579</v>
      </c>
      <c r="E273">
        <v>30021972</v>
      </c>
      <c r="F273" t="s">
        <v>1319</v>
      </c>
      <c r="G273" s="1" t="s">
        <v>3053</v>
      </c>
      <c r="H273" s="61">
        <v>-2.0252702015783681</v>
      </c>
      <c r="I273" s="62">
        <v>1.54288207181459E-2</v>
      </c>
      <c r="J273" s="60">
        <v>1</v>
      </c>
    </row>
    <row r="274" spans="1:10">
      <c r="A274" s="4"/>
      <c r="B274" t="s">
        <v>1708</v>
      </c>
      <c r="C274" t="s">
        <v>2275</v>
      </c>
      <c r="D274" s="3" t="s">
        <v>644</v>
      </c>
      <c r="E274">
        <v>30021973</v>
      </c>
      <c r="F274" t="s">
        <v>1320</v>
      </c>
      <c r="G274" s="1" t="s">
        <v>3054</v>
      </c>
      <c r="H274" s="63">
        <v>-1.7456884482332322</v>
      </c>
      <c r="I274" s="64">
        <v>6.91306310199902E-3</v>
      </c>
      <c r="J274" s="60">
        <v>1</v>
      </c>
    </row>
    <row r="275" spans="1:10">
      <c r="A275" s="4"/>
      <c r="B275" t="s">
        <v>1708</v>
      </c>
      <c r="C275" t="s">
        <v>2468</v>
      </c>
      <c r="D275" s="3" t="s">
        <v>785</v>
      </c>
      <c r="E275">
        <v>30021974</v>
      </c>
      <c r="F275" t="s">
        <v>1321</v>
      </c>
      <c r="G275" s="1" t="s">
        <v>3066</v>
      </c>
      <c r="H275" s="63">
        <v>-1.4146836503772466</v>
      </c>
      <c r="I275" s="64">
        <v>2.5729543206295599E-2</v>
      </c>
      <c r="J275" s="60">
        <v>1</v>
      </c>
    </row>
    <row r="276" spans="1:10">
      <c r="A276" s="4"/>
      <c r="B276" t="s">
        <v>1753</v>
      </c>
      <c r="C276" t="s">
        <v>1754</v>
      </c>
      <c r="D276" s="3" t="s">
        <v>23</v>
      </c>
      <c r="E276">
        <v>30021975</v>
      </c>
      <c r="F276" t="s">
        <v>1322</v>
      </c>
      <c r="G276" s="1" t="s">
        <v>3058</v>
      </c>
      <c r="H276" s="63">
        <v>-1.0468946796861758</v>
      </c>
      <c r="I276" s="64">
        <v>3.0076192084076401E-3</v>
      </c>
      <c r="J276" s="60">
        <v>1</v>
      </c>
    </row>
    <row r="277" spans="1:10">
      <c r="A277" s="4"/>
      <c r="B277" t="s">
        <v>1961</v>
      </c>
      <c r="C277" t="s">
        <v>1962</v>
      </c>
      <c r="D277" s="3" t="s">
        <v>290</v>
      </c>
      <c r="E277">
        <v>30021976</v>
      </c>
      <c r="F277" t="s">
        <v>1323</v>
      </c>
      <c r="G277" s="1" t="s">
        <v>3057</v>
      </c>
      <c r="H277" s="61">
        <v>-1.0261058320108569</v>
      </c>
      <c r="I277" s="62">
        <v>4.0764935066444101E-3</v>
      </c>
      <c r="J277" s="60">
        <v>1</v>
      </c>
    </row>
    <row r="278" spans="1:10">
      <c r="A278" s="4"/>
      <c r="B278" t="s">
        <v>1987</v>
      </c>
      <c r="C278" t="s">
        <v>1988</v>
      </c>
      <c r="D278" s="3" t="s">
        <v>270</v>
      </c>
      <c r="E278">
        <v>30021977</v>
      </c>
      <c r="F278" t="s">
        <v>1324</v>
      </c>
      <c r="G278" s="1" t="s">
        <v>3060</v>
      </c>
      <c r="H278" s="63">
        <v>-1.1793202065734021</v>
      </c>
      <c r="I278" s="64">
        <v>8.3559943894173595E-4</v>
      </c>
      <c r="J278" s="60">
        <v>1</v>
      </c>
    </row>
    <row r="279" spans="1:10">
      <c r="A279" s="4"/>
      <c r="B279" t="s">
        <v>2171</v>
      </c>
      <c r="C279" t="s">
        <v>2172</v>
      </c>
      <c r="D279" s="3" t="s">
        <v>475</v>
      </c>
      <c r="E279">
        <v>30021978</v>
      </c>
      <c r="F279" t="s">
        <v>1325</v>
      </c>
      <c r="G279" s="1" t="s">
        <v>3059</v>
      </c>
      <c r="H279" s="61">
        <v>-1.1651596180488861</v>
      </c>
      <c r="I279" s="62">
        <v>1.7498700964935199E-4</v>
      </c>
      <c r="J279" s="60">
        <v>1</v>
      </c>
    </row>
    <row r="280" spans="1:10">
      <c r="A280" s="4"/>
      <c r="B280" t="s">
        <v>1708</v>
      </c>
      <c r="C280" t="s">
        <v>2093</v>
      </c>
      <c r="D280" s="3" t="s">
        <v>224</v>
      </c>
      <c r="E280">
        <v>30021980</v>
      </c>
      <c r="F280" t="s">
        <v>1326</v>
      </c>
      <c r="G280" s="1" t="s">
        <v>3055</v>
      </c>
      <c r="H280" s="61">
        <v>0.75794106244768011</v>
      </c>
      <c r="I280" s="62">
        <v>2.4710840801516601E-2</v>
      </c>
      <c r="J280" s="60">
        <v>1</v>
      </c>
    </row>
    <row r="281" spans="1:10">
      <c r="A281" s="4"/>
      <c r="B281" t="s">
        <v>1708</v>
      </c>
      <c r="C281" t="s">
        <v>2762</v>
      </c>
      <c r="D281" s="3" t="s">
        <v>696</v>
      </c>
      <c r="E281">
        <v>30022172</v>
      </c>
      <c r="F281" t="s">
        <v>1366</v>
      </c>
      <c r="G281" s="1" t="s">
        <v>3052</v>
      </c>
      <c r="H281" s="63">
        <v>-0.3740073987188367</v>
      </c>
      <c r="I281" s="64">
        <v>0.10514792728081</v>
      </c>
      <c r="J281" s="60">
        <v>0</v>
      </c>
    </row>
    <row r="282" spans="1:10">
      <c r="A282" s="4"/>
      <c r="B282" t="s">
        <v>1708</v>
      </c>
      <c r="C282" t="s">
        <v>2371</v>
      </c>
      <c r="D282" s="3" t="s">
        <v>461</v>
      </c>
      <c r="E282">
        <v>30022173</v>
      </c>
      <c r="F282" t="s">
        <v>1367</v>
      </c>
      <c r="G282" s="1" t="s">
        <v>3324</v>
      </c>
      <c r="H282" s="61">
        <v>-0.3196670077579068</v>
      </c>
      <c r="I282" s="62">
        <v>5.3787035927496799E-2</v>
      </c>
      <c r="J282" s="60">
        <v>0</v>
      </c>
    </row>
    <row r="283" spans="1:10">
      <c r="A283" s="4"/>
      <c r="B283" t="s">
        <v>1708</v>
      </c>
      <c r="C283" t="s">
        <v>2549</v>
      </c>
      <c r="D283" s="3" t="s">
        <v>570</v>
      </c>
      <c r="E283">
        <v>30022181</v>
      </c>
      <c r="F283" t="s">
        <v>1371</v>
      </c>
      <c r="G283" s="1" t="s">
        <v>3045</v>
      </c>
      <c r="H283" s="63">
        <v>0.61780970686799808</v>
      </c>
      <c r="I283" s="64">
        <v>4.8179409588976797E-2</v>
      </c>
      <c r="J283" s="60">
        <v>1</v>
      </c>
    </row>
    <row r="284" spans="1:10">
      <c r="A284" s="4"/>
      <c r="B284" t="s">
        <v>1708</v>
      </c>
      <c r="C284" t="s">
        <v>2809</v>
      </c>
      <c r="D284" s="3" t="s">
        <v>425</v>
      </c>
      <c r="E284">
        <v>30022379</v>
      </c>
      <c r="F284" t="s">
        <v>1417</v>
      </c>
      <c r="G284" s="1" t="s">
        <v>3336</v>
      </c>
      <c r="H284" s="61">
        <v>0.77044166194067243</v>
      </c>
      <c r="I284" s="62">
        <v>6.1390683050008797E-2</v>
      </c>
      <c r="J284" s="60">
        <v>0</v>
      </c>
    </row>
    <row r="285" spans="1:10">
      <c r="A285" s="4"/>
      <c r="B285" t="s">
        <v>1708</v>
      </c>
      <c r="C285" t="s">
        <v>2499</v>
      </c>
      <c r="D285" s="3" t="s">
        <v>560</v>
      </c>
      <c r="E285">
        <v>30022456</v>
      </c>
      <c r="F285" t="s">
        <v>1435</v>
      </c>
      <c r="G285" s="1" t="s">
        <v>3337</v>
      </c>
      <c r="H285" s="63">
        <v>-0.16958792069224846</v>
      </c>
      <c r="I285" s="64">
        <v>0.31220271988353399</v>
      </c>
      <c r="J285" s="60">
        <v>0</v>
      </c>
    </row>
    <row r="286" spans="1:10">
      <c r="A286" s="4"/>
      <c r="B286" t="s">
        <v>1708</v>
      </c>
      <c r="C286" t="s">
        <v>2643</v>
      </c>
      <c r="D286" s="3" t="s">
        <v>728</v>
      </c>
      <c r="E286">
        <v>30022482</v>
      </c>
      <c r="F286" t="s">
        <v>1446</v>
      </c>
      <c r="G286" s="1" t="s">
        <v>3325</v>
      </c>
      <c r="H286" s="61">
        <v>-0.19118289668582308</v>
      </c>
      <c r="I286" s="62">
        <v>0.28777067531558598</v>
      </c>
      <c r="J286" s="60">
        <v>0</v>
      </c>
    </row>
    <row r="287" spans="1:10">
      <c r="A287" s="4"/>
      <c r="B287" t="s">
        <v>2394</v>
      </c>
      <c r="C287" t="s">
        <v>2395</v>
      </c>
      <c r="D287" s="3" t="s">
        <v>505</v>
      </c>
      <c r="E287">
        <v>30022483</v>
      </c>
      <c r="F287" t="s">
        <v>1447</v>
      </c>
      <c r="G287" s="1" t="s">
        <v>3328</v>
      </c>
      <c r="H287" s="63">
        <v>-0.38051664319334533</v>
      </c>
      <c r="I287" s="64">
        <v>0.240447255483932</v>
      </c>
      <c r="J287" s="60">
        <v>0</v>
      </c>
    </row>
    <row r="288" spans="1:10">
      <c r="A288" s="4"/>
      <c r="B288" t="s">
        <v>1708</v>
      </c>
      <c r="C288" t="s">
        <v>2443</v>
      </c>
      <c r="D288" s="3" t="s">
        <v>372</v>
      </c>
      <c r="E288">
        <v>30022540</v>
      </c>
      <c r="F288" t="s">
        <v>1465</v>
      </c>
      <c r="G288" s="1" t="s">
        <v>3015</v>
      </c>
      <c r="H288" s="63">
        <v>-0.79668993450629177</v>
      </c>
      <c r="I288" s="64">
        <v>1.40998623427266E-2</v>
      </c>
      <c r="J288" s="60">
        <v>1</v>
      </c>
    </row>
    <row r="289" spans="1:10">
      <c r="A289" s="4"/>
      <c r="B289" t="s">
        <v>1708</v>
      </c>
      <c r="C289" t="s">
        <v>2459</v>
      </c>
      <c r="D289" s="3" t="s">
        <v>670</v>
      </c>
      <c r="E289">
        <v>30022662</v>
      </c>
      <c r="F289" t="s">
        <v>1495</v>
      </c>
      <c r="G289" s="1" t="s">
        <v>3326</v>
      </c>
      <c r="H289" s="63">
        <v>-1.1190297522288857</v>
      </c>
      <c r="I289" s="64">
        <v>6.5256716322352498E-2</v>
      </c>
      <c r="J289" s="60">
        <v>0</v>
      </c>
    </row>
    <row r="290" spans="1:10">
      <c r="A290" s="4"/>
      <c r="B290" t="s">
        <v>1708</v>
      </c>
      <c r="C290" t="s">
        <v>2268</v>
      </c>
      <c r="D290" s="3" t="s">
        <v>324</v>
      </c>
      <c r="E290">
        <v>30022683</v>
      </c>
      <c r="F290" t="s">
        <v>1506</v>
      </c>
      <c r="G290" s="1" t="s">
        <v>3362</v>
      </c>
      <c r="H290" s="61">
        <v>-0.64883757343668769</v>
      </c>
      <c r="I290" s="62">
        <v>6.1005256958151698E-2</v>
      </c>
      <c r="J290" s="60">
        <v>0</v>
      </c>
    </row>
    <row r="291" spans="1:10">
      <c r="A291" s="4"/>
      <c r="B291" t="s">
        <v>1708</v>
      </c>
      <c r="C291" t="s">
        <v>2262</v>
      </c>
      <c r="D291" s="3" t="s">
        <v>535</v>
      </c>
      <c r="E291">
        <v>30022884</v>
      </c>
      <c r="F291" t="s">
        <v>1536</v>
      </c>
      <c r="G291" s="1" t="s">
        <v>3318</v>
      </c>
      <c r="H291" s="61">
        <v>-0.49089296384580622</v>
      </c>
      <c r="I291" s="62">
        <v>0.160974848974692</v>
      </c>
      <c r="J291" s="60">
        <v>0</v>
      </c>
    </row>
    <row r="292" spans="1:10">
      <c r="A292" s="4"/>
      <c r="B292" t="s">
        <v>2279</v>
      </c>
      <c r="C292" t="s">
        <v>2280</v>
      </c>
      <c r="D292" s="3" t="s">
        <v>551</v>
      </c>
      <c r="E292">
        <v>30023346</v>
      </c>
      <c r="F292" t="s">
        <v>1617</v>
      </c>
      <c r="G292" s="1" t="s">
        <v>3339</v>
      </c>
      <c r="H292" s="63">
        <v>0.5901761672742033</v>
      </c>
      <c r="I292" s="64">
        <v>0.21156325379865101</v>
      </c>
      <c r="J292" s="60">
        <v>0</v>
      </c>
    </row>
    <row r="293" spans="1:10">
      <c r="A293" s="4"/>
      <c r="B293" t="s">
        <v>2512</v>
      </c>
      <c r="C293" t="s">
        <v>2513</v>
      </c>
      <c r="D293" s="3" t="s">
        <v>646</v>
      </c>
      <c r="E293">
        <v>30023361</v>
      </c>
      <c r="F293" t="s">
        <v>1624</v>
      </c>
      <c r="G293" s="1" t="s">
        <v>3342</v>
      </c>
      <c r="H293" s="63">
        <v>-0.43109840033499358</v>
      </c>
      <c r="I293" s="64">
        <v>0.15769461834336601</v>
      </c>
      <c r="J293" s="60">
        <v>0</v>
      </c>
    </row>
    <row r="294" spans="1:10">
      <c r="A294" s="4"/>
      <c r="B294" t="s">
        <v>1855</v>
      </c>
      <c r="C294" t="s">
        <v>1856</v>
      </c>
      <c r="D294" s="3" t="s">
        <v>153</v>
      </c>
      <c r="E294">
        <v>30023369</v>
      </c>
      <c r="F294" t="s">
        <v>1630</v>
      </c>
      <c r="G294" s="1" t="s">
        <v>3061</v>
      </c>
      <c r="H294" s="63">
        <v>-0.97085246212757692</v>
      </c>
      <c r="I294" s="64">
        <v>4.3931334493788601E-3</v>
      </c>
      <c r="J294" s="60">
        <v>1</v>
      </c>
    </row>
    <row r="295" spans="1:10">
      <c r="A295" s="4"/>
      <c r="B295" t="s">
        <v>3687</v>
      </c>
      <c r="C295" t="s">
        <v>1830</v>
      </c>
      <c r="D295" s="3" t="s">
        <v>387</v>
      </c>
      <c r="E295">
        <v>30023481</v>
      </c>
      <c r="F295" t="s">
        <v>1657</v>
      </c>
      <c r="G295" s="1" t="s">
        <v>3046</v>
      </c>
      <c r="H295" s="63">
        <v>-2.9675089195404873</v>
      </c>
      <c r="I295" s="64">
        <v>1.0000000000000001E-5</v>
      </c>
      <c r="J295" s="60">
        <v>1</v>
      </c>
    </row>
    <row r="296" spans="1:10">
      <c r="A296" s="4"/>
      <c r="B296" t="s">
        <v>1760</v>
      </c>
      <c r="C296" t="s">
        <v>1761</v>
      </c>
      <c r="D296" s="3" t="s">
        <v>81</v>
      </c>
      <c r="E296">
        <v>30023492</v>
      </c>
      <c r="F296" t="s">
        <v>1660</v>
      </c>
      <c r="G296" s="1" t="s">
        <v>3050</v>
      </c>
      <c r="H296" s="63">
        <v>-0.8360125531728646</v>
      </c>
      <c r="I296" s="64">
        <v>2.2658018655308302E-5</v>
      </c>
      <c r="J296" s="60">
        <v>1</v>
      </c>
    </row>
    <row r="297" spans="1:10" s="4" customFormat="1" ht="18">
      <c r="B297" s="7"/>
      <c r="C297" s="7"/>
      <c r="D297" s="7"/>
      <c r="E297" s="8"/>
      <c r="F297" s="8"/>
      <c r="G297" s="74" t="s">
        <v>3699</v>
      </c>
      <c r="H297" s="61"/>
      <c r="I297" s="62"/>
      <c r="J297" s="60"/>
    </row>
    <row r="298" spans="1:10">
      <c r="A298" s="4"/>
      <c r="B298" t="s">
        <v>1708</v>
      </c>
      <c r="C298" t="s">
        <v>2253</v>
      </c>
      <c r="D298" s="3" t="s">
        <v>462</v>
      </c>
      <c r="E298">
        <v>30018548</v>
      </c>
      <c r="F298" t="s">
        <v>952</v>
      </c>
      <c r="G298" s="1" t="s">
        <v>3063</v>
      </c>
      <c r="H298" s="63">
        <v>-0.9966500284530565</v>
      </c>
      <c r="I298" s="64">
        <v>3.6220857582191499E-2</v>
      </c>
      <c r="J298" s="60">
        <v>1</v>
      </c>
    </row>
    <row r="299" spans="1:10">
      <c r="A299" s="4"/>
      <c r="B299" t="s">
        <v>1708</v>
      </c>
      <c r="C299" t="s">
        <v>2257</v>
      </c>
      <c r="D299" s="3" t="s">
        <v>371</v>
      </c>
      <c r="E299">
        <v>30019997</v>
      </c>
      <c r="F299" t="s">
        <v>1125</v>
      </c>
      <c r="G299" s="1" t="s">
        <v>3343</v>
      </c>
      <c r="H299" s="61">
        <v>-0.1769111218665525</v>
      </c>
      <c r="I299" s="62">
        <v>0.37176991342761501</v>
      </c>
      <c r="J299" s="60">
        <v>0</v>
      </c>
    </row>
    <row r="300" spans="1:10">
      <c r="A300" s="4"/>
      <c r="B300" t="s">
        <v>1708</v>
      </c>
      <c r="C300" t="s">
        <v>2393</v>
      </c>
      <c r="D300" s="3" t="s">
        <v>286</v>
      </c>
      <c r="E300">
        <v>30020005</v>
      </c>
      <c r="F300" t="s">
        <v>1130</v>
      </c>
      <c r="G300" s="1" t="s">
        <v>3344</v>
      </c>
      <c r="H300" s="63">
        <v>0.32890877300791332</v>
      </c>
      <c r="I300" s="64">
        <v>0.33351028427899099</v>
      </c>
      <c r="J300" s="60">
        <v>0</v>
      </c>
    </row>
    <row r="301" spans="1:10">
      <c r="A301" s="4"/>
      <c r="B301" t="s">
        <v>1708</v>
      </c>
      <c r="C301" t="s">
        <v>2296</v>
      </c>
      <c r="D301" s="3" t="s">
        <v>548</v>
      </c>
      <c r="E301">
        <v>30020006</v>
      </c>
      <c r="F301" t="s">
        <v>1131</v>
      </c>
      <c r="G301" s="1" t="s">
        <v>3326</v>
      </c>
      <c r="H301" s="61">
        <v>-0.24742077279193098</v>
      </c>
      <c r="I301" s="62">
        <v>0.39198612988687198</v>
      </c>
      <c r="J301" s="60">
        <v>0</v>
      </c>
    </row>
    <row r="302" spans="1:10">
      <c r="A302" s="4"/>
      <c r="B302" t="s">
        <v>1708</v>
      </c>
      <c r="C302" t="s">
        <v>2644</v>
      </c>
      <c r="D302" s="3" t="s">
        <v>595</v>
      </c>
      <c r="E302">
        <v>30021861</v>
      </c>
      <c r="F302" t="s">
        <v>1257</v>
      </c>
      <c r="G302" s="1" t="s">
        <v>3345</v>
      </c>
      <c r="H302" s="63">
        <v>-0.31354578282165979</v>
      </c>
      <c r="I302" s="64">
        <v>0.23633335587925999</v>
      </c>
      <c r="J302" s="60">
        <v>0</v>
      </c>
    </row>
    <row r="303" spans="1:10">
      <c r="A303" s="4"/>
      <c r="B303" t="s">
        <v>1708</v>
      </c>
      <c r="C303" t="s">
        <v>2854</v>
      </c>
      <c r="D303" s="3" t="s">
        <v>780</v>
      </c>
      <c r="E303">
        <v>30022364</v>
      </c>
      <c r="F303" t="s">
        <v>1410</v>
      </c>
      <c r="G303" s="1" t="s">
        <v>3346</v>
      </c>
      <c r="H303" s="61">
        <v>-9.7549064884580691E-2</v>
      </c>
      <c r="I303" s="62">
        <v>0.34969003613476202</v>
      </c>
      <c r="J303" s="60">
        <v>0</v>
      </c>
    </row>
    <row r="304" spans="1:10">
      <c r="A304" s="4"/>
      <c r="B304" t="s">
        <v>2867</v>
      </c>
      <c r="C304" t="s">
        <v>2868</v>
      </c>
      <c r="D304" s="3" t="s">
        <v>800</v>
      </c>
      <c r="E304">
        <v>30018354</v>
      </c>
      <c r="F304" t="s">
        <v>880</v>
      </c>
      <c r="G304" s="1" t="s">
        <v>3347</v>
      </c>
      <c r="H304" s="63">
        <v>-6.4522902023437148E-2</v>
      </c>
      <c r="I304" s="64">
        <v>0.37762247085737599</v>
      </c>
      <c r="J304" s="60">
        <v>0</v>
      </c>
    </row>
    <row r="305" spans="1:10">
      <c r="A305" s="4"/>
      <c r="B305" t="s">
        <v>2003</v>
      </c>
      <c r="C305" t="s">
        <v>2004</v>
      </c>
      <c r="D305" s="3" t="s">
        <v>160</v>
      </c>
      <c r="E305">
        <v>30018549</v>
      </c>
      <c r="F305" t="s">
        <v>953</v>
      </c>
      <c r="G305" s="1" t="s">
        <v>3348</v>
      </c>
      <c r="H305" s="61">
        <v>-0.17703343760537343</v>
      </c>
      <c r="I305" s="62">
        <v>0.336313354885305</v>
      </c>
      <c r="J305" s="60">
        <v>0</v>
      </c>
    </row>
    <row r="306" spans="1:10">
      <c r="A306" s="4"/>
      <c r="B306" t="s">
        <v>1813</v>
      </c>
      <c r="C306" t="s">
        <v>1814</v>
      </c>
      <c r="D306" s="3" t="s">
        <v>66</v>
      </c>
      <c r="E306">
        <v>30021871</v>
      </c>
      <c r="F306" t="s">
        <v>1264</v>
      </c>
      <c r="G306" s="1" t="s">
        <v>3349</v>
      </c>
      <c r="H306" s="63">
        <v>0.1343226555308786</v>
      </c>
      <c r="I306" s="64">
        <v>0.21902878321083899</v>
      </c>
      <c r="J306" s="60">
        <v>0</v>
      </c>
    </row>
    <row r="307" spans="1:10">
      <c r="A307" s="4"/>
      <c r="B307" t="s">
        <v>2585</v>
      </c>
      <c r="C307" t="s">
        <v>2586</v>
      </c>
      <c r="D307" s="3" t="s">
        <v>433</v>
      </c>
      <c r="E307">
        <v>30023497</v>
      </c>
      <c r="F307" t="s">
        <v>1662</v>
      </c>
      <c r="G307" s="1" t="s">
        <v>3064</v>
      </c>
      <c r="H307" s="61">
        <v>0.80314530732470968</v>
      </c>
      <c r="I307" s="62">
        <v>1.1276949960478099E-2</v>
      </c>
      <c r="J307" s="60">
        <v>1</v>
      </c>
    </row>
    <row r="308" spans="1:10">
      <c r="A308" s="4"/>
      <c r="B308" t="s">
        <v>2617</v>
      </c>
      <c r="C308" t="s">
        <v>2618</v>
      </c>
      <c r="D308" s="3" t="s">
        <v>592</v>
      </c>
      <c r="E308">
        <v>30022462</v>
      </c>
      <c r="F308" t="s">
        <v>1438</v>
      </c>
      <c r="G308" s="1" t="s">
        <v>3350</v>
      </c>
      <c r="H308" s="63">
        <v>-0.38969896053105657</v>
      </c>
      <c r="I308" s="64">
        <v>0.21604553274473401</v>
      </c>
      <c r="J308" s="60">
        <v>0</v>
      </c>
    </row>
    <row r="309" spans="1:10">
      <c r="A309" s="4"/>
      <c r="B309" t="s">
        <v>2881</v>
      </c>
      <c r="C309" t="s">
        <v>2887</v>
      </c>
      <c r="D309" s="3" t="s">
        <v>512</v>
      </c>
      <c r="E309">
        <v>30019994</v>
      </c>
      <c r="F309" t="s">
        <v>1124</v>
      </c>
      <c r="G309" s="1" t="s">
        <v>3351</v>
      </c>
      <c r="H309" s="61">
        <v>-0.54526013410185314</v>
      </c>
      <c r="I309" s="62">
        <v>0.29911599664480998</v>
      </c>
      <c r="J309" s="60">
        <v>0</v>
      </c>
    </row>
    <row r="310" spans="1:10">
      <c r="A310" s="4"/>
      <c r="B310" t="s">
        <v>2611</v>
      </c>
      <c r="C310" t="s">
        <v>2612</v>
      </c>
      <c r="D310" s="3" t="s">
        <v>581</v>
      </c>
      <c r="E310">
        <v>30019999</v>
      </c>
      <c r="F310" t="s">
        <v>1126</v>
      </c>
      <c r="G310" s="1" t="s">
        <v>3352</v>
      </c>
      <c r="H310" s="63">
        <v>-0.1393434530485699</v>
      </c>
      <c r="I310" s="64">
        <v>0.40246399949810802</v>
      </c>
      <c r="J310" s="60">
        <v>0</v>
      </c>
    </row>
    <row r="311" spans="1:10">
      <c r="A311" s="4"/>
      <c r="B311" t="s">
        <v>2151</v>
      </c>
      <c r="C311" t="s">
        <v>2152</v>
      </c>
      <c r="D311" s="3" t="s">
        <v>244</v>
      </c>
      <c r="E311">
        <v>30023200</v>
      </c>
      <c r="F311" t="s">
        <v>1594</v>
      </c>
      <c r="G311" s="1" t="s">
        <v>3353</v>
      </c>
      <c r="H311" s="61">
        <v>9.5117859369983598E-2</v>
      </c>
      <c r="I311" s="62">
        <v>0.42272149078875498</v>
      </c>
      <c r="J311" s="60">
        <v>0</v>
      </c>
    </row>
    <row r="312" spans="1:10" s="4" customFormat="1" ht="18">
      <c r="B312" s="7"/>
      <c r="C312" s="7"/>
      <c r="D312" s="7"/>
      <c r="E312" s="8"/>
      <c r="F312" s="8"/>
      <c r="G312" s="9" t="s">
        <v>3703</v>
      </c>
      <c r="H312" s="61"/>
      <c r="I312" s="62"/>
      <c r="J312" s="60"/>
    </row>
    <row r="313" spans="1:10" s="4" customFormat="1">
      <c r="B313" s="7"/>
      <c r="C313" s="7"/>
      <c r="D313" s="7"/>
      <c r="E313" s="8"/>
      <c r="F313" s="8"/>
      <c r="G313" s="10" t="s">
        <v>3704</v>
      </c>
      <c r="H313" s="63"/>
      <c r="I313" s="64"/>
      <c r="J313" s="60"/>
    </row>
    <row r="314" spans="1:10">
      <c r="A314" s="4"/>
      <c r="B314" t="s">
        <v>1708</v>
      </c>
      <c r="C314" t="s">
        <v>1769</v>
      </c>
      <c r="D314" s="3" t="s">
        <v>27</v>
      </c>
      <c r="E314">
        <v>30018427</v>
      </c>
      <c r="F314" t="s">
        <v>926</v>
      </c>
      <c r="G314" s="1" t="s">
        <v>3067</v>
      </c>
      <c r="H314" s="61">
        <v>-0.52842798981774208</v>
      </c>
      <c r="I314" s="62">
        <v>2.33568644041133E-2</v>
      </c>
      <c r="J314" s="60">
        <v>1</v>
      </c>
    </row>
    <row r="315" spans="1:10">
      <c r="A315" s="4"/>
      <c r="B315" t="s">
        <v>1708</v>
      </c>
      <c r="C315" t="s">
        <v>2181</v>
      </c>
      <c r="D315" s="3" t="s">
        <v>216</v>
      </c>
      <c r="E315">
        <v>30018778</v>
      </c>
      <c r="F315" t="s">
        <v>982</v>
      </c>
      <c r="G315" s="1" t="s">
        <v>3070</v>
      </c>
      <c r="H315" s="63">
        <v>-0.79900565146564306</v>
      </c>
      <c r="I315" s="64">
        <v>6.1722163883704897E-2</v>
      </c>
      <c r="J315" s="60">
        <v>0</v>
      </c>
    </row>
    <row r="316" spans="1:10">
      <c r="A316" s="4"/>
      <c r="B316" t="s">
        <v>1708</v>
      </c>
      <c r="C316" t="s">
        <v>2366</v>
      </c>
      <c r="D316" s="3" t="s">
        <v>367</v>
      </c>
      <c r="E316">
        <v>30019581</v>
      </c>
      <c r="F316" t="s">
        <v>1074</v>
      </c>
      <c r="G316" s="1" t="s">
        <v>3365</v>
      </c>
      <c r="H316" s="61">
        <v>-0.3297545792299949</v>
      </c>
      <c r="I316" s="62">
        <v>0.13943131165614001</v>
      </c>
      <c r="J316" s="60">
        <v>0</v>
      </c>
    </row>
    <row r="317" spans="1:10">
      <c r="A317" s="4"/>
      <c r="B317" t="s">
        <v>1708</v>
      </c>
      <c r="C317" t="s">
        <v>2404</v>
      </c>
      <c r="D317" s="3" t="s">
        <v>610</v>
      </c>
      <c r="E317">
        <v>30019644</v>
      </c>
      <c r="F317" t="s">
        <v>1081</v>
      </c>
      <c r="G317" s="1" t="s">
        <v>3068</v>
      </c>
      <c r="H317" s="63">
        <v>-0.77251228737370514</v>
      </c>
      <c r="I317" s="64">
        <v>7.83704831082144E-5</v>
      </c>
      <c r="J317" s="60">
        <v>1</v>
      </c>
    </row>
    <row r="318" spans="1:10">
      <c r="A318" s="4"/>
      <c r="B318" t="s">
        <v>1708</v>
      </c>
      <c r="C318" t="s">
        <v>1892</v>
      </c>
      <c r="D318" s="3" t="s">
        <v>85</v>
      </c>
      <c r="E318">
        <v>30019693</v>
      </c>
      <c r="F318" t="s">
        <v>1099</v>
      </c>
      <c r="G318" s="1" t="s">
        <v>3100</v>
      </c>
      <c r="H318" s="61">
        <v>0.12661504387977315</v>
      </c>
      <c r="I318" s="62">
        <v>0.12287915956989</v>
      </c>
      <c r="J318" s="60">
        <v>0</v>
      </c>
    </row>
    <row r="319" spans="1:10">
      <c r="A319" s="4"/>
      <c r="B319" t="s">
        <v>1708</v>
      </c>
      <c r="C319" t="s">
        <v>2724</v>
      </c>
      <c r="D319" s="3" t="s">
        <v>745</v>
      </c>
      <c r="E319">
        <v>30019884</v>
      </c>
      <c r="F319" t="s">
        <v>1117</v>
      </c>
      <c r="G319" s="1" t="s">
        <v>3366</v>
      </c>
      <c r="H319" s="63">
        <v>-0.53385986280821895</v>
      </c>
      <c r="I319" s="64">
        <v>7.6496064176140105E-2</v>
      </c>
      <c r="J319" s="60">
        <v>0</v>
      </c>
    </row>
    <row r="320" spans="1:10">
      <c r="A320" s="4"/>
      <c r="B320" t="s">
        <v>1708</v>
      </c>
      <c r="C320" t="s">
        <v>2319</v>
      </c>
      <c r="D320" s="3" t="s">
        <v>744</v>
      </c>
      <c r="E320">
        <v>30019890</v>
      </c>
      <c r="F320" t="s">
        <v>1119</v>
      </c>
      <c r="G320" s="1" t="s">
        <v>3069</v>
      </c>
      <c r="H320" s="61">
        <v>-2.194813825039057</v>
      </c>
      <c r="I320" s="62">
        <v>1.0000000000000001E-5</v>
      </c>
      <c r="J320" s="60">
        <v>1</v>
      </c>
    </row>
    <row r="321" spans="1:10">
      <c r="A321" s="4"/>
      <c r="B321" t="s">
        <v>1708</v>
      </c>
      <c r="C321" t="s">
        <v>2792</v>
      </c>
      <c r="D321" s="3" t="s">
        <v>770</v>
      </c>
      <c r="E321">
        <v>161511206</v>
      </c>
      <c r="F321" t="s">
        <v>844</v>
      </c>
      <c r="G321" s="1" t="s">
        <v>3366</v>
      </c>
      <c r="H321" s="63">
        <v>-0.24120962160300369</v>
      </c>
      <c r="I321" s="64">
        <v>0.231948787829482</v>
      </c>
      <c r="J321" s="60">
        <v>0</v>
      </c>
    </row>
    <row r="322" spans="1:10">
      <c r="A322" s="4"/>
      <c r="B322" t="s">
        <v>1708</v>
      </c>
      <c r="C322" t="s">
        <v>2871</v>
      </c>
      <c r="D322" s="3" t="s">
        <v>723</v>
      </c>
      <c r="E322">
        <v>30022505</v>
      </c>
      <c r="F322" t="s">
        <v>1453</v>
      </c>
      <c r="G322" s="1" t="s">
        <v>3367</v>
      </c>
      <c r="H322" s="61">
        <v>0.26913471567358055</v>
      </c>
      <c r="I322" s="62">
        <v>0.105367407339027</v>
      </c>
      <c r="J322" s="60">
        <v>0</v>
      </c>
    </row>
    <row r="323" spans="1:10">
      <c r="A323" s="4"/>
      <c r="B323" t="s">
        <v>2175</v>
      </c>
      <c r="C323" t="s">
        <v>2176</v>
      </c>
      <c r="D323" s="3" t="s">
        <v>178</v>
      </c>
      <c r="E323">
        <v>30022698</v>
      </c>
      <c r="F323" t="s">
        <v>1509</v>
      </c>
      <c r="G323" s="1" t="s">
        <v>3070</v>
      </c>
      <c r="H323" s="63">
        <v>1.2683225553079931</v>
      </c>
      <c r="I323" s="64">
        <v>8.5428197258614596E-3</v>
      </c>
      <c r="J323" s="60">
        <v>1</v>
      </c>
    </row>
    <row r="324" spans="1:10">
      <c r="A324" s="4"/>
      <c r="B324" t="s">
        <v>1969</v>
      </c>
      <c r="C324" t="s">
        <v>1970</v>
      </c>
      <c r="D324" s="3" t="s">
        <v>210</v>
      </c>
      <c r="E324">
        <v>30020338</v>
      </c>
      <c r="F324" t="s">
        <v>1166</v>
      </c>
      <c r="G324" s="1" t="s">
        <v>3368</v>
      </c>
      <c r="H324" s="61">
        <v>-0.23363797922982543</v>
      </c>
      <c r="I324" s="62">
        <v>0.14363841629504601</v>
      </c>
      <c r="J324" s="60">
        <v>0</v>
      </c>
    </row>
    <row r="325" spans="1:10">
      <c r="A325" s="4"/>
      <c r="B325" t="s">
        <v>1977</v>
      </c>
      <c r="C325" t="s">
        <v>1978</v>
      </c>
      <c r="D325" s="3" t="s">
        <v>191</v>
      </c>
      <c r="E325">
        <v>30019639</v>
      </c>
      <c r="F325" t="s">
        <v>1079</v>
      </c>
      <c r="G325" s="1" t="s">
        <v>3369</v>
      </c>
      <c r="H325" s="63">
        <v>-6.7919521391421045E-2</v>
      </c>
      <c r="I325" s="64">
        <v>0.38065178962958102</v>
      </c>
      <c r="J325" s="60">
        <v>0</v>
      </c>
    </row>
    <row r="326" spans="1:10">
      <c r="A326" s="4"/>
      <c r="B326" t="s">
        <v>1698</v>
      </c>
      <c r="C326" t="s">
        <v>1699</v>
      </c>
      <c r="D326" s="3" t="s">
        <v>8</v>
      </c>
      <c r="E326">
        <v>30018552</v>
      </c>
      <c r="F326" t="s">
        <v>954</v>
      </c>
      <c r="G326" s="1" t="s">
        <v>3071</v>
      </c>
      <c r="H326" s="61">
        <v>0.62066863351351753</v>
      </c>
      <c r="I326" s="62">
        <v>2.7382697988092399E-3</v>
      </c>
      <c r="J326" s="60">
        <v>1</v>
      </c>
    </row>
    <row r="327" spans="1:10" s="4" customFormat="1">
      <c r="B327" s="7"/>
      <c r="C327" s="7"/>
      <c r="D327" s="7"/>
      <c r="E327" s="8"/>
      <c r="F327" s="8"/>
      <c r="G327" s="10" t="s">
        <v>3705</v>
      </c>
      <c r="H327" s="63"/>
      <c r="I327" s="64"/>
      <c r="J327" s="60"/>
    </row>
    <row r="328" spans="1:10">
      <c r="A328" s="4"/>
      <c r="B328" t="s">
        <v>1708</v>
      </c>
      <c r="C328" t="s">
        <v>2251</v>
      </c>
      <c r="D328" s="3" t="s">
        <v>464</v>
      </c>
      <c r="E328">
        <v>30021357</v>
      </c>
      <c r="F328" t="s">
        <v>1226</v>
      </c>
      <c r="G328" s="1" t="s">
        <v>3370</v>
      </c>
      <c r="H328" s="61">
        <v>0.39094343636587331</v>
      </c>
      <c r="I328" s="62">
        <v>0.106978614688072</v>
      </c>
      <c r="J328" s="60">
        <v>0</v>
      </c>
    </row>
    <row r="329" spans="1:10">
      <c r="A329" s="4"/>
      <c r="B329" t="s">
        <v>1708</v>
      </c>
      <c r="C329" t="s">
        <v>2416</v>
      </c>
      <c r="D329" s="3" t="s">
        <v>528</v>
      </c>
      <c r="E329">
        <v>30021358</v>
      </c>
      <c r="F329" t="s">
        <v>1227</v>
      </c>
      <c r="G329" s="1" t="s">
        <v>3072</v>
      </c>
      <c r="H329" s="63">
        <v>1.0031625652814005</v>
      </c>
      <c r="I329" s="64">
        <v>5.7254606686238797E-4</v>
      </c>
      <c r="J329" s="60">
        <v>1</v>
      </c>
    </row>
    <row r="330" spans="1:10">
      <c r="A330" s="4"/>
      <c r="B330" t="s">
        <v>1708</v>
      </c>
      <c r="C330" t="s">
        <v>2090</v>
      </c>
      <c r="D330" s="3" t="s">
        <v>183</v>
      </c>
      <c r="E330">
        <v>30021889</v>
      </c>
      <c r="F330" t="s">
        <v>1274</v>
      </c>
      <c r="G330" s="1" t="s">
        <v>3371</v>
      </c>
      <c r="H330" s="61">
        <v>-0.18083148812651278</v>
      </c>
      <c r="I330" s="62">
        <v>0.145149030047514</v>
      </c>
      <c r="J330" s="60">
        <v>0</v>
      </c>
    </row>
    <row r="331" spans="1:10">
      <c r="A331" s="4"/>
      <c r="B331" t="s">
        <v>1708</v>
      </c>
      <c r="C331" t="s">
        <v>1893</v>
      </c>
      <c r="D331" s="3" t="s">
        <v>163</v>
      </c>
      <c r="E331">
        <v>30022308</v>
      </c>
      <c r="F331" t="s">
        <v>1402</v>
      </c>
      <c r="G331" s="1" t="s">
        <v>3372</v>
      </c>
      <c r="H331" s="63">
        <v>-0.30701014598926479</v>
      </c>
      <c r="I331" s="64">
        <v>0.101809074391163</v>
      </c>
      <c r="J331" s="60">
        <v>0</v>
      </c>
    </row>
    <row r="332" spans="1:10">
      <c r="A332" s="4"/>
      <c r="B332" t="s">
        <v>1708</v>
      </c>
      <c r="C332" t="s">
        <v>1802</v>
      </c>
      <c r="D332" s="3" t="s">
        <v>97</v>
      </c>
      <c r="E332">
        <v>30023347</v>
      </c>
      <c r="F332" t="s">
        <v>1618</v>
      </c>
      <c r="G332" s="1" t="s">
        <v>3073</v>
      </c>
      <c r="H332" s="61">
        <v>-0.97932970791375318</v>
      </c>
      <c r="I332" s="62">
        <v>1.0000000000000001E-5</v>
      </c>
      <c r="J332" s="60">
        <v>1</v>
      </c>
    </row>
    <row r="333" spans="1:10">
      <c r="A333" s="4"/>
      <c r="B333" t="s">
        <v>1708</v>
      </c>
      <c r="C333" t="s">
        <v>2615</v>
      </c>
      <c r="D333" s="3" t="s">
        <v>524</v>
      </c>
      <c r="E333">
        <v>30023434</v>
      </c>
      <c r="F333" t="s">
        <v>1647</v>
      </c>
      <c r="G333" s="1" t="s">
        <v>3074</v>
      </c>
      <c r="H333" s="63">
        <v>0.77062958838515527</v>
      </c>
      <c r="I333" s="64">
        <v>6.1686586961325496E-3</v>
      </c>
      <c r="J333" s="60">
        <v>1</v>
      </c>
    </row>
    <row r="334" spans="1:10">
      <c r="A334" s="4"/>
      <c r="B334" t="s">
        <v>1997</v>
      </c>
      <c r="C334" t="s">
        <v>1998</v>
      </c>
      <c r="D334" s="3" t="s">
        <v>217</v>
      </c>
      <c r="E334">
        <v>30021890</v>
      </c>
      <c r="F334" t="s">
        <v>1275</v>
      </c>
      <c r="G334" s="1" t="s">
        <v>3373</v>
      </c>
      <c r="H334" s="61">
        <v>0.31313025884910878</v>
      </c>
      <c r="I334" s="62">
        <v>7.7358491065962307E-2</v>
      </c>
      <c r="J334" s="60">
        <v>0</v>
      </c>
    </row>
    <row r="335" spans="1:10">
      <c r="A335" s="4"/>
      <c r="B335" t="s">
        <v>2030</v>
      </c>
      <c r="C335" t="s">
        <v>2031</v>
      </c>
      <c r="D335" s="3" t="s">
        <v>339</v>
      </c>
      <c r="E335">
        <v>30022307</v>
      </c>
      <c r="F335" t="s">
        <v>1401</v>
      </c>
      <c r="G335" s="1" t="s">
        <v>3075</v>
      </c>
      <c r="H335" s="63">
        <v>-0.89161675917052241</v>
      </c>
      <c r="I335" s="64">
        <v>3.2835704885107999E-3</v>
      </c>
      <c r="J335" s="60">
        <v>1</v>
      </c>
    </row>
    <row r="336" spans="1:10">
      <c r="A336" s="4"/>
      <c r="B336" t="s">
        <v>1817</v>
      </c>
      <c r="C336" t="s">
        <v>1818</v>
      </c>
      <c r="D336" s="3" t="s">
        <v>50</v>
      </c>
      <c r="E336">
        <v>30022309</v>
      </c>
      <c r="F336" t="s">
        <v>1403</v>
      </c>
      <c r="G336" s="1" t="s">
        <v>3374</v>
      </c>
      <c r="H336" s="61">
        <v>-5.6291712653923579E-3</v>
      </c>
      <c r="I336" s="62">
        <v>0.47469879988137098</v>
      </c>
      <c r="J336" s="60">
        <v>0</v>
      </c>
    </row>
    <row r="337" spans="1:10">
      <c r="A337" s="4"/>
      <c r="B337" t="s">
        <v>2099</v>
      </c>
      <c r="C337" t="s">
        <v>2100</v>
      </c>
      <c r="D337" s="3" t="s">
        <v>341</v>
      </c>
      <c r="E337">
        <v>30018806</v>
      </c>
      <c r="F337" t="s">
        <v>988</v>
      </c>
      <c r="G337" s="1" t="s">
        <v>3375</v>
      </c>
      <c r="H337" s="63">
        <v>0.7384113097566839</v>
      </c>
      <c r="I337" s="64">
        <v>5.2662308082901101E-2</v>
      </c>
      <c r="J337" s="60">
        <v>0</v>
      </c>
    </row>
    <row r="338" spans="1:10">
      <c r="A338" s="4"/>
      <c r="B338" t="s">
        <v>1853</v>
      </c>
      <c r="C338" t="s">
        <v>1854</v>
      </c>
      <c r="D338" s="3" t="s">
        <v>150</v>
      </c>
      <c r="E338">
        <v>30019391</v>
      </c>
      <c r="F338" t="s">
        <v>1051</v>
      </c>
      <c r="G338" s="1" t="s">
        <v>3076</v>
      </c>
      <c r="H338" s="61">
        <v>-0.737633550027323</v>
      </c>
      <c r="I338" s="62">
        <v>3.3398653939475901E-5</v>
      </c>
      <c r="J338" s="60">
        <v>1</v>
      </c>
    </row>
    <row r="339" spans="1:10">
      <c r="A339" s="4"/>
      <c r="B339" t="s">
        <v>1820</v>
      </c>
      <c r="C339" t="s">
        <v>1821</v>
      </c>
      <c r="D339" s="3" t="s">
        <v>194</v>
      </c>
      <c r="E339">
        <v>30019390</v>
      </c>
      <c r="F339" t="s">
        <v>1050</v>
      </c>
      <c r="G339" s="1" t="s">
        <v>3077</v>
      </c>
      <c r="H339" s="63">
        <v>-0.65952762187456937</v>
      </c>
      <c r="I339" s="64">
        <v>4.32964637564481E-5</v>
      </c>
      <c r="J339" s="60">
        <v>1</v>
      </c>
    </row>
    <row r="340" spans="1:10" s="4" customFormat="1">
      <c r="B340" s="7"/>
      <c r="C340" s="7"/>
      <c r="D340" s="7"/>
      <c r="E340" s="8"/>
      <c r="F340" s="8"/>
      <c r="G340" s="10" t="s">
        <v>3706</v>
      </c>
      <c r="H340" s="61"/>
      <c r="I340" s="62"/>
      <c r="J340" s="60"/>
    </row>
    <row r="341" spans="1:10">
      <c r="A341" s="4"/>
      <c r="B341" t="s">
        <v>1708</v>
      </c>
      <c r="C341" s="4" t="s">
        <v>2609</v>
      </c>
      <c r="D341" s="3" t="s">
        <v>650</v>
      </c>
      <c r="E341">
        <v>30021326</v>
      </c>
      <c r="F341" t="s">
        <v>1225</v>
      </c>
      <c r="G341" s="1" t="s">
        <v>3376</v>
      </c>
      <c r="H341" s="63">
        <v>-0.26932802750747742</v>
      </c>
      <c r="I341" s="64">
        <v>0.14218950165879601</v>
      </c>
      <c r="J341" s="60">
        <v>0</v>
      </c>
    </row>
    <row r="342" spans="1:10">
      <c r="A342" s="4"/>
      <c r="B342" t="s">
        <v>1708</v>
      </c>
      <c r="C342" t="s">
        <v>1942</v>
      </c>
      <c r="D342" s="3" t="s">
        <v>108</v>
      </c>
      <c r="E342">
        <v>30018339</v>
      </c>
      <c r="F342" t="s">
        <v>872</v>
      </c>
      <c r="G342" s="1" t="s">
        <v>3078</v>
      </c>
      <c r="H342" s="61">
        <v>0.75649647390995389</v>
      </c>
      <c r="I342" s="62">
        <v>1.5483051022558E-3</v>
      </c>
      <c r="J342" s="60">
        <v>1</v>
      </c>
    </row>
    <row r="343" spans="1:10">
      <c r="A343" s="4"/>
      <c r="B343" t="s">
        <v>1708</v>
      </c>
      <c r="C343" t="s">
        <v>2158</v>
      </c>
      <c r="D343" s="3" t="s">
        <v>361</v>
      </c>
      <c r="E343">
        <v>30022447</v>
      </c>
      <c r="F343" t="s">
        <v>1431</v>
      </c>
      <c r="G343" s="1" t="s">
        <v>3079</v>
      </c>
      <c r="H343" s="63">
        <v>-0.94405902213576254</v>
      </c>
      <c r="I343" s="64">
        <v>1.0000000000000001E-5</v>
      </c>
      <c r="J343" s="60">
        <v>1</v>
      </c>
    </row>
    <row r="344" spans="1:10">
      <c r="A344" s="4"/>
      <c r="B344" t="s">
        <v>1708</v>
      </c>
      <c r="C344" t="s">
        <v>2086</v>
      </c>
      <c r="D344" s="3" t="s">
        <v>202</v>
      </c>
      <c r="E344">
        <v>30022449</v>
      </c>
      <c r="F344" t="s">
        <v>1432</v>
      </c>
      <c r="G344" s="1" t="s">
        <v>3080</v>
      </c>
      <c r="H344" s="61">
        <v>-0.65194070434502815</v>
      </c>
      <c r="I344" s="62">
        <v>3.4795492236004297E-2</v>
      </c>
      <c r="J344" s="60">
        <v>1</v>
      </c>
    </row>
    <row r="345" spans="1:10">
      <c r="A345" s="4"/>
      <c r="B345" t="s">
        <v>1708</v>
      </c>
      <c r="C345" t="s">
        <v>2154</v>
      </c>
      <c r="D345" s="3" t="s">
        <v>683</v>
      </c>
      <c r="E345">
        <v>30023401</v>
      </c>
      <c r="F345" t="s">
        <v>1639</v>
      </c>
      <c r="G345" s="1" t="s">
        <v>3081</v>
      </c>
      <c r="H345" s="63">
        <v>-2.1388841356494321</v>
      </c>
      <c r="I345" s="64">
        <v>1.08381114794569E-2</v>
      </c>
      <c r="J345" s="60">
        <v>1</v>
      </c>
    </row>
    <row r="346" spans="1:10">
      <c r="A346" s="4"/>
      <c r="B346" t="s">
        <v>2123</v>
      </c>
      <c r="C346" t="s">
        <v>2124</v>
      </c>
      <c r="D346" s="3" t="s">
        <v>103</v>
      </c>
      <c r="E346">
        <v>30022091</v>
      </c>
      <c r="F346" t="s">
        <v>1354</v>
      </c>
      <c r="G346" s="1" t="s">
        <v>3082</v>
      </c>
      <c r="H346" s="61">
        <v>3.0442278269128047</v>
      </c>
      <c r="I346" s="62">
        <v>2.83114007414436E-5</v>
      </c>
      <c r="J346" s="60">
        <v>1</v>
      </c>
    </row>
    <row r="347" spans="1:10">
      <c r="A347" s="4"/>
      <c r="B347" t="s">
        <v>1784</v>
      </c>
      <c r="C347" t="s">
        <v>1785</v>
      </c>
      <c r="D347" s="3" t="s">
        <v>41</v>
      </c>
      <c r="E347">
        <v>30022834</v>
      </c>
      <c r="F347" t="s">
        <v>1531</v>
      </c>
      <c r="G347" s="1" t="s">
        <v>3377</v>
      </c>
      <c r="H347" s="63">
        <v>4.4756781838778778E-2</v>
      </c>
      <c r="I347" s="64">
        <v>0.37864616245282401</v>
      </c>
      <c r="J347" s="60">
        <v>0</v>
      </c>
    </row>
    <row r="348" spans="1:10" s="4" customFormat="1">
      <c r="B348" s="7"/>
      <c r="C348" s="7"/>
      <c r="D348" s="7"/>
      <c r="E348" s="8"/>
      <c r="F348" s="8"/>
      <c r="G348" s="10" t="s">
        <v>3707</v>
      </c>
      <c r="H348" s="61"/>
      <c r="I348" s="62"/>
      <c r="J348" s="60"/>
    </row>
    <row r="349" spans="1:10">
      <c r="A349" s="4"/>
      <c r="B349" t="s">
        <v>1708</v>
      </c>
      <c r="C349" t="s">
        <v>2517</v>
      </c>
      <c r="D349" s="3" t="s">
        <v>498</v>
      </c>
      <c r="E349">
        <v>30022129</v>
      </c>
      <c r="F349" t="s">
        <v>1359</v>
      </c>
      <c r="G349" s="1" t="s">
        <v>3378</v>
      </c>
      <c r="H349" s="63">
        <v>0.32384297963962894</v>
      </c>
      <c r="I349" s="64">
        <v>0.143083628406797</v>
      </c>
      <c r="J349" s="60">
        <v>0</v>
      </c>
    </row>
    <row r="350" spans="1:10">
      <c r="A350" s="4"/>
      <c r="B350" t="s">
        <v>1708</v>
      </c>
      <c r="C350" t="s">
        <v>1852</v>
      </c>
      <c r="D350" s="3" t="s">
        <v>95</v>
      </c>
      <c r="E350">
        <v>30022241</v>
      </c>
      <c r="F350" t="s">
        <v>1380</v>
      </c>
      <c r="G350" s="1" t="s">
        <v>3083</v>
      </c>
      <c r="H350" s="61">
        <v>0.61147420384261097</v>
      </c>
      <c r="I350" s="62">
        <v>5.0695124097901201E-5</v>
      </c>
      <c r="J350" s="60">
        <v>1</v>
      </c>
    </row>
    <row r="351" spans="1:10">
      <c r="A351" s="4"/>
      <c r="B351" t="s">
        <v>1708</v>
      </c>
      <c r="C351" t="s">
        <v>1909</v>
      </c>
      <c r="D351" s="3" t="s">
        <v>121</v>
      </c>
      <c r="E351">
        <v>30022242</v>
      </c>
      <c r="F351" t="s">
        <v>1381</v>
      </c>
      <c r="G351" s="1" t="s">
        <v>3084</v>
      </c>
      <c r="H351" s="63">
        <v>0.57142535469962674</v>
      </c>
      <c r="I351" s="64">
        <v>4.5721344535409797E-2</v>
      </c>
      <c r="J351" s="60">
        <v>1</v>
      </c>
    </row>
    <row r="352" spans="1:10">
      <c r="A352" s="4"/>
      <c r="B352" t="s">
        <v>1708</v>
      </c>
      <c r="C352" t="s">
        <v>1989</v>
      </c>
      <c r="D352" s="3" t="s">
        <v>201</v>
      </c>
      <c r="E352">
        <v>30022243</v>
      </c>
      <c r="F352" t="s">
        <v>1382</v>
      </c>
      <c r="G352" s="1" t="s">
        <v>3085</v>
      </c>
      <c r="H352" s="61">
        <v>0.67204920642090971</v>
      </c>
      <c r="I352" s="62">
        <v>3.5543356652052001E-2</v>
      </c>
      <c r="J352" s="60">
        <v>1</v>
      </c>
    </row>
    <row r="353" spans="1:10">
      <c r="A353" s="4"/>
      <c r="B353" t="s">
        <v>1708</v>
      </c>
      <c r="C353" t="s">
        <v>1709</v>
      </c>
      <c r="D353" s="3" t="s">
        <v>10</v>
      </c>
      <c r="E353">
        <v>30022246</v>
      </c>
      <c r="F353" t="s">
        <v>1385</v>
      </c>
      <c r="G353" s="1" t="s">
        <v>3086</v>
      </c>
      <c r="H353" s="63">
        <v>0.63086672836298274</v>
      </c>
      <c r="I353" s="64">
        <v>2.1120619483187699E-5</v>
      </c>
      <c r="J353" s="60">
        <v>1</v>
      </c>
    </row>
    <row r="354" spans="1:10" s="4" customFormat="1">
      <c r="B354" s="7"/>
      <c r="C354" s="7"/>
      <c r="D354" s="7"/>
      <c r="E354" s="8"/>
      <c r="F354" s="8"/>
      <c r="G354" s="10" t="s">
        <v>3708</v>
      </c>
      <c r="H354" s="61"/>
      <c r="I354" s="62"/>
      <c r="J354" s="60"/>
    </row>
    <row r="355" spans="1:10">
      <c r="A355" s="4"/>
      <c r="B355" t="s">
        <v>1708</v>
      </c>
      <c r="C355" t="s">
        <v>2286</v>
      </c>
      <c r="D355" s="3" t="s">
        <v>136</v>
      </c>
      <c r="E355">
        <v>30020439</v>
      </c>
      <c r="F355" t="s">
        <v>1182</v>
      </c>
      <c r="G355" s="1" t="s">
        <v>3323</v>
      </c>
      <c r="H355" s="63">
        <v>1.2378078413479474</v>
      </c>
      <c r="I355" s="64">
        <v>0.159712277987891</v>
      </c>
      <c r="J355" s="60">
        <v>0</v>
      </c>
    </row>
    <row r="356" spans="1:10">
      <c r="A356" s="4"/>
      <c r="B356" s="4" t="s">
        <v>1708</v>
      </c>
      <c r="C356" s="4" t="s">
        <v>2890</v>
      </c>
      <c r="D356" s="5" t="s">
        <v>337</v>
      </c>
      <c r="E356" s="4">
        <v>30020440</v>
      </c>
      <c r="F356" s="4" t="s">
        <v>1183</v>
      </c>
      <c r="G356" s="6" t="s">
        <v>3323</v>
      </c>
      <c r="H356" s="61">
        <v>0.26017122673357829</v>
      </c>
      <c r="I356" s="62">
        <v>0.344903545174718</v>
      </c>
      <c r="J356" s="60">
        <v>0</v>
      </c>
    </row>
    <row r="357" spans="1:10">
      <c r="A357" s="4"/>
      <c r="B357" t="s">
        <v>2595</v>
      </c>
      <c r="C357" t="s">
        <v>2596</v>
      </c>
      <c r="D357" s="3" t="s">
        <v>678</v>
      </c>
      <c r="E357">
        <v>30019379</v>
      </c>
      <c r="F357" t="s">
        <v>1045</v>
      </c>
      <c r="G357" s="1" t="s">
        <v>3379</v>
      </c>
      <c r="H357" s="63">
        <v>-0.26932802750747742</v>
      </c>
      <c r="I357" s="64">
        <v>0.14218950165879601</v>
      </c>
      <c r="J357" s="60">
        <v>0</v>
      </c>
    </row>
    <row r="358" spans="1:10">
      <c r="A358" s="4"/>
      <c r="B358" t="s">
        <v>2716</v>
      </c>
      <c r="C358" t="s">
        <v>2717</v>
      </c>
      <c r="D358" s="3" t="s">
        <v>702</v>
      </c>
      <c r="E358">
        <v>30020160</v>
      </c>
      <c r="F358" t="s">
        <v>1154</v>
      </c>
      <c r="G358" s="1" t="s">
        <v>3380</v>
      </c>
      <c r="H358" s="61">
        <v>0.7191486876193427</v>
      </c>
      <c r="I358" s="62">
        <v>5.8680216255479901E-2</v>
      </c>
      <c r="J358" s="60">
        <v>0</v>
      </c>
    </row>
    <row r="359" spans="1:10" s="4" customFormat="1">
      <c r="B359" s="7"/>
      <c r="C359" s="7"/>
      <c r="D359" s="7"/>
      <c r="E359" s="8"/>
      <c r="F359" s="8"/>
      <c r="G359" s="10" t="s">
        <v>3709</v>
      </c>
      <c r="H359" s="63"/>
      <c r="I359" s="64"/>
      <c r="J359" s="60"/>
    </row>
    <row r="360" spans="1:10">
      <c r="A360" s="4"/>
      <c r="B360" t="s">
        <v>1708</v>
      </c>
      <c r="C360" t="s">
        <v>2305</v>
      </c>
      <c r="D360" s="3" t="s">
        <v>354</v>
      </c>
      <c r="E360">
        <v>30019680</v>
      </c>
      <c r="F360" t="s">
        <v>1093</v>
      </c>
      <c r="G360" s="1" t="s">
        <v>3381</v>
      </c>
      <c r="H360" s="61">
        <v>-4.1736610367546452E-2</v>
      </c>
      <c r="I360" s="62">
        <v>0.40564011787035198</v>
      </c>
      <c r="J360" s="60">
        <v>0</v>
      </c>
    </row>
    <row r="361" spans="1:10">
      <c r="A361" s="4"/>
      <c r="B361" t="s">
        <v>1708</v>
      </c>
      <c r="C361" t="s">
        <v>2756</v>
      </c>
      <c r="D361" s="3" t="s">
        <v>684</v>
      </c>
      <c r="E361">
        <v>30022068</v>
      </c>
      <c r="F361" t="s">
        <v>1350</v>
      </c>
      <c r="G361" s="1" t="s">
        <v>3382</v>
      </c>
      <c r="H361" s="63">
        <v>0.25232050810188578</v>
      </c>
      <c r="I361" s="64">
        <v>0.15224791703609</v>
      </c>
      <c r="J361" s="60">
        <v>0</v>
      </c>
    </row>
    <row r="362" spans="1:10">
      <c r="A362" s="4"/>
      <c r="B362" t="s">
        <v>1708</v>
      </c>
      <c r="C362" t="s">
        <v>2386</v>
      </c>
      <c r="D362" s="3" t="s">
        <v>538</v>
      </c>
      <c r="E362">
        <v>30022097</v>
      </c>
      <c r="F362" t="s">
        <v>1355</v>
      </c>
      <c r="G362" s="1" t="s">
        <v>3383</v>
      </c>
      <c r="H362" s="61">
        <v>-0.19578001258007577</v>
      </c>
      <c r="I362" s="62">
        <v>0.175919919361575</v>
      </c>
      <c r="J362" s="60">
        <v>0</v>
      </c>
    </row>
    <row r="363" spans="1:10">
      <c r="A363" s="4"/>
      <c r="B363" s="4" t="s">
        <v>1708</v>
      </c>
      <c r="C363" s="4" t="s">
        <v>2530</v>
      </c>
      <c r="D363" s="3" t="s">
        <v>555</v>
      </c>
      <c r="E363">
        <v>30023085</v>
      </c>
      <c r="F363" t="s">
        <v>1570</v>
      </c>
      <c r="G363" s="1" t="s">
        <v>3384</v>
      </c>
      <c r="H363" s="63">
        <v>4.4387941604091909E-2</v>
      </c>
      <c r="I363" s="64">
        <v>0.45945578721015101</v>
      </c>
      <c r="J363" s="60">
        <v>0</v>
      </c>
    </row>
    <row r="364" spans="1:10">
      <c r="A364" s="4"/>
      <c r="B364" t="s">
        <v>1974</v>
      </c>
      <c r="C364" t="s">
        <v>1975</v>
      </c>
      <c r="D364" s="3" t="s">
        <v>140</v>
      </c>
      <c r="E364">
        <v>30021888</v>
      </c>
      <c r="F364" t="s">
        <v>1273</v>
      </c>
      <c r="G364" s="1" t="s">
        <v>3385</v>
      </c>
      <c r="H364" s="61">
        <v>-5.02510053146102E-2</v>
      </c>
      <c r="I364" s="62">
        <v>0.38317924947856902</v>
      </c>
      <c r="J364" s="60">
        <v>0</v>
      </c>
    </row>
    <row r="365" spans="1:10">
      <c r="A365" s="4"/>
      <c r="B365" t="s">
        <v>1943</v>
      </c>
      <c r="C365" t="s">
        <v>1944</v>
      </c>
      <c r="D365" s="3" t="s">
        <v>208</v>
      </c>
      <c r="E365">
        <v>30022069</v>
      </c>
      <c r="F365" t="s">
        <v>1351</v>
      </c>
      <c r="G365" s="1" t="s">
        <v>3386</v>
      </c>
      <c r="H365" s="63">
        <v>0.36596235230385915</v>
      </c>
      <c r="I365" s="64">
        <v>9.92348759843589E-2</v>
      </c>
      <c r="J365" s="60">
        <v>0</v>
      </c>
    </row>
    <row r="366" spans="1:10">
      <c r="A366" s="4"/>
      <c r="B366" t="s">
        <v>2102</v>
      </c>
      <c r="C366" t="s">
        <v>2103</v>
      </c>
      <c r="D366" s="3" t="s">
        <v>200</v>
      </c>
      <c r="E366">
        <v>30022003</v>
      </c>
      <c r="F366" t="s">
        <v>1335</v>
      </c>
      <c r="G366" s="1" t="s">
        <v>3387</v>
      </c>
      <c r="H366" s="61">
        <v>-0.33475964237454492</v>
      </c>
      <c r="I366" s="62">
        <v>9.4053070657901305E-2</v>
      </c>
      <c r="J366" s="60">
        <v>0</v>
      </c>
    </row>
    <row r="367" spans="1:10" s="4" customFormat="1">
      <c r="B367" s="7"/>
      <c r="C367" s="7"/>
      <c r="D367" s="7"/>
      <c r="E367" s="8"/>
      <c r="F367" s="8"/>
      <c r="G367" s="10" t="s">
        <v>3710</v>
      </c>
      <c r="H367" s="63"/>
      <c r="I367" s="64"/>
      <c r="J367" s="60"/>
    </row>
    <row r="368" spans="1:10">
      <c r="A368" s="4"/>
      <c r="C368" t="s">
        <v>2932</v>
      </c>
      <c r="D368" s="3" t="s">
        <v>2945</v>
      </c>
      <c r="E368" t="s">
        <v>1672</v>
      </c>
      <c r="F368" s="3" t="s">
        <v>2946</v>
      </c>
      <c r="G368" t="s">
        <v>2944</v>
      </c>
      <c r="H368" s="61">
        <v>-1.6007869256541369</v>
      </c>
      <c r="I368" s="62">
        <v>1.0000000000000001E-5</v>
      </c>
      <c r="J368" s="60">
        <v>1</v>
      </c>
    </row>
    <row r="369" spans="1:10">
      <c r="A369" s="4"/>
      <c r="B369" t="s">
        <v>1708</v>
      </c>
      <c r="C369" t="s">
        <v>2863</v>
      </c>
      <c r="D369" s="3" t="s">
        <v>806</v>
      </c>
      <c r="E369">
        <v>30021090</v>
      </c>
      <c r="F369" t="s">
        <v>1215</v>
      </c>
      <c r="G369" s="1" t="s">
        <v>3388</v>
      </c>
      <c r="H369" s="63">
        <v>-6.7867728780574885E-2</v>
      </c>
      <c r="I369" s="64">
        <v>0.37432481686077801</v>
      </c>
      <c r="J369" s="60">
        <v>0</v>
      </c>
    </row>
    <row r="370" spans="1:10">
      <c r="A370" s="4"/>
      <c r="B370" t="s">
        <v>1708</v>
      </c>
      <c r="C370" t="s">
        <v>2637</v>
      </c>
      <c r="D370" s="3" t="s">
        <v>754</v>
      </c>
      <c r="E370">
        <v>30022050</v>
      </c>
      <c r="F370" t="s">
        <v>1344</v>
      </c>
      <c r="G370" s="1" t="s">
        <v>3389</v>
      </c>
      <c r="H370" s="61">
        <v>-0.58887307612827888</v>
      </c>
      <c r="I370" s="62">
        <v>0.16571661520541101</v>
      </c>
      <c r="J370" s="60">
        <v>0</v>
      </c>
    </row>
    <row r="371" spans="1:10">
      <c r="A371" s="4"/>
      <c r="B371" t="s">
        <v>1708</v>
      </c>
      <c r="C371" t="s">
        <v>2838</v>
      </c>
      <c r="D371" s="3" t="s">
        <v>828</v>
      </c>
      <c r="E371">
        <v>30022316</v>
      </c>
      <c r="F371" t="s">
        <v>1404</v>
      </c>
      <c r="G371" s="1" t="s">
        <v>3390</v>
      </c>
      <c r="H371" s="63">
        <v>-7.5208165327507584E-2</v>
      </c>
      <c r="I371" s="64">
        <v>0.36696462745300501</v>
      </c>
      <c r="J371" s="60">
        <v>0</v>
      </c>
    </row>
    <row r="372" spans="1:10">
      <c r="A372" s="4"/>
      <c r="B372" t="s">
        <v>1708</v>
      </c>
      <c r="C372" t="s">
        <v>2317</v>
      </c>
      <c r="D372" s="3" t="s">
        <v>374</v>
      </c>
      <c r="E372">
        <v>30023046</v>
      </c>
      <c r="F372" t="s">
        <v>1568</v>
      </c>
      <c r="G372" s="1" t="s">
        <v>3087</v>
      </c>
      <c r="H372" s="61">
        <v>0.9018149106330261</v>
      </c>
      <c r="I372" s="62">
        <v>2.5842513085300401E-3</v>
      </c>
      <c r="J372" s="60">
        <v>1</v>
      </c>
    </row>
    <row r="373" spans="1:10">
      <c r="A373" s="4"/>
      <c r="B373" t="s">
        <v>1708</v>
      </c>
      <c r="C373" t="s">
        <v>2329</v>
      </c>
      <c r="D373" s="3" t="s">
        <v>724</v>
      </c>
      <c r="E373">
        <v>30023400</v>
      </c>
      <c r="F373" t="s">
        <v>1638</v>
      </c>
      <c r="G373" s="1" t="s">
        <v>3088</v>
      </c>
      <c r="H373" s="63">
        <v>-1.8122762187805517</v>
      </c>
      <c r="I373" s="64">
        <v>1.31490026049569E-2</v>
      </c>
      <c r="J373" s="60">
        <v>1</v>
      </c>
    </row>
    <row r="374" spans="1:10">
      <c r="A374" s="4"/>
      <c r="B374" t="s">
        <v>2669</v>
      </c>
      <c r="C374" t="s">
        <v>2670</v>
      </c>
      <c r="D374" s="3" t="s">
        <v>764</v>
      </c>
      <c r="E374">
        <v>30021122</v>
      </c>
      <c r="F374" t="s">
        <v>1217</v>
      </c>
      <c r="G374" s="1" t="s">
        <v>3391</v>
      </c>
      <c r="H374" s="61">
        <v>-0.73494780778325108</v>
      </c>
      <c r="I374" s="62">
        <v>6.0134579171682703E-2</v>
      </c>
      <c r="J374" s="60">
        <v>0</v>
      </c>
    </row>
    <row r="375" spans="1:10">
      <c r="A375" s="4"/>
      <c r="B375" t="s">
        <v>2376</v>
      </c>
      <c r="C375" t="s">
        <v>2377</v>
      </c>
      <c r="D375" s="3" t="s">
        <v>594</v>
      </c>
      <c r="E375">
        <v>30020570</v>
      </c>
      <c r="F375" t="s">
        <v>1190</v>
      </c>
      <c r="G375" s="1" t="s">
        <v>3392</v>
      </c>
      <c r="H375" s="63">
        <v>-0.33485341440994948</v>
      </c>
      <c r="I375" s="64">
        <v>0.15658497918075301</v>
      </c>
      <c r="J375" s="60">
        <v>0</v>
      </c>
    </row>
    <row r="376" spans="1:10">
      <c r="A376" s="4"/>
      <c r="B376" t="s">
        <v>2555</v>
      </c>
      <c r="C376" t="s">
        <v>2556</v>
      </c>
      <c r="D376" s="3" t="s">
        <v>648</v>
      </c>
      <c r="E376">
        <v>30021092</v>
      </c>
      <c r="F376" t="s">
        <v>1216</v>
      </c>
      <c r="G376" s="1" t="s">
        <v>3393</v>
      </c>
      <c r="H376" s="61">
        <v>-0.46870947850735395</v>
      </c>
      <c r="I376" s="62">
        <v>6.9075205111484198E-2</v>
      </c>
      <c r="J376" s="60">
        <v>0</v>
      </c>
    </row>
    <row r="377" spans="1:10">
      <c r="A377" s="4"/>
      <c r="B377" t="s">
        <v>1792</v>
      </c>
      <c r="C377" t="s">
        <v>1793</v>
      </c>
      <c r="D377" s="3" t="s">
        <v>49</v>
      </c>
      <c r="E377">
        <v>30019304</v>
      </c>
      <c r="F377" t="s">
        <v>1031</v>
      </c>
      <c r="G377" s="1" t="s">
        <v>3089</v>
      </c>
      <c r="H377" s="63">
        <v>0.55522813531437465</v>
      </c>
      <c r="I377" s="64">
        <v>8.3692585578680703E-5</v>
      </c>
      <c r="J377" s="60">
        <v>1</v>
      </c>
    </row>
    <row r="378" spans="1:10">
      <c r="A378" s="4"/>
      <c r="B378" t="s">
        <v>2155</v>
      </c>
      <c r="C378" t="s">
        <v>2156</v>
      </c>
      <c r="D378" s="3" t="s">
        <v>196</v>
      </c>
      <c r="E378">
        <v>30018422</v>
      </c>
      <c r="F378" t="s">
        <v>924</v>
      </c>
      <c r="G378" s="1" t="s">
        <v>3090</v>
      </c>
      <c r="H378" s="61">
        <v>1.7372460677248491</v>
      </c>
      <c r="I378" s="62">
        <v>1.3370616354124899E-4</v>
      </c>
      <c r="J378" s="60">
        <v>1</v>
      </c>
    </row>
    <row r="379" spans="1:10" s="4" customFormat="1">
      <c r="B379" s="7"/>
      <c r="C379" s="7"/>
      <c r="D379" s="7"/>
      <c r="E379" s="8"/>
      <c r="F379" s="8"/>
      <c r="G379" s="10" t="s">
        <v>3711</v>
      </c>
      <c r="H379" s="63"/>
      <c r="I379" s="64"/>
      <c r="J379" s="60"/>
    </row>
    <row r="380" spans="1:10">
      <c r="A380" s="4"/>
      <c r="B380" t="s">
        <v>1708</v>
      </c>
      <c r="C380" t="s">
        <v>2514</v>
      </c>
      <c r="D380" s="3" t="s">
        <v>289</v>
      </c>
      <c r="E380">
        <v>30019558</v>
      </c>
      <c r="F380" t="s">
        <v>1072</v>
      </c>
      <c r="G380" s="1" t="s">
        <v>3091</v>
      </c>
      <c r="H380" s="61">
        <v>1.0383443812850504</v>
      </c>
      <c r="I380" s="62">
        <v>4.7303057947421102E-2</v>
      </c>
      <c r="J380" s="60">
        <v>1</v>
      </c>
    </row>
    <row r="381" spans="1:10">
      <c r="A381" s="4"/>
      <c r="B381" t="s">
        <v>1708</v>
      </c>
      <c r="C381" t="s">
        <v>2036</v>
      </c>
      <c r="D381" s="3" t="s">
        <v>164</v>
      </c>
      <c r="E381">
        <v>30019666</v>
      </c>
      <c r="F381" t="s">
        <v>1091</v>
      </c>
      <c r="G381" s="1" t="s">
        <v>3092</v>
      </c>
      <c r="H381" s="63">
        <v>0.38819268896277692</v>
      </c>
      <c r="I381" s="64">
        <v>3.5323601625780097E-2</v>
      </c>
      <c r="J381" s="60">
        <v>1</v>
      </c>
    </row>
    <row r="382" spans="1:10">
      <c r="A382" s="4"/>
      <c r="B382" t="s">
        <v>1708</v>
      </c>
      <c r="C382" t="s">
        <v>2312</v>
      </c>
      <c r="D382" s="3" t="s">
        <v>227</v>
      </c>
      <c r="E382">
        <v>30021056</v>
      </c>
      <c r="F382" t="s">
        <v>1210</v>
      </c>
      <c r="G382" s="1" t="s">
        <v>3092</v>
      </c>
      <c r="H382" s="61">
        <v>0.5124474595682289</v>
      </c>
      <c r="I382" s="62">
        <v>0.103699556435565</v>
      </c>
      <c r="J382" s="60">
        <v>0</v>
      </c>
    </row>
    <row r="383" spans="1:10">
      <c r="A383" s="4"/>
      <c r="B383" t="s">
        <v>2653</v>
      </c>
      <c r="C383" t="s">
        <v>2654</v>
      </c>
      <c r="D383" s="3" t="s">
        <v>533</v>
      </c>
      <c r="E383">
        <v>30019556</v>
      </c>
      <c r="F383" t="s">
        <v>1071</v>
      </c>
      <c r="G383" s="1" t="s">
        <v>3093</v>
      </c>
      <c r="H383" s="63">
        <v>1.2016862026758974</v>
      </c>
      <c r="I383" s="64">
        <v>1.11436557694157E-5</v>
      </c>
      <c r="J383" s="60">
        <v>1</v>
      </c>
    </row>
    <row r="384" spans="1:10" s="4" customFormat="1">
      <c r="B384" s="7"/>
      <c r="C384" s="7"/>
      <c r="D384" s="7"/>
      <c r="E384" s="8"/>
      <c r="F384" s="8"/>
      <c r="G384" s="10" t="s">
        <v>3712</v>
      </c>
      <c r="H384" s="61"/>
      <c r="I384" s="62"/>
      <c r="J384" s="60"/>
    </row>
    <row r="385" spans="1:10">
      <c r="A385" s="4"/>
      <c r="B385" t="s">
        <v>1708</v>
      </c>
      <c r="C385" t="s">
        <v>2423</v>
      </c>
      <c r="D385" s="3" t="s">
        <v>399</v>
      </c>
      <c r="E385">
        <v>30019386</v>
      </c>
      <c r="F385" t="s">
        <v>1047</v>
      </c>
      <c r="G385" s="1" t="s">
        <v>3394</v>
      </c>
      <c r="H385" s="63">
        <v>5.8160643775113617E-2</v>
      </c>
      <c r="I385" s="64">
        <v>0.42374403534229099</v>
      </c>
      <c r="J385" s="60">
        <v>0</v>
      </c>
    </row>
    <row r="386" spans="1:10">
      <c r="A386" s="4"/>
      <c r="B386" t="s">
        <v>1708</v>
      </c>
      <c r="C386" t="s">
        <v>2614</v>
      </c>
      <c r="D386" s="3" t="s">
        <v>699</v>
      </c>
      <c r="E386">
        <v>30019664</v>
      </c>
      <c r="F386" t="s">
        <v>1090</v>
      </c>
      <c r="G386" s="1" t="s">
        <v>3094</v>
      </c>
      <c r="H386" s="61">
        <v>-3.7307084073445781E-2</v>
      </c>
      <c r="I386" s="62">
        <v>0.460412193105395</v>
      </c>
      <c r="J386" s="60">
        <v>0</v>
      </c>
    </row>
    <row r="387" spans="1:10">
      <c r="A387" s="4"/>
      <c r="B387" t="s">
        <v>1708</v>
      </c>
      <c r="C387" t="s">
        <v>2022</v>
      </c>
      <c r="D387" s="3" t="s">
        <v>173</v>
      </c>
      <c r="E387">
        <v>30021054</v>
      </c>
      <c r="F387" t="s">
        <v>1208</v>
      </c>
      <c r="G387" s="1" t="s">
        <v>3395</v>
      </c>
      <c r="H387" s="63">
        <v>0.22544511880261847</v>
      </c>
      <c r="I387" s="64">
        <v>0.199566170405896</v>
      </c>
      <c r="J387" s="60">
        <v>0</v>
      </c>
    </row>
    <row r="388" spans="1:10">
      <c r="A388" s="4"/>
      <c r="B388" t="s">
        <v>1708</v>
      </c>
      <c r="C388" t="s">
        <v>2667</v>
      </c>
      <c r="D388" s="3" t="s">
        <v>688</v>
      </c>
      <c r="E388">
        <v>30021055</v>
      </c>
      <c r="F388" t="s">
        <v>1209</v>
      </c>
      <c r="G388" s="1" t="s">
        <v>3396</v>
      </c>
      <c r="H388" s="61">
        <v>-0.35854356340606447</v>
      </c>
      <c r="I388" s="62">
        <v>0.12556175518860399</v>
      </c>
      <c r="J388" s="60">
        <v>0</v>
      </c>
    </row>
    <row r="389" spans="1:10">
      <c r="A389" s="4"/>
      <c r="B389" t="s">
        <v>1708</v>
      </c>
      <c r="C389" t="s">
        <v>2561</v>
      </c>
      <c r="D389" s="3" t="s">
        <v>630</v>
      </c>
      <c r="E389">
        <v>30021057</v>
      </c>
      <c r="F389" t="s">
        <v>1211</v>
      </c>
      <c r="G389" s="1" t="s">
        <v>3094</v>
      </c>
      <c r="H389" s="63">
        <v>0.78212149027574673</v>
      </c>
      <c r="I389" s="64">
        <v>4.73315323564307E-2</v>
      </c>
      <c r="J389" s="60">
        <v>1</v>
      </c>
    </row>
    <row r="390" spans="1:10">
      <c r="A390" s="4"/>
      <c r="B390" t="s">
        <v>1708</v>
      </c>
      <c r="C390" t="s">
        <v>2577</v>
      </c>
      <c r="D390" s="3" t="s">
        <v>427</v>
      </c>
      <c r="E390">
        <v>30022508</v>
      </c>
      <c r="F390" t="s">
        <v>1456</v>
      </c>
      <c r="G390" s="1" t="s">
        <v>3095</v>
      </c>
      <c r="H390" s="61">
        <v>0.71747523252103518</v>
      </c>
      <c r="I390" s="62">
        <v>2.1926625312843301E-3</v>
      </c>
      <c r="J390" s="60">
        <v>1</v>
      </c>
    </row>
    <row r="391" spans="1:10">
      <c r="A391" s="4"/>
      <c r="B391" t="s">
        <v>1824</v>
      </c>
      <c r="C391" t="s">
        <v>1825</v>
      </c>
      <c r="D391" s="3" t="s">
        <v>130</v>
      </c>
      <c r="E391">
        <v>30021058</v>
      </c>
      <c r="F391" t="s">
        <v>1212</v>
      </c>
      <c r="G391" s="1" t="s">
        <v>3397</v>
      </c>
      <c r="H391" s="63">
        <v>4.9961389233621383E-3</v>
      </c>
      <c r="I391" s="64">
        <v>0.48374103558133602</v>
      </c>
      <c r="J391" s="60">
        <v>0</v>
      </c>
    </row>
    <row r="392" spans="1:10">
      <c r="A392" s="4"/>
      <c r="B392" t="s">
        <v>2894</v>
      </c>
      <c r="C392" t="s">
        <v>2598</v>
      </c>
      <c r="D392" s="3" t="s">
        <v>568</v>
      </c>
      <c r="E392">
        <v>30022412</v>
      </c>
      <c r="F392" t="s">
        <v>1428</v>
      </c>
      <c r="G392" s="1" t="s">
        <v>3398</v>
      </c>
      <c r="H392" s="61">
        <v>9.0331858608074342E-2</v>
      </c>
      <c r="I392" s="62">
        <v>0.412142017712057</v>
      </c>
      <c r="J392" s="60">
        <v>0</v>
      </c>
    </row>
    <row r="393" spans="1:10">
      <c r="A393" s="4"/>
      <c r="B393" t="s">
        <v>1869</v>
      </c>
      <c r="C393" t="s">
        <v>1870</v>
      </c>
      <c r="D393" s="3" t="s">
        <v>199</v>
      </c>
      <c r="E393">
        <v>30019388</v>
      </c>
      <c r="F393" t="s">
        <v>1049</v>
      </c>
      <c r="G393" s="1" t="s">
        <v>3096</v>
      </c>
      <c r="H393" s="63">
        <v>-1.4201919052927858</v>
      </c>
      <c r="I393" s="64">
        <v>6.5605889410402796E-5</v>
      </c>
      <c r="J393" s="60">
        <v>1</v>
      </c>
    </row>
    <row r="394" spans="1:10">
      <c r="A394" s="4"/>
      <c r="B394" t="s">
        <v>2039</v>
      </c>
      <c r="C394" t="s">
        <v>2040</v>
      </c>
      <c r="D394" s="3" t="s">
        <v>321</v>
      </c>
      <c r="E394">
        <v>30019387</v>
      </c>
      <c r="F394" t="s">
        <v>1048</v>
      </c>
      <c r="G394" s="1" t="s">
        <v>3097</v>
      </c>
      <c r="H394" s="61">
        <v>-1.234871288346016</v>
      </c>
      <c r="I394" s="62">
        <v>5.6840756583742499E-5</v>
      </c>
      <c r="J394" s="60">
        <v>1</v>
      </c>
    </row>
    <row r="395" spans="1:10">
      <c r="A395" s="4"/>
      <c r="B395" t="s">
        <v>1918</v>
      </c>
      <c r="C395" t="s">
        <v>1919</v>
      </c>
      <c r="D395" s="3" t="s">
        <v>165</v>
      </c>
      <c r="E395">
        <v>30019385</v>
      </c>
      <c r="F395" t="s">
        <v>1046</v>
      </c>
      <c r="G395" s="1" t="s">
        <v>3098</v>
      </c>
      <c r="H395" s="63">
        <v>-1.3264030403458953</v>
      </c>
      <c r="I395" s="64">
        <v>2.8724414325568301E-3</v>
      </c>
      <c r="J395" s="60">
        <v>1</v>
      </c>
    </row>
    <row r="396" spans="1:10" s="4" customFormat="1">
      <c r="B396" s="7"/>
      <c r="C396" s="7"/>
      <c r="D396" s="7"/>
      <c r="E396" s="8"/>
      <c r="F396" s="8"/>
      <c r="G396" s="10" t="s">
        <v>3713</v>
      </c>
      <c r="H396" s="61"/>
      <c r="I396" s="62"/>
      <c r="J396" s="60"/>
    </row>
    <row r="397" spans="1:10">
      <c r="A397" s="4"/>
      <c r="B397" t="s">
        <v>1708</v>
      </c>
      <c r="C397" s="4" t="s">
        <v>2864</v>
      </c>
      <c r="D397" s="3" t="s">
        <v>796</v>
      </c>
      <c r="E397">
        <v>30022749</v>
      </c>
      <c r="F397" t="s">
        <v>1519</v>
      </c>
      <c r="G397" s="1" t="s">
        <v>3397</v>
      </c>
      <c r="H397" s="63">
        <v>-6.4522902023437148E-2</v>
      </c>
      <c r="I397" s="64">
        <v>0.37762247085737599</v>
      </c>
      <c r="J397" s="60">
        <v>0</v>
      </c>
    </row>
    <row r="398" spans="1:10">
      <c r="A398" s="4"/>
      <c r="B398" t="s">
        <v>1708</v>
      </c>
      <c r="C398" t="s">
        <v>2363</v>
      </c>
      <c r="D398" s="3" t="s">
        <v>368</v>
      </c>
      <c r="E398">
        <v>30018807</v>
      </c>
      <c r="F398" t="s">
        <v>989</v>
      </c>
      <c r="G398" s="1" t="s">
        <v>3099</v>
      </c>
      <c r="H398" s="61">
        <v>0.40721667965459962</v>
      </c>
      <c r="I398" s="62">
        <v>2.7774025206624999E-2</v>
      </c>
      <c r="J398" s="60">
        <v>1</v>
      </c>
    </row>
    <row r="399" spans="1:10">
      <c r="A399" s="4"/>
      <c r="B399" t="s">
        <v>1708</v>
      </c>
      <c r="C399" t="s">
        <v>2728</v>
      </c>
      <c r="D399" s="3" t="s">
        <v>804</v>
      </c>
      <c r="E399">
        <v>30019520</v>
      </c>
      <c r="F399" t="s">
        <v>1066</v>
      </c>
      <c r="G399" s="1" t="s">
        <v>3399</v>
      </c>
      <c r="H399" s="63">
        <v>-0.35558739810382978</v>
      </c>
      <c r="I399" s="64">
        <v>0.103268431534533</v>
      </c>
      <c r="J399" s="60">
        <v>0</v>
      </c>
    </row>
    <row r="400" spans="1:10">
      <c r="A400" s="4"/>
      <c r="B400" t="s">
        <v>1708</v>
      </c>
      <c r="C400" t="s">
        <v>2673</v>
      </c>
      <c r="D400" s="3" t="s">
        <v>531</v>
      </c>
      <c r="E400">
        <v>30020374</v>
      </c>
      <c r="F400" t="s">
        <v>1171</v>
      </c>
      <c r="G400" s="1" t="s">
        <v>3400</v>
      </c>
      <c r="H400" s="61">
        <v>0.51689183011224693</v>
      </c>
      <c r="I400" s="62">
        <v>5.5269494672582201E-2</v>
      </c>
      <c r="J400" s="60">
        <v>0</v>
      </c>
    </row>
    <row r="401" spans="1:10">
      <c r="A401" s="4"/>
      <c r="B401" t="s">
        <v>1708</v>
      </c>
      <c r="C401" t="s">
        <v>2855</v>
      </c>
      <c r="D401" s="3" t="s">
        <v>703</v>
      </c>
      <c r="E401">
        <v>30020878</v>
      </c>
      <c r="F401" t="s">
        <v>1201</v>
      </c>
      <c r="G401" s="1" t="s">
        <v>3401</v>
      </c>
      <c r="H401" s="63">
        <v>0.59810950695465759</v>
      </c>
      <c r="I401" s="64" t="s">
        <v>2971</v>
      </c>
      <c r="J401" s="60">
        <v>0</v>
      </c>
    </row>
    <row r="402" spans="1:10">
      <c r="A402" s="4"/>
      <c r="B402" t="s">
        <v>1708</v>
      </c>
      <c r="C402" t="s">
        <v>2365</v>
      </c>
      <c r="D402" s="3" t="s">
        <v>359</v>
      </c>
      <c r="E402">
        <v>30021013</v>
      </c>
      <c r="F402" t="s">
        <v>1204</v>
      </c>
      <c r="G402" s="1" t="s">
        <v>3100</v>
      </c>
      <c r="H402" s="61">
        <v>0.6301294920235373</v>
      </c>
      <c r="I402" s="62">
        <v>3.5302461890850699E-2</v>
      </c>
      <c r="J402" s="60">
        <v>1</v>
      </c>
    </row>
    <row r="403" spans="1:10">
      <c r="A403" s="4"/>
      <c r="B403" t="s">
        <v>1708</v>
      </c>
      <c r="C403" t="s">
        <v>2578</v>
      </c>
      <c r="D403" s="3" t="s">
        <v>792</v>
      </c>
      <c r="E403">
        <v>30021443</v>
      </c>
      <c r="F403" t="s">
        <v>1231</v>
      </c>
      <c r="G403" s="1" t="s">
        <v>3101</v>
      </c>
      <c r="H403" s="63">
        <v>-0.89941551093917427</v>
      </c>
      <c r="I403" s="64">
        <v>1.32776457707902E-2</v>
      </c>
      <c r="J403" s="60">
        <v>1</v>
      </c>
    </row>
    <row r="404" spans="1:10">
      <c r="A404" s="4"/>
      <c r="B404" t="s">
        <v>1708</v>
      </c>
      <c r="C404" t="s">
        <v>2502</v>
      </c>
      <c r="D404" s="3" t="s">
        <v>651</v>
      </c>
      <c r="E404">
        <v>30022713</v>
      </c>
      <c r="F404" t="s">
        <v>1512</v>
      </c>
      <c r="G404" s="1" t="s">
        <v>3402</v>
      </c>
      <c r="H404" s="61">
        <v>-0.33392269841525957</v>
      </c>
      <c r="I404" s="62">
        <v>0.19270576162402001</v>
      </c>
      <c r="J404" s="60">
        <v>0</v>
      </c>
    </row>
    <row r="405" spans="1:10">
      <c r="A405" s="4"/>
      <c r="B405" t="s">
        <v>1708</v>
      </c>
      <c r="C405" t="s">
        <v>2804</v>
      </c>
      <c r="D405" s="3" t="s">
        <v>825</v>
      </c>
      <c r="E405">
        <v>30023031</v>
      </c>
      <c r="F405" t="s">
        <v>1564</v>
      </c>
      <c r="G405" s="1" t="s">
        <v>3403</v>
      </c>
      <c r="H405" s="63">
        <v>-7.5208165327507584E-2</v>
      </c>
      <c r="I405" s="64">
        <v>0.36696462745300501</v>
      </c>
      <c r="J405" s="60">
        <v>0</v>
      </c>
    </row>
    <row r="406" spans="1:10">
      <c r="A406" s="4"/>
      <c r="B406" t="s">
        <v>2685</v>
      </c>
      <c r="C406" t="s">
        <v>2686</v>
      </c>
      <c r="D406" s="3" t="s">
        <v>653</v>
      </c>
      <c r="E406">
        <v>30019690</v>
      </c>
      <c r="F406" t="s">
        <v>1098</v>
      </c>
      <c r="G406" s="1" t="s">
        <v>3404</v>
      </c>
      <c r="H406" s="63">
        <v>0.11235146823866866</v>
      </c>
      <c r="I406" s="64">
        <v>0.35416490329865902</v>
      </c>
      <c r="J406" s="60">
        <v>0</v>
      </c>
    </row>
    <row r="407" spans="1:10" s="4" customFormat="1">
      <c r="B407" t="s">
        <v>1881</v>
      </c>
      <c r="C407" t="s">
        <v>1882</v>
      </c>
      <c r="D407" s="3" t="s">
        <v>245</v>
      </c>
      <c r="E407">
        <v>30022227</v>
      </c>
      <c r="F407" t="s">
        <v>1379</v>
      </c>
      <c r="G407" s="1" t="s">
        <v>3405</v>
      </c>
      <c r="H407" s="61">
        <v>-8.609768842579156E-2</v>
      </c>
      <c r="I407" s="62">
        <v>0.38584607209099098</v>
      </c>
      <c r="J407" s="60">
        <v>0</v>
      </c>
    </row>
    <row r="408" spans="1:10">
      <c r="A408" s="4"/>
      <c r="B408" t="s">
        <v>1922</v>
      </c>
      <c r="C408" t="s">
        <v>1923</v>
      </c>
      <c r="D408" s="3" t="s">
        <v>100</v>
      </c>
      <c r="E408">
        <v>30023021</v>
      </c>
      <c r="F408" t="s">
        <v>1560</v>
      </c>
      <c r="G408" s="1" t="s">
        <v>3406</v>
      </c>
      <c r="H408" s="63">
        <v>4.0461339547206855E-2</v>
      </c>
      <c r="I408" s="64">
        <v>0.42166708400881397</v>
      </c>
      <c r="J408" s="60">
        <v>0</v>
      </c>
    </row>
    <row r="409" spans="1:10">
      <c r="A409" s="4"/>
      <c r="B409" t="s">
        <v>2177</v>
      </c>
      <c r="C409" t="s">
        <v>2178</v>
      </c>
      <c r="D409" s="3" t="s">
        <v>304</v>
      </c>
      <c r="E409">
        <v>30019522</v>
      </c>
      <c r="F409" t="s">
        <v>1067</v>
      </c>
      <c r="G409" s="1" t="s">
        <v>3407</v>
      </c>
      <c r="H409" s="61">
        <v>-0.28548910365869007</v>
      </c>
      <c r="I409" s="62">
        <v>0.17299300376834101</v>
      </c>
      <c r="J409" s="60">
        <v>0</v>
      </c>
    </row>
    <row r="410" spans="1:10">
      <c r="A410" s="4"/>
      <c r="B410" t="s">
        <v>2361</v>
      </c>
      <c r="C410" t="s">
        <v>2362</v>
      </c>
      <c r="D410" s="3" t="s">
        <v>451</v>
      </c>
      <c r="E410">
        <v>30019689</v>
      </c>
      <c r="F410" t="s">
        <v>1097</v>
      </c>
      <c r="G410" s="1" t="s">
        <v>3408</v>
      </c>
      <c r="H410" s="63">
        <v>-0.36472999666560824</v>
      </c>
      <c r="I410" s="64">
        <v>5.7851079672707799E-2</v>
      </c>
      <c r="J410" s="60">
        <v>0</v>
      </c>
    </row>
    <row r="411" spans="1:10">
      <c r="A411" s="4"/>
      <c r="B411" t="s">
        <v>1883</v>
      </c>
      <c r="C411" t="s">
        <v>1884</v>
      </c>
      <c r="D411" s="3" t="s">
        <v>135</v>
      </c>
      <c r="E411">
        <v>30022962</v>
      </c>
      <c r="F411" t="s">
        <v>1549</v>
      </c>
      <c r="G411" s="1" t="s">
        <v>3103</v>
      </c>
      <c r="H411" s="61">
        <v>0.47911087395646701</v>
      </c>
      <c r="I411" s="62">
        <v>3.8185914592155798E-2</v>
      </c>
      <c r="J411" s="60">
        <v>1</v>
      </c>
    </row>
    <row r="412" spans="1:10" s="4" customFormat="1">
      <c r="B412" s="7"/>
      <c r="C412" s="7"/>
      <c r="D412" s="7"/>
      <c r="E412" s="8"/>
      <c r="F412" s="8"/>
      <c r="G412" s="10" t="s">
        <v>3714</v>
      </c>
      <c r="H412" s="63"/>
      <c r="I412" s="64"/>
      <c r="J412" s="60"/>
    </row>
    <row r="413" spans="1:10">
      <c r="A413" s="4"/>
      <c r="B413" t="s">
        <v>1708</v>
      </c>
      <c r="C413" t="s">
        <v>2242</v>
      </c>
      <c r="D413" s="3" t="s">
        <v>249</v>
      </c>
      <c r="E413">
        <v>30019464</v>
      </c>
      <c r="F413" t="s">
        <v>1057</v>
      </c>
      <c r="G413" s="1" t="s">
        <v>3104</v>
      </c>
      <c r="H413" s="61">
        <v>1.2239333475654501</v>
      </c>
      <c r="I413" s="62">
        <v>1.17384502814759E-4</v>
      </c>
      <c r="J413" s="60">
        <v>1</v>
      </c>
    </row>
    <row r="414" spans="1:10" s="4" customFormat="1">
      <c r="B414" s="7"/>
      <c r="C414" s="7"/>
      <c r="D414" s="7"/>
      <c r="E414" s="8"/>
      <c r="F414" s="8"/>
      <c r="G414" s="10" t="s">
        <v>3715</v>
      </c>
      <c r="H414" s="63"/>
      <c r="I414" s="64"/>
      <c r="J414" s="60"/>
    </row>
    <row r="415" spans="1:10">
      <c r="A415" s="4"/>
      <c r="B415" t="s">
        <v>1708</v>
      </c>
      <c r="C415" t="s">
        <v>2897</v>
      </c>
      <c r="D415" s="3" t="s">
        <v>449</v>
      </c>
      <c r="E415">
        <v>30018688</v>
      </c>
      <c r="F415" t="s">
        <v>978</v>
      </c>
      <c r="G415" s="1" t="s">
        <v>3409</v>
      </c>
      <c r="H415" s="61">
        <v>0.10437663193294057</v>
      </c>
      <c r="I415" s="62">
        <v>0.38676170419976202</v>
      </c>
      <c r="J415" s="60">
        <v>0</v>
      </c>
    </row>
    <row r="416" spans="1:10">
      <c r="A416" s="4"/>
      <c r="B416" t="s">
        <v>1708</v>
      </c>
      <c r="C416" t="s">
        <v>2636</v>
      </c>
      <c r="D416" s="3" t="s">
        <v>657</v>
      </c>
      <c r="E416">
        <v>30018320</v>
      </c>
      <c r="F416" t="s">
        <v>866</v>
      </c>
      <c r="G416" s="1" t="s">
        <v>3410</v>
      </c>
      <c r="H416" s="63">
        <v>-0.14878539442088665</v>
      </c>
      <c r="I416" s="64">
        <v>0.24007729215271301</v>
      </c>
      <c r="J416" s="60">
        <v>0</v>
      </c>
    </row>
    <row r="417" spans="1:10">
      <c r="A417" s="4"/>
      <c r="B417" t="s">
        <v>1708</v>
      </c>
      <c r="C417" t="s">
        <v>2256</v>
      </c>
      <c r="D417" s="3" t="s">
        <v>567</v>
      </c>
      <c r="E417">
        <v>30023234</v>
      </c>
      <c r="F417" t="s">
        <v>1601</v>
      </c>
      <c r="G417" s="1" t="s">
        <v>3411</v>
      </c>
      <c r="H417" s="61">
        <v>-0.63288625085885153</v>
      </c>
      <c r="I417" s="62">
        <v>0.10592409570136101</v>
      </c>
      <c r="J417" s="60">
        <v>0</v>
      </c>
    </row>
    <row r="418" spans="1:10">
      <c r="A418" s="4"/>
      <c r="B418" t="s">
        <v>1815</v>
      </c>
      <c r="C418" t="s">
        <v>1816</v>
      </c>
      <c r="D418" s="3" t="s">
        <v>113</v>
      </c>
      <c r="E418">
        <v>30018425</v>
      </c>
      <c r="F418" t="s">
        <v>925</v>
      </c>
      <c r="G418" s="1" t="s">
        <v>3105</v>
      </c>
      <c r="H418" s="63">
        <v>-0.33664296241793235</v>
      </c>
      <c r="I418" s="64">
        <v>2.2307838561027499E-2</v>
      </c>
      <c r="J418" s="60">
        <v>1</v>
      </c>
    </row>
    <row r="419" spans="1:10">
      <c r="A419" s="4"/>
      <c r="B419" t="s">
        <v>1835</v>
      </c>
      <c r="C419" t="s">
        <v>1836</v>
      </c>
      <c r="D419" s="3" t="s">
        <v>110</v>
      </c>
      <c r="E419">
        <v>30023320</v>
      </c>
      <c r="F419" t="s">
        <v>1612</v>
      </c>
      <c r="G419" s="1" t="s">
        <v>3106</v>
      </c>
      <c r="H419" s="61">
        <v>-0.77690020030600382</v>
      </c>
      <c r="I419" s="62">
        <v>5.5248042070998903E-4</v>
      </c>
      <c r="J419" s="60">
        <v>1</v>
      </c>
    </row>
    <row r="420" spans="1:10">
      <c r="A420" s="4"/>
      <c r="B420" t="s">
        <v>2518</v>
      </c>
      <c r="C420" t="s">
        <v>2519</v>
      </c>
      <c r="D420" s="3" t="s">
        <v>489</v>
      </c>
      <c r="E420">
        <v>30023100</v>
      </c>
      <c r="F420" t="s">
        <v>1576</v>
      </c>
      <c r="G420" s="1" t="s">
        <v>3412</v>
      </c>
      <c r="H420" s="63">
        <v>-0.35422980081084871</v>
      </c>
      <c r="I420" s="64">
        <v>0.122217346268726</v>
      </c>
      <c r="J420" s="60">
        <v>0</v>
      </c>
    </row>
    <row r="421" spans="1:10" s="4" customFormat="1" ht="18">
      <c r="B421" s="7"/>
      <c r="C421" s="7"/>
      <c r="D421" s="7"/>
      <c r="E421" s="8"/>
      <c r="F421" s="8"/>
      <c r="G421" s="9" t="s">
        <v>3716</v>
      </c>
      <c r="H421" s="61"/>
      <c r="I421" s="62"/>
      <c r="J421" s="60"/>
    </row>
    <row r="422" spans="1:10" s="4" customFormat="1">
      <c r="B422" s="7"/>
      <c r="C422" s="7"/>
      <c r="D422" s="7"/>
      <c r="E422" s="8"/>
      <c r="F422" s="8"/>
      <c r="G422" s="10" t="s">
        <v>3717</v>
      </c>
      <c r="H422" s="63"/>
      <c r="I422" s="64"/>
      <c r="J422" s="60"/>
    </row>
    <row r="423" spans="1:10">
      <c r="A423" s="4"/>
      <c r="B423" t="s">
        <v>1708</v>
      </c>
      <c r="C423" t="s">
        <v>2646</v>
      </c>
      <c r="D423" s="3" t="s">
        <v>507</v>
      </c>
      <c r="E423">
        <v>30023496</v>
      </c>
      <c r="F423" t="s">
        <v>1661</v>
      </c>
      <c r="G423" s="1" t="s">
        <v>3413</v>
      </c>
      <c r="H423" s="61">
        <v>-0.25916910021575312</v>
      </c>
      <c r="I423" s="62">
        <v>0.28800314869799498</v>
      </c>
      <c r="J423" s="60">
        <v>0</v>
      </c>
    </row>
    <row r="424" spans="1:10">
      <c r="A424" s="4"/>
      <c r="B424" t="s">
        <v>1733</v>
      </c>
      <c r="C424" t="s">
        <v>1734</v>
      </c>
      <c r="D424" s="3" t="s">
        <v>24</v>
      </c>
      <c r="E424">
        <v>161511215</v>
      </c>
      <c r="F424" t="s">
        <v>850</v>
      </c>
      <c r="G424" s="1" t="s">
        <v>3414</v>
      </c>
      <c r="H424" s="63">
        <v>0.11854757079645219</v>
      </c>
      <c r="I424" s="64">
        <v>0.35084913776794302</v>
      </c>
      <c r="J424" s="60">
        <v>0</v>
      </c>
    </row>
    <row r="425" spans="1:10">
      <c r="A425" s="4"/>
      <c r="B425" t="s">
        <v>2211</v>
      </c>
      <c r="C425" t="s">
        <v>2212</v>
      </c>
      <c r="D425" s="3" t="s">
        <v>631</v>
      </c>
      <c r="E425">
        <v>30018383</v>
      </c>
      <c r="F425" t="s">
        <v>902</v>
      </c>
      <c r="G425" s="1" t="s">
        <v>3107</v>
      </c>
      <c r="H425" s="61">
        <v>-1.4427534177055332</v>
      </c>
      <c r="I425" s="62">
        <v>1.0098524957531701E-2</v>
      </c>
      <c r="J425" s="60">
        <v>1</v>
      </c>
    </row>
    <row r="426" spans="1:10">
      <c r="A426" s="4"/>
      <c r="B426" t="s">
        <v>1953</v>
      </c>
      <c r="C426" t="s">
        <v>1954</v>
      </c>
      <c r="D426" s="3" t="s">
        <v>279</v>
      </c>
      <c r="E426">
        <v>30018380</v>
      </c>
      <c r="F426" t="s">
        <v>899</v>
      </c>
      <c r="G426" s="1" t="s">
        <v>3415</v>
      </c>
      <c r="H426" s="63">
        <v>-0.30768218572088785</v>
      </c>
      <c r="I426" s="64">
        <v>0.32478537390398898</v>
      </c>
      <c r="J426" s="60">
        <v>0</v>
      </c>
    </row>
    <row r="427" spans="1:10">
      <c r="A427" s="4"/>
      <c r="B427" t="s">
        <v>1684</v>
      </c>
      <c r="C427" t="s">
        <v>1685</v>
      </c>
      <c r="D427" s="3" t="s">
        <v>114</v>
      </c>
      <c r="E427">
        <v>30018381</v>
      </c>
      <c r="F427" t="s">
        <v>900</v>
      </c>
      <c r="G427" s="1" t="s">
        <v>3416</v>
      </c>
      <c r="H427" s="61">
        <v>-1.3926515616642436</v>
      </c>
      <c r="I427" s="62">
        <v>6.8492926837335502E-2</v>
      </c>
      <c r="J427" s="60">
        <v>0</v>
      </c>
    </row>
    <row r="428" spans="1:10">
      <c r="A428" s="4"/>
      <c r="B428" t="s">
        <v>1796</v>
      </c>
      <c r="C428" t="s">
        <v>1797</v>
      </c>
      <c r="D428" s="3" t="s">
        <v>64</v>
      </c>
      <c r="E428">
        <v>30018392</v>
      </c>
      <c r="F428" t="s">
        <v>908</v>
      </c>
      <c r="G428" s="1" t="s">
        <v>3417</v>
      </c>
      <c r="H428" s="63">
        <v>0.36733000644165636</v>
      </c>
      <c r="I428" s="64">
        <v>0.17677084686709499</v>
      </c>
      <c r="J428" s="60">
        <v>0</v>
      </c>
    </row>
    <row r="429" spans="1:10">
      <c r="A429" s="4"/>
      <c r="B429" t="s">
        <v>1786</v>
      </c>
      <c r="C429" t="s">
        <v>1787</v>
      </c>
      <c r="D429" s="3" t="s">
        <v>83</v>
      </c>
      <c r="E429">
        <v>30018395</v>
      </c>
      <c r="F429" t="s">
        <v>911</v>
      </c>
      <c r="G429" s="1" t="s">
        <v>3108</v>
      </c>
      <c r="H429" s="61">
        <v>0.67378692215264957</v>
      </c>
      <c r="I429" s="62">
        <v>3.1894539466794502E-3</v>
      </c>
      <c r="J429" s="60">
        <v>1</v>
      </c>
    </row>
    <row r="430" spans="1:10">
      <c r="A430" s="4"/>
      <c r="B430" t="s">
        <v>1747</v>
      </c>
      <c r="C430" t="s">
        <v>1748</v>
      </c>
      <c r="D430" s="3" t="s">
        <v>75</v>
      </c>
      <c r="E430">
        <v>30018369</v>
      </c>
      <c r="F430" t="s">
        <v>889</v>
      </c>
      <c r="G430" s="1" t="s">
        <v>3418</v>
      </c>
      <c r="H430" s="63">
        <v>0.34435512273589441</v>
      </c>
      <c r="I430" s="64">
        <v>0.120237010303042</v>
      </c>
      <c r="J430" s="60">
        <v>0</v>
      </c>
    </row>
    <row r="431" spans="1:10">
      <c r="A431" s="4"/>
      <c r="B431" t="s">
        <v>2346</v>
      </c>
      <c r="C431" t="s">
        <v>2347</v>
      </c>
      <c r="D431" s="3" t="s">
        <v>612</v>
      </c>
      <c r="E431">
        <v>30018367</v>
      </c>
      <c r="F431" t="s">
        <v>888</v>
      </c>
      <c r="G431" s="1" t="s">
        <v>3419</v>
      </c>
      <c r="H431" s="61">
        <v>-1.4317239417359178</v>
      </c>
      <c r="I431" s="62">
        <v>6.7572354091182896E-2</v>
      </c>
      <c r="J431" s="60">
        <v>0</v>
      </c>
    </row>
    <row r="432" spans="1:10">
      <c r="A432" s="4"/>
      <c r="B432" t="s">
        <v>2346</v>
      </c>
      <c r="C432" t="s">
        <v>2348</v>
      </c>
      <c r="D432" s="3" t="s">
        <v>401</v>
      </c>
      <c r="E432">
        <v>30023112</v>
      </c>
      <c r="F432" t="s">
        <v>1577</v>
      </c>
      <c r="G432" s="1" t="s">
        <v>3419</v>
      </c>
      <c r="H432" s="63">
        <v>0.72797934993735669</v>
      </c>
      <c r="I432" s="64">
        <v>0.114495244897658</v>
      </c>
      <c r="J432" s="60">
        <v>0</v>
      </c>
    </row>
    <row r="433" spans="1:10">
      <c r="A433" s="4"/>
      <c r="B433" t="s">
        <v>1831</v>
      </c>
      <c r="C433" t="s">
        <v>1832</v>
      </c>
      <c r="D433" s="3" t="s">
        <v>159</v>
      </c>
      <c r="E433">
        <v>30018370</v>
      </c>
      <c r="F433" t="s">
        <v>890</v>
      </c>
      <c r="G433" s="1" t="s">
        <v>3109</v>
      </c>
      <c r="H433" s="61">
        <v>0.95099911366380918</v>
      </c>
      <c r="I433" s="62">
        <v>7.9308640551868006E-3</v>
      </c>
      <c r="J433" s="60">
        <v>1</v>
      </c>
    </row>
    <row r="434" spans="1:10">
      <c r="A434" s="4"/>
      <c r="B434" t="s">
        <v>2091</v>
      </c>
      <c r="C434" t="s">
        <v>2092</v>
      </c>
      <c r="D434" s="3" t="s">
        <v>218</v>
      </c>
      <c r="E434">
        <v>30018412</v>
      </c>
      <c r="F434" t="s">
        <v>921</v>
      </c>
      <c r="G434" s="1" t="s">
        <v>3420</v>
      </c>
      <c r="H434" s="63">
        <v>6.6086274865766292E-2</v>
      </c>
      <c r="I434" s="64">
        <v>0.41122426933325801</v>
      </c>
      <c r="J434" s="60">
        <v>0</v>
      </c>
    </row>
    <row r="435" spans="1:10">
      <c r="A435" s="4"/>
      <c r="B435" t="s">
        <v>1938</v>
      </c>
      <c r="C435" t="s">
        <v>1939</v>
      </c>
      <c r="D435" s="3" t="s">
        <v>102</v>
      </c>
      <c r="E435">
        <v>30018390</v>
      </c>
      <c r="F435" t="s">
        <v>907</v>
      </c>
      <c r="G435" s="1" t="s">
        <v>3110</v>
      </c>
      <c r="H435" s="61">
        <v>1.0893583421210324</v>
      </c>
      <c r="I435" s="62">
        <v>4.3205745576961599E-3</v>
      </c>
      <c r="J435" s="60">
        <v>1</v>
      </c>
    </row>
    <row r="436" spans="1:10">
      <c r="A436" s="4"/>
      <c r="B436" t="s">
        <v>2205</v>
      </c>
      <c r="C436" t="s">
        <v>2206</v>
      </c>
      <c r="D436" s="3" t="s">
        <v>281</v>
      </c>
      <c r="E436">
        <v>30018387</v>
      </c>
      <c r="F436" t="s">
        <v>905</v>
      </c>
      <c r="G436" s="1" t="s">
        <v>3421</v>
      </c>
      <c r="H436" s="63">
        <v>0.49379535501292227</v>
      </c>
      <c r="I436" s="64">
        <v>0.15789024206646199</v>
      </c>
      <c r="J436" s="60">
        <v>0</v>
      </c>
    </row>
    <row r="437" spans="1:10">
      <c r="A437" s="4"/>
      <c r="B437" t="s">
        <v>1979</v>
      </c>
      <c r="C437" t="s">
        <v>1980</v>
      </c>
      <c r="D437" s="3" t="s">
        <v>179</v>
      </c>
      <c r="E437">
        <v>30018407</v>
      </c>
      <c r="F437" t="s">
        <v>920</v>
      </c>
      <c r="G437" s="1" t="s">
        <v>3111</v>
      </c>
      <c r="H437" s="61">
        <v>0.77865001293413183</v>
      </c>
      <c r="I437" s="62">
        <v>1.1831360030341E-2</v>
      </c>
      <c r="J437" s="60">
        <v>1</v>
      </c>
    </row>
    <row r="438" spans="1:10">
      <c r="A438" s="4"/>
      <c r="B438" t="s">
        <v>2334</v>
      </c>
      <c r="C438" t="s">
        <v>2335</v>
      </c>
      <c r="D438" s="3" t="s">
        <v>320</v>
      </c>
      <c r="E438">
        <v>30018396</v>
      </c>
      <c r="F438" t="s">
        <v>912</v>
      </c>
      <c r="G438" s="1" t="s">
        <v>3112</v>
      </c>
      <c r="H438" s="63">
        <v>1.1230149507290288</v>
      </c>
      <c r="I438" s="64">
        <v>4.0591881162424402E-3</v>
      </c>
      <c r="J438" s="60">
        <v>1</v>
      </c>
    </row>
    <row r="439" spans="1:10">
      <c r="A439" s="4"/>
      <c r="B439" t="s">
        <v>1706</v>
      </c>
      <c r="C439" t="s">
        <v>1707</v>
      </c>
      <c r="D439" s="3" t="s">
        <v>18</v>
      </c>
      <c r="E439">
        <v>30021928</v>
      </c>
      <c r="F439" t="s">
        <v>1299</v>
      </c>
      <c r="G439" s="1" t="s">
        <v>3113</v>
      </c>
      <c r="H439" s="61">
        <v>0.63185707579672501</v>
      </c>
      <c r="I439" s="62">
        <v>7.8683602181089992E-3</v>
      </c>
      <c r="J439" s="60">
        <v>1</v>
      </c>
    </row>
    <row r="440" spans="1:10">
      <c r="A440" s="4"/>
      <c r="B440" t="s">
        <v>2243</v>
      </c>
      <c r="C440" t="s">
        <v>2244</v>
      </c>
      <c r="D440" s="3" t="s">
        <v>255</v>
      </c>
      <c r="E440">
        <v>30022648</v>
      </c>
      <c r="F440" t="s">
        <v>1489</v>
      </c>
      <c r="G440" s="1" t="s">
        <v>3422</v>
      </c>
      <c r="H440" s="63">
        <v>0.71887053832781878</v>
      </c>
      <c r="I440" s="64">
        <v>5.0308305716421101E-2</v>
      </c>
      <c r="J440" s="60">
        <v>0</v>
      </c>
    </row>
    <row r="441" spans="1:10">
      <c r="A441" s="4"/>
      <c r="B441" t="s">
        <v>1800</v>
      </c>
      <c r="C441" t="s">
        <v>1801</v>
      </c>
      <c r="D441" s="3" t="s">
        <v>70</v>
      </c>
      <c r="E441">
        <v>30022519</v>
      </c>
      <c r="F441" t="s">
        <v>1459</v>
      </c>
      <c r="G441" s="1" t="s">
        <v>3114</v>
      </c>
      <c r="H441" s="61">
        <v>1.0586066942548498</v>
      </c>
      <c r="I441" s="62">
        <v>7.9158535918744007E-3</v>
      </c>
      <c r="J441" s="60">
        <v>1</v>
      </c>
    </row>
    <row r="442" spans="1:10">
      <c r="A442" s="4"/>
      <c r="B442" t="s">
        <v>2009</v>
      </c>
      <c r="C442" t="s">
        <v>2010</v>
      </c>
      <c r="D442" s="3" t="s">
        <v>186</v>
      </c>
      <c r="E442">
        <v>30018385</v>
      </c>
      <c r="F442" t="s">
        <v>903</v>
      </c>
      <c r="G442" s="1" t="s">
        <v>3423</v>
      </c>
      <c r="H442" s="63">
        <v>0.57240694435176853</v>
      </c>
      <c r="I442" s="64">
        <v>6.4788294127042206E-2</v>
      </c>
      <c r="J442" s="60">
        <v>0</v>
      </c>
    </row>
    <row r="443" spans="1:10">
      <c r="A443" s="4"/>
      <c r="B443" t="s">
        <v>1910</v>
      </c>
      <c r="C443" t="s">
        <v>1911</v>
      </c>
      <c r="D443" s="3" t="s">
        <v>93</v>
      </c>
      <c r="E443">
        <v>30018382</v>
      </c>
      <c r="F443" t="s">
        <v>901</v>
      </c>
      <c r="G443" s="1" t="s">
        <v>3115</v>
      </c>
      <c r="H443" s="61">
        <v>1.036579483492541</v>
      </c>
      <c r="I443" s="62">
        <v>4.0570366004885703E-3</v>
      </c>
      <c r="J443" s="60">
        <v>1</v>
      </c>
    </row>
    <row r="444" spans="1:10">
      <c r="A444" s="4"/>
      <c r="B444" t="s">
        <v>1712</v>
      </c>
      <c r="C444" t="s">
        <v>1713</v>
      </c>
      <c r="D444" s="3" t="s">
        <v>22</v>
      </c>
      <c r="E444">
        <v>30021915</v>
      </c>
      <c r="F444" t="s">
        <v>1290</v>
      </c>
      <c r="G444" s="1" t="s">
        <v>3424</v>
      </c>
      <c r="H444" s="63">
        <v>2.8546980912665609E-2</v>
      </c>
      <c r="I444" s="64">
        <v>0.46008143562025999</v>
      </c>
      <c r="J444" s="60">
        <v>0</v>
      </c>
    </row>
    <row r="445" spans="1:10">
      <c r="A445" s="4"/>
      <c r="B445" t="s">
        <v>1689</v>
      </c>
      <c r="C445" t="s">
        <v>1690</v>
      </c>
      <c r="D445" s="3" t="s">
        <v>14</v>
      </c>
      <c r="E445">
        <v>30018386</v>
      </c>
      <c r="F445" t="s">
        <v>904</v>
      </c>
      <c r="G445" s="1" t="s">
        <v>3425</v>
      </c>
      <c r="H445" s="61">
        <v>0.14628514284516972</v>
      </c>
      <c r="I445" s="62">
        <v>0.264737459702516</v>
      </c>
      <c r="J445" s="60">
        <v>0</v>
      </c>
    </row>
    <row r="446" spans="1:10">
      <c r="A446" s="4"/>
      <c r="B446" t="s">
        <v>1726</v>
      </c>
      <c r="C446" t="s">
        <v>1727</v>
      </c>
      <c r="D446" s="3" t="s">
        <v>60</v>
      </c>
      <c r="E446">
        <v>30022730</v>
      </c>
      <c r="F446" t="s">
        <v>1516</v>
      </c>
      <c r="G446" s="1" t="s">
        <v>3426</v>
      </c>
      <c r="H446" s="63">
        <v>0.14513614607309372</v>
      </c>
      <c r="I446" s="64">
        <v>0.34871590087461501</v>
      </c>
      <c r="J446" s="60">
        <v>0</v>
      </c>
    </row>
    <row r="447" spans="1:10">
      <c r="A447" s="4"/>
      <c r="B447" t="s">
        <v>1718</v>
      </c>
      <c r="C447" t="s">
        <v>1719</v>
      </c>
      <c r="D447" s="3" t="s">
        <v>44</v>
      </c>
      <c r="E447">
        <v>30018397</v>
      </c>
      <c r="F447" t="s">
        <v>913</v>
      </c>
      <c r="G447" s="1" t="s">
        <v>3116</v>
      </c>
      <c r="H447" s="61">
        <v>0.78708358019743074</v>
      </c>
      <c r="I447" s="62">
        <v>1.70280343484909E-2</v>
      </c>
      <c r="J447" s="60">
        <v>1</v>
      </c>
    </row>
    <row r="448" spans="1:10">
      <c r="A448" s="4"/>
      <c r="B448" t="s">
        <v>2213</v>
      </c>
      <c r="C448" t="s">
        <v>2214</v>
      </c>
      <c r="D448" s="3" t="s">
        <v>167</v>
      </c>
      <c r="E448">
        <v>30018376</v>
      </c>
      <c r="F448" t="s">
        <v>895</v>
      </c>
      <c r="G448" s="1" t="s">
        <v>3117</v>
      </c>
      <c r="H448" s="63">
        <v>0.94400860900608363</v>
      </c>
      <c r="I448" s="64">
        <v>6.2958195619851297E-3</v>
      </c>
      <c r="J448" s="60">
        <v>1</v>
      </c>
    </row>
    <row r="449" spans="1:10">
      <c r="A449" s="4"/>
      <c r="B449" t="s">
        <v>1805</v>
      </c>
      <c r="C449" t="s">
        <v>1806</v>
      </c>
      <c r="D449" s="3" t="s">
        <v>78</v>
      </c>
      <c r="E449">
        <v>30018394</v>
      </c>
      <c r="F449" t="s">
        <v>910</v>
      </c>
      <c r="G449" s="1" t="s">
        <v>3118</v>
      </c>
      <c r="H449" s="61">
        <v>1.1871767133527431</v>
      </c>
      <c r="I449" s="62">
        <v>3.0718768079978E-3</v>
      </c>
      <c r="J449" s="60">
        <v>1</v>
      </c>
    </row>
    <row r="450" spans="1:10">
      <c r="A450" s="4"/>
      <c r="B450" t="s">
        <v>2687</v>
      </c>
      <c r="C450" t="s">
        <v>2688</v>
      </c>
      <c r="D450" s="3" t="s">
        <v>459</v>
      </c>
      <c r="E450">
        <v>30018413</v>
      </c>
      <c r="F450" t="s">
        <v>922</v>
      </c>
      <c r="G450" s="1" t="s">
        <v>3427</v>
      </c>
      <c r="H450" s="63">
        <v>0.85322866614401283</v>
      </c>
      <c r="I450" s="64">
        <v>9.9620088369384102E-2</v>
      </c>
      <c r="J450" s="60">
        <v>0</v>
      </c>
    </row>
    <row r="451" spans="1:10">
      <c r="A451" s="4"/>
      <c r="B451" t="s">
        <v>1959</v>
      </c>
      <c r="C451" t="s">
        <v>1960</v>
      </c>
      <c r="D451" s="3" t="s">
        <v>242</v>
      </c>
      <c r="E451">
        <v>30018379</v>
      </c>
      <c r="F451" t="s">
        <v>898</v>
      </c>
      <c r="G451" s="1" t="s">
        <v>3119</v>
      </c>
      <c r="H451" s="61">
        <v>1.0759390213169051</v>
      </c>
      <c r="I451" s="62">
        <v>1.23301683023378E-2</v>
      </c>
      <c r="J451" s="60">
        <v>1</v>
      </c>
    </row>
    <row r="452" spans="1:10">
      <c r="A452" s="4"/>
      <c r="B452" t="s">
        <v>2050</v>
      </c>
      <c r="C452" t="s">
        <v>2051</v>
      </c>
      <c r="D452" s="3" t="s">
        <v>117</v>
      </c>
      <c r="E452">
        <v>30018405</v>
      </c>
      <c r="F452" t="s">
        <v>918</v>
      </c>
      <c r="G452" s="1" t="s">
        <v>3120</v>
      </c>
      <c r="H452" s="63">
        <v>1.1124106774761113</v>
      </c>
      <c r="I452" s="64">
        <v>1.40277645550463E-2</v>
      </c>
      <c r="J452" s="60">
        <v>1</v>
      </c>
    </row>
    <row r="453" spans="1:10">
      <c r="A453" s="4"/>
      <c r="B453" t="s">
        <v>2463</v>
      </c>
      <c r="C453" t="s">
        <v>2464</v>
      </c>
      <c r="D453" s="3" t="s">
        <v>349</v>
      </c>
      <c r="E453">
        <v>30018375</v>
      </c>
      <c r="F453" t="s">
        <v>894</v>
      </c>
      <c r="G453" s="1" t="s">
        <v>3121</v>
      </c>
      <c r="H453" s="61">
        <v>1.4461414681357083</v>
      </c>
      <c r="I453" s="62">
        <v>2.2170137306392699E-3</v>
      </c>
      <c r="J453" s="60">
        <v>1</v>
      </c>
    </row>
    <row r="454" spans="1:10">
      <c r="A454" s="4"/>
      <c r="B454" t="s">
        <v>1772</v>
      </c>
      <c r="C454" t="s">
        <v>1773</v>
      </c>
      <c r="D454" s="3" t="s">
        <v>53</v>
      </c>
      <c r="E454">
        <v>30018404</v>
      </c>
      <c r="F454" t="s">
        <v>917</v>
      </c>
      <c r="G454" s="1" t="s">
        <v>3122</v>
      </c>
      <c r="H454" s="63">
        <v>0.66385495510225889</v>
      </c>
      <c r="I454" s="64">
        <v>3.7510351224561603E-2</v>
      </c>
      <c r="J454" s="60">
        <v>1</v>
      </c>
    </row>
    <row r="455" spans="1:10">
      <c r="A455" s="4"/>
      <c r="B455" t="s">
        <v>2764</v>
      </c>
      <c r="C455" t="s">
        <v>2765</v>
      </c>
      <c r="D455" s="3" t="s">
        <v>837</v>
      </c>
      <c r="E455">
        <v>30018393</v>
      </c>
      <c r="F455" t="s">
        <v>909</v>
      </c>
      <c r="G455" s="1" t="s">
        <v>3428</v>
      </c>
      <c r="H455" s="61">
        <v>-0.22400248698136482</v>
      </c>
      <c r="I455" s="62">
        <v>0.237454035262536</v>
      </c>
      <c r="J455" s="60">
        <v>0</v>
      </c>
    </row>
    <row r="456" spans="1:10">
      <c r="A456" s="4"/>
      <c r="B456" t="s">
        <v>2460</v>
      </c>
      <c r="C456" t="s">
        <v>2461</v>
      </c>
      <c r="D456" s="3" t="s">
        <v>378</v>
      </c>
      <c r="E456">
        <v>30021897</v>
      </c>
      <c r="F456" t="s">
        <v>1278</v>
      </c>
      <c r="G456" s="1" t="s">
        <v>3429</v>
      </c>
      <c r="H456" s="63">
        <v>0.59616898464448853</v>
      </c>
      <c r="I456" s="64">
        <v>0.16769830745661299</v>
      </c>
      <c r="J456" s="60">
        <v>0</v>
      </c>
    </row>
    <row r="457" spans="1:10">
      <c r="A457" s="4"/>
      <c r="B457" t="s">
        <v>2063</v>
      </c>
      <c r="C457" t="s">
        <v>2064</v>
      </c>
      <c r="D457" s="3" t="s">
        <v>273</v>
      </c>
      <c r="E457">
        <v>30018389</v>
      </c>
      <c r="F457" t="s">
        <v>906</v>
      </c>
      <c r="G457" s="1" t="s">
        <v>3430</v>
      </c>
      <c r="H457" s="61">
        <v>0.20751184070356699</v>
      </c>
      <c r="I457" s="62">
        <v>0.31534229503341299</v>
      </c>
      <c r="J457" s="60">
        <v>0</v>
      </c>
    </row>
    <row r="458" spans="1:10">
      <c r="A458" s="4"/>
      <c r="B458" t="s">
        <v>1841</v>
      </c>
      <c r="C458" t="s">
        <v>1842</v>
      </c>
      <c r="D458" s="3" t="s">
        <v>57</v>
      </c>
      <c r="E458">
        <v>30023498</v>
      </c>
      <c r="F458" t="s">
        <v>1663</v>
      </c>
      <c r="G458" s="1" t="s">
        <v>3123</v>
      </c>
      <c r="H458" s="63">
        <v>0.77852976385959272</v>
      </c>
      <c r="I458" s="64">
        <v>8.7683942040921101E-3</v>
      </c>
      <c r="J458" s="60">
        <v>1</v>
      </c>
    </row>
    <row r="459" spans="1:10">
      <c r="A459" s="4"/>
      <c r="B459" t="s">
        <v>2227</v>
      </c>
      <c r="C459" t="s">
        <v>2228</v>
      </c>
      <c r="D459" s="3" t="s">
        <v>284</v>
      </c>
      <c r="E459">
        <v>30018399</v>
      </c>
      <c r="F459" t="s">
        <v>914</v>
      </c>
      <c r="G459" s="1" t="s">
        <v>3124</v>
      </c>
      <c r="H459" s="61">
        <v>1.0467165779386876</v>
      </c>
      <c r="I459" s="62">
        <v>2.94079998092691E-3</v>
      </c>
      <c r="J459" s="60">
        <v>1</v>
      </c>
    </row>
    <row r="460" spans="1:10">
      <c r="A460" s="4"/>
      <c r="B460" t="s">
        <v>1790</v>
      </c>
      <c r="C460" t="s">
        <v>1791</v>
      </c>
      <c r="D460" s="3" t="s">
        <v>31</v>
      </c>
      <c r="E460">
        <v>30019646</v>
      </c>
      <c r="F460" t="s">
        <v>1083</v>
      </c>
      <c r="G460" s="1" t="s">
        <v>3431</v>
      </c>
      <c r="H460" s="63">
        <v>5.3898213277795155E-2</v>
      </c>
      <c r="I460" s="64">
        <v>0.40277692355134398</v>
      </c>
      <c r="J460" s="60">
        <v>0</v>
      </c>
    </row>
    <row r="461" spans="1:10">
      <c r="A461" s="4"/>
      <c r="B461" t="s">
        <v>2579</v>
      </c>
      <c r="C461" t="s">
        <v>2580</v>
      </c>
      <c r="D461" s="3" t="s">
        <v>348</v>
      </c>
      <c r="E461">
        <v>30021932</v>
      </c>
      <c r="F461" t="s">
        <v>1301</v>
      </c>
      <c r="G461" s="1" t="s">
        <v>3125</v>
      </c>
      <c r="H461" s="61">
        <v>1.1618951396594484</v>
      </c>
      <c r="I461" s="62">
        <v>2.38078002581696E-3</v>
      </c>
      <c r="J461" s="60">
        <v>1</v>
      </c>
    </row>
    <row r="462" spans="1:10" s="4" customFormat="1">
      <c r="B462" s="7"/>
      <c r="C462" s="7"/>
      <c r="D462" s="7"/>
      <c r="E462" s="8"/>
      <c r="F462" s="8"/>
      <c r="G462" s="10" t="s">
        <v>3718</v>
      </c>
      <c r="H462" s="63"/>
      <c r="I462" s="64"/>
      <c r="J462" s="60"/>
    </row>
    <row r="463" spans="1:10">
      <c r="A463" s="4"/>
      <c r="B463" t="s">
        <v>1708</v>
      </c>
      <c r="C463" t="s">
        <v>2831</v>
      </c>
      <c r="D463" s="3" t="s">
        <v>613</v>
      </c>
      <c r="E463">
        <v>30020154</v>
      </c>
      <c r="F463" t="s">
        <v>1152</v>
      </c>
      <c r="G463" s="1" t="s">
        <v>3432</v>
      </c>
      <c r="H463" s="61">
        <v>0.63814294392810544</v>
      </c>
      <c r="I463" s="62" t="s">
        <v>2971</v>
      </c>
      <c r="J463" s="60">
        <v>0</v>
      </c>
    </row>
    <row r="464" spans="1:10">
      <c r="A464" s="4"/>
      <c r="B464" t="s">
        <v>1708</v>
      </c>
      <c r="C464" t="s">
        <v>2550</v>
      </c>
      <c r="D464" s="3" t="s">
        <v>522</v>
      </c>
      <c r="E464">
        <v>30022180</v>
      </c>
      <c r="F464" t="s">
        <v>1370</v>
      </c>
      <c r="G464" s="1" t="s">
        <v>3432</v>
      </c>
      <c r="H464" s="63">
        <v>0.34605772977747368</v>
      </c>
      <c r="I464" s="64">
        <v>0.16258277262603099</v>
      </c>
      <c r="J464" s="60">
        <v>0</v>
      </c>
    </row>
    <row r="465" spans="1:10">
      <c r="A465" s="4"/>
      <c r="B465" t="s">
        <v>1708</v>
      </c>
      <c r="C465" t="s">
        <v>2570</v>
      </c>
      <c r="D465" s="3" t="s">
        <v>448</v>
      </c>
      <c r="E465">
        <v>30022408</v>
      </c>
      <c r="F465" t="s">
        <v>1427</v>
      </c>
      <c r="G465" s="1" t="s">
        <v>3433</v>
      </c>
      <c r="H465" s="61">
        <v>0.18379814235396252</v>
      </c>
      <c r="I465" s="62">
        <v>0.31308189126166702</v>
      </c>
      <c r="J465" s="60">
        <v>0</v>
      </c>
    </row>
    <row r="466" spans="1:10">
      <c r="A466" s="4"/>
      <c r="B466" t="s">
        <v>1708</v>
      </c>
      <c r="C466" t="s">
        <v>2569</v>
      </c>
      <c r="D466" s="3" t="s">
        <v>375</v>
      </c>
      <c r="E466">
        <v>30022518</v>
      </c>
      <c r="F466" t="s">
        <v>1458</v>
      </c>
      <c r="G466" s="1" t="s">
        <v>3434</v>
      </c>
      <c r="H466" s="63">
        <v>-2.6029011621974164E-2</v>
      </c>
      <c r="I466" s="64">
        <v>0.47901896909217601</v>
      </c>
      <c r="J466" s="60">
        <v>0</v>
      </c>
    </row>
    <row r="467" spans="1:10">
      <c r="A467" s="4"/>
      <c r="B467" t="s">
        <v>1708</v>
      </c>
      <c r="C467" t="s">
        <v>2826</v>
      </c>
      <c r="D467" s="3" t="s">
        <v>673</v>
      </c>
      <c r="E467">
        <v>30022758</v>
      </c>
      <c r="F467" t="s">
        <v>1522</v>
      </c>
      <c r="G467" s="1" t="s">
        <v>3432</v>
      </c>
      <c r="H467" s="61">
        <v>0.68081024308988736</v>
      </c>
      <c r="I467" s="62" t="s">
        <v>2971</v>
      </c>
      <c r="J467" s="60">
        <v>0</v>
      </c>
    </row>
    <row r="468" spans="1:10">
      <c r="A468" s="4"/>
      <c r="B468" t="s">
        <v>1708</v>
      </c>
      <c r="C468" t="s">
        <v>1873</v>
      </c>
      <c r="D468" s="3" t="s">
        <v>94</v>
      </c>
      <c r="E468">
        <v>30023223</v>
      </c>
      <c r="F468" t="s">
        <v>1599</v>
      </c>
      <c r="G468" s="1" t="s">
        <v>3126</v>
      </c>
      <c r="H468" s="63">
        <v>1.7234118559990395</v>
      </c>
      <c r="I468" s="64">
        <v>2.6270424771451399E-5</v>
      </c>
      <c r="J468" s="60">
        <v>1</v>
      </c>
    </row>
    <row r="469" spans="1:10">
      <c r="A469" s="4"/>
      <c r="B469" t="s">
        <v>1708</v>
      </c>
      <c r="C469" t="s">
        <v>2141</v>
      </c>
      <c r="D469" s="3" t="s">
        <v>236</v>
      </c>
      <c r="E469">
        <v>30023360</v>
      </c>
      <c r="F469" t="s">
        <v>1623</v>
      </c>
      <c r="G469" s="1" t="s">
        <v>3435</v>
      </c>
      <c r="H469" s="61">
        <v>0.22546185028578306</v>
      </c>
      <c r="I469" s="62">
        <v>0.11266470195631401</v>
      </c>
      <c r="J469" s="60">
        <v>0</v>
      </c>
    </row>
    <row r="470" spans="1:10">
      <c r="A470" s="4"/>
      <c r="B470" t="s">
        <v>2001</v>
      </c>
      <c r="C470" t="s">
        <v>2002</v>
      </c>
      <c r="D470" s="3" t="s">
        <v>205</v>
      </c>
      <c r="E470">
        <v>30019652</v>
      </c>
      <c r="F470" t="s">
        <v>1084</v>
      </c>
      <c r="G470" s="1" t="s">
        <v>3436</v>
      </c>
      <c r="H470" s="63">
        <v>-0.34134567767565849</v>
      </c>
      <c r="I470" s="64">
        <v>0.118813355925136</v>
      </c>
      <c r="J470" s="60">
        <v>0</v>
      </c>
    </row>
    <row r="471" spans="1:10">
      <c r="A471" s="4"/>
      <c r="B471" t="s">
        <v>2588</v>
      </c>
      <c r="C471" t="s">
        <v>2589</v>
      </c>
      <c r="D471" s="3" t="s">
        <v>735</v>
      </c>
      <c r="E471">
        <v>30022557</v>
      </c>
      <c r="F471" t="s">
        <v>1471</v>
      </c>
      <c r="G471" s="1" t="s">
        <v>3437</v>
      </c>
      <c r="H471" s="61">
        <v>-0.54880344412748594</v>
      </c>
      <c r="I471" s="62">
        <v>5.5369850049432401E-2</v>
      </c>
      <c r="J471" s="60">
        <v>0</v>
      </c>
    </row>
    <row r="472" spans="1:10">
      <c r="A472" s="4"/>
      <c r="B472" t="s">
        <v>2287</v>
      </c>
      <c r="C472" t="s">
        <v>2288</v>
      </c>
      <c r="D472" s="3" t="s">
        <v>365</v>
      </c>
      <c r="E472">
        <v>30021912</v>
      </c>
      <c r="F472" t="s">
        <v>1287</v>
      </c>
      <c r="G472" s="1" t="s">
        <v>3438</v>
      </c>
      <c r="H472" s="63">
        <v>0.98529557732279383</v>
      </c>
      <c r="I472" s="64">
        <v>8.5205847280339697E-2</v>
      </c>
      <c r="J472" s="60">
        <v>0</v>
      </c>
    </row>
    <row r="473" spans="1:10">
      <c r="A473" s="4"/>
      <c r="B473" t="s">
        <v>2536</v>
      </c>
      <c r="C473" t="s">
        <v>2537</v>
      </c>
      <c r="D473" s="3" t="s">
        <v>604</v>
      </c>
      <c r="E473">
        <v>30018312</v>
      </c>
      <c r="F473" t="s">
        <v>863</v>
      </c>
      <c r="G473" s="1" t="s">
        <v>3439</v>
      </c>
      <c r="H473" s="61">
        <v>-0.15172499922707683</v>
      </c>
      <c r="I473" s="62">
        <v>0.28411700233653597</v>
      </c>
      <c r="J473" s="60">
        <v>0</v>
      </c>
    </row>
    <row r="474" spans="1:10">
      <c r="A474" s="4"/>
      <c r="B474" t="s">
        <v>2435</v>
      </c>
      <c r="C474" t="s">
        <v>2436</v>
      </c>
      <c r="D474" s="3" t="s">
        <v>634</v>
      </c>
      <c r="E474">
        <v>30023221</v>
      </c>
      <c r="F474" t="s">
        <v>1597</v>
      </c>
      <c r="G474" s="1" t="s">
        <v>3440</v>
      </c>
      <c r="H474" s="63">
        <v>-0.15996118374693161</v>
      </c>
      <c r="I474" s="64">
        <v>0.36111234225607602</v>
      </c>
      <c r="J474" s="60">
        <v>0</v>
      </c>
    </row>
    <row r="475" spans="1:10">
      <c r="A475" s="4"/>
      <c r="B475" t="s">
        <v>2750</v>
      </c>
      <c r="C475" t="s">
        <v>2751</v>
      </c>
      <c r="D475" s="3" t="s">
        <v>626</v>
      </c>
      <c r="E475">
        <v>30022391</v>
      </c>
      <c r="F475" t="s">
        <v>1422</v>
      </c>
      <c r="G475" s="1" t="s">
        <v>3441</v>
      </c>
      <c r="H475" s="61">
        <v>-1.3247892091502698E-2</v>
      </c>
      <c r="I475" s="62">
        <v>0.484564549258719</v>
      </c>
      <c r="J475" s="60">
        <v>0</v>
      </c>
    </row>
    <row r="476" spans="1:10">
      <c r="A476" s="4"/>
      <c r="B476" t="s">
        <v>2683</v>
      </c>
      <c r="C476" t="s">
        <v>2684</v>
      </c>
      <c r="D476" s="3" t="s">
        <v>490</v>
      </c>
      <c r="E476">
        <v>30021900</v>
      </c>
      <c r="F476" t="s">
        <v>1281</v>
      </c>
      <c r="G476" s="1" t="s">
        <v>3127</v>
      </c>
      <c r="H476" s="63">
        <v>1.1312408979730493</v>
      </c>
      <c r="I476" s="64">
        <v>6.9043732409642903E-3</v>
      </c>
      <c r="J476" s="60">
        <v>1</v>
      </c>
    </row>
    <row r="477" spans="1:10">
      <c r="A477" s="4"/>
      <c r="B477" t="s">
        <v>2315</v>
      </c>
      <c r="C477" t="s">
        <v>2316</v>
      </c>
      <c r="D477" s="3" t="s">
        <v>542</v>
      </c>
      <c r="E477">
        <v>30021926</v>
      </c>
      <c r="F477" t="s">
        <v>1298</v>
      </c>
      <c r="G477" s="1" t="s">
        <v>3442</v>
      </c>
      <c r="H477" s="61">
        <v>0.64069192171241407</v>
      </c>
      <c r="I477" s="62">
        <v>0.11234892758107599</v>
      </c>
      <c r="J477" s="60">
        <v>0</v>
      </c>
    </row>
    <row r="478" spans="1:10">
      <c r="A478" s="4"/>
      <c r="B478" t="s">
        <v>2671</v>
      </c>
      <c r="C478" t="s">
        <v>2672</v>
      </c>
      <c r="D478" s="3" t="s">
        <v>746</v>
      </c>
      <c r="E478">
        <v>30021953</v>
      </c>
      <c r="F478" t="s">
        <v>1313</v>
      </c>
      <c r="G478" s="1" t="s">
        <v>3128</v>
      </c>
      <c r="H478" s="63">
        <v>-0.65651263680527139</v>
      </c>
      <c r="I478" s="64">
        <v>4.9756204919486598E-3</v>
      </c>
      <c r="J478" s="60">
        <v>1</v>
      </c>
    </row>
    <row r="479" spans="1:10">
      <c r="A479" s="4"/>
      <c r="B479" t="s">
        <v>2772</v>
      </c>
      <c r="C479" t="s">
        <v>2773</v>
      </c>
      <c r="D479" s="3" t="s">
        <v>572</v>
      </c>
      <c r="E479">
        <v>30023165</v>
      </c>
      <c r="F479" t="s">
        <v>1582</v>
      </c>
      <c r="G479" s="1" t="s">
        <v>3443</v>
      </c>
      <c r="H479" s="61">
        <v>0.5863267287154531</v>
      </c>
      <c r="I479" s="62">
        <v>0.10933571754571</v>
      </c>
      <c r="J479" s="60">
        <v>0</v>
      </c>
    </row>
    <row r="480" spans="1:10" s="4" customFormat="1">
      <c r="B480" s="7"/>
      <c r="C480" s="7"/>
      <c r="D480" s="7"/>
      <c r="E480" s="8"/>
      <c r="F480" s="8"/>
      <c r="G480" s="11" t="s">
        <v>3719</v>
      </c>
      <c r="H480" s="63"/>
      <c r="I480" s="64"/>
      <c r="J480" s="60"/>
    </row>
    <row r="481" spans="1:10">
      <c r="A481" s="4"/>
      <c r="B481" t="s">
        <v>1708</v>
      </c>
      <c r="C481" t="s">
        <v>2079</v>
      </c>
      <c r="D481" s="3" t="s">
        <v>211</v>
      </c>
      <c r="E481">
        <v>30018290</v>
      </c>
      <c r="F481" t="s">
        <v>859</v>
      </c>
      <c r="G481" s="1" t="s">
        <v>3129</v>
      </c>
      <c r="H481" s="61">
        <v>-0.33621071292220095</v>
      </c>
      <c r="I481" s="62">
        <v>4.4520794002717398E-2</v>
      </c>
      <c r="J481" s="60">
        <v>1</v>
      </c>
    </row>
    <row r="482" spans="1:10">
      <c r="A482" s="4"/>
      <c r="B482" t="s">
        <v>1708</v>
      </c>
      <c r="C482" t="s">
        <v>2252</v>
      </c>
      <c r="D482" s="3" t="s">
        <v>405</v>
      </c>
      <c r="E482">
        <v>30018647</v>
      </c>
      <c r="F482" t="s">
        <v>971</v>
      </c>
      <c r="G482" s="1" t="s">
        <v>3130</v>
      </c>
      <c r="H482" s="63">
        <v>-0.61976292450606751</v>
      </c>
      <c r="I482" s="64">
        <v>7.68508855054084E-3</v>
      </c>
      <c r="J482" s="60">
        <v>1</v>
      </c>
    </row>
    <row r="483" spans="1:10">
      <c r="A483" s="4"/>
      <c r="B483" t="s">
        <v>1708</v>
      </c>
      <c r="C483" t="s">
        <v>2940</v>
      </c>
      <c r="D483" s="3" t="s">
        <v>2927</v>
      </c>
      <c r="E483" t="s">
        <v>1672</v>
      </c>
      <c r="F483" t="s">
        <v>2928</v>
      </c>
      <c r="G483" s="1" t="s">
        <v>649</v>
      </c>
      <c r="H483" s="61">
        <v>0.26205818931972763</v>
      </c>
      <c r="I483" s="62">
        <v>0.18629085207650001</v>
      </c>
      <c r="J483" s="60">
        <v>0</v>
      </c>
    </row>
    <row r="484" spans="1:10">
      <c r="A484" s="4"/>
      <c r="B484" t="s">
        <v>1708</v>
      </c>
      <c r="C484" t="s">
        <v>2939</v>
      </c>
      <c r="D484" t="s">
        <v>2943</v>
      </c>
      <c r="E484" t="s">
        <v>1672</v>
      </c>
      <c r="F484" s="3" t="s">
        <v>2942</v>
      </c>
      <c r="G484" t="s">
        <v>799</v>
      </c>
      <c r="H484" s="63">
        <v>-0.70286156809811406</v>
      </c>
      <c r="I484" s="64">
        <v>8.5565100894298099E-2</v>
      </c>
      <c r="J484" s="60">
        <v>0</v>
      </c>
    </row>
    <row r="485" spans="1:10">
      <c r="A485" s="4"/>
      <c r="B485" t="s">
        <v>1708</v>
      </c>
      <c r="C485" t="s">
        <v>2505</v>
      </c>
      <c r="D485" s="3" t="s">
        <v>639</v>
      </c>
      <c r="E485">
        <v>30021864</v>
      </c>
      <c r="F485" t="s">
        <v>1258</v>
      </c>
      <c r="G485" s="1" t="s">
        <v>3444</v>
      </c>
      <c r="H485" s="61">
        <v>0.2793423933450061</v>
      </c>
      <c r="I485" s="62">
        <v>0.28470378103058402</v>
      </c>
      <c r="J485" s="60">
        <v>0</v>
      </c>
    </row>
    <row r="486" spans="1:10">
      <c r="A486" s="4"/>
      <c r="B486" t="s">
        <v>1708</v>
      </c>
      <c r="C486" t="s">
        <v>2525</v>
      </c>
      <c r="D486" s="3" t="s">
        <v>713</v>
      </c>
      <c r="E486">
        <v>30021920</v>
      </c>
      <c r="F486" t="s">
        <v>1294</v>
      </c>
      <c r="G486" s="1" t="s">
        <v>3445</v>
      </c>
      <c r="H486" s="63">
        <v>-0.67388942150860653</v>
      </c>
      <c r="I486" s="64">
        <v>6.2052954497662099E-2</v>
      </c>
      <c r="J486" s="60">
        <v>0</v>
      </c>
    </row>
    <row r="487" spans="1:10">
      <c r="A487" s="4"/>
      <c r="B487" t="s">
        <v>1708</v>
      </c>
      <c r="C487" t="s">
        <v>1963</v>
      </c>
      <c r="D487" s="3" t="s">
        <v>161</v>
      </c>
      <c r="E487">
        <v>30022732</v>
      </c>
      <c r="F487" t="s">
        <v>1517</v>
      </c>
      <c r="G487" s="1" t="s">
        <v>3446</v>
      </c>
      <c r="H487" s="61">
        <v>-0.24774594549391846</v>
      </c>
      <c r="I487" s="62">
        <v>5.5841115102411298E-2</v>
      </c>
      <c r="J487" s="60">
        <v>0</v>
      </c>
    </row>
    <row r="488" spans="1:10">
      <c r="A488" s="4"/>
      <c r="B488" t="s">
        <v>1708</v>
      </c>
      <c r="C488" t="s">
        <v>2934</v>
      </c>
      <c r="D488" t="s">
        <v>2952</v>
      </c>
      <c r="E488" t="s">
        <v>1672</v>
      </c>
      <c r="F488" s="3" t="s">
        <v>2951</v>
      </c>
      <c r="G488" t="s">
        <v>432</v>
      </c>
      <c r="H488" s="63">
        <v>-1.0589421295211718</v>
      </c>
      <c r="I488" s="64">
        <v>1.7491684611095099E-3</v>
      </c>
      <c r="J488" s="60">
        <v>1</v>
      </c>
    </row>
    <row r="489" spans="1:10">
      <c r="A489" s="4"/>
      <c r="B489" t="s">
        <v>1839</v>
      </c>
      <c r="C489" t="s">
        <v>1840</v>
      </c>
      <c r="D489" s="3" t="s">
        <v>69</v>
      </c>
      <c r="E489">
        <v>30022464</v>
      </c>
      <c r="F489" t="s">
        <v>1439</v>
      </c>
      <c r="G489" s="1" t="s">
        <v>3447</v>
      </c>
      <c r="H489" s="61">
        <v>-0.32624462185079012</v>
      </c>
      <c r="I489" s="62">
        <v>7.0014363837487506E-2</v>
      </c>
      <c r="J489" s="60">
        <v>0</v>
      </c>
    </row>
    <row r="490" spans="1:10">
      <c r="A490" s="4"/>
      <c r="B490" t="s">
        <v>2065</v>
      </c>
      <c r="C490" t="s">
        <v>2066</v>
      </c>
      <c r="D490" s="3" t="s">
        <v>280</v>
      </c>
      <c r="E490">
        <v>30023394</v>
      </c>
      <c r="F490" t="s">
        <v>1636</v>
      </c>
      <c r="G490" s="1" t="s">
        <v>3131</v>
      </c>
      <c r="H490" s="63">
        <v>-1.1314665947711149</v>
      </c>
      <c r="I490" s="64">
        <v>3.3440076457003101E-5</v>
      </c>
      <c r="J490" s="60">
        <v>1</v>
      </c>
    </row>
    <row r="491" spans="1:10">
      <c r="A491" s="4"/>
      <c r="B491" t="s">
        <v>1745</v>
      </c>
      <c r="C491" t="s">
        <v>1746</v>
      </c>
      <c r="D491" s="3" t="s">
        <v>15</v>
      </c>
      <c r="E491">
        <v>30022634</v>
      </c>
      <c r="F491" t="s">
        <v>1484</v>
      </c>
      <c r="G491" s="1" t="s">
        <v>3132</v>
      </c>
      <c r="H491" s="61">
        <v>1.3491215709345825</v>
      </c>
      <c r="I491" s="62">
        <v>1.0000000000000001E-5</v>
      </c>
      <c r="J491" s="60">
        <v>1</v>
      </c>
    </row>
    <row r="492" spans="1:10">
      <c r="A492" s="4"/>
      <c r="B492" t="s">
        <v>2884</v>
      </c>
      <c r="C492" t="s">
        <v>2885</v>
      </c>
      <c r="D492" s="3" t="s">
        <v>88</v>
      </c>
      <c r="E492">
        <v>30020303</v>
      </c>
      <c r="F492" t="s">
        <v>1160</v>
      </c>
      <c r="G492" s="1" t="s">
        <v>3133</v>
      </c>
      <c r="H492" s="63">
        <v>4.8439929860346078</v>
      </c>
      <c r="I492" s="64">
        <v>1.0000000000000001E-5</v>
      </c>
      <c r="J492" s="60">
        <v>1</v>
      </c>
    </row>
    <row r="493" spans="1:10">
      <c r="A493" s="4"/>
      <c r="B493" t="s">
        <v>1863</v>
      </c>
      <c r="C493" t="s">
        <v>1864</v>
      </c>
      <c r="D493" s="3" t="s">
        <v>71</v>
      </c>
      <c r="E493">
        <v>30022478</v>
      </c>
      <c r="F493" t="s">
        <v>1444</v>
      </c>
      <c r="G493" s="1" t="s">
        <v>3133</v>
      </c>
      <c r="H493" s="61">
        <v>0.14126723474012318</v>
      </c>
      <c r="I493" s="62">
        <v>0.26669105609914001</v>
      </c>
      <c r="J493" s="60">
        <v>0</v>
      </c>
    </row>
    <row r="494" spans="1:10">
      <c r="A494" s="4"/>
      <c r="B494" t="s">
        <v>2485</v>
      </c>
      <c r="C494" t="s">
        <v>2486</v>
      </c>
      <c r="D494" s="3" t="s">
        <v>414</v>
      </c>
      <c r="E494">
        <v>30018360</v>
      </c>
      <c r="F494" t="s">
        <v>884</v>
      </c>
      <c r="G494" s="1" t="s">
        <v>3448</v>
      </c>
      <c r="H494" s="63">
        <v>-0.51919707211547961</v>
      </c>
      <c r="I494" s="64">
        <v>0.10533626827901101</v>
      </c>
      <c r="J494" s="60">
        <v>0</v>
      </c>
    </row>
    <row r="495" spans="1:10">
      <c r="A495" s="4"/>
      <c r="B495" t="s">
        <v>2625</v>
      </c>
      <c r="C495" t="s">
        <v>2626</v>
      </c>
      <c r="D495" s="3" t="s">
        <v>667</v>
      </c>
      <c r="E495">
        <v>30021954</v>
      </c>
      <c r="F495" t="s">
        <v>1314</v>
      </c>
      <c r="G495" s="1" t="s">
        <v>3449</v>
      </c>
      <c r="H495" s="61">
        <v>-0.27178763908429032</v>
      </c>
      <c r="I495" s="62">
        <v>0.160180299476744</v>
      </c>
      <c r="J495" s="60">
        <v>0</v>
      </c>
    </row>
    <row r="496" spans="1:10">
      <c r="A496" s="4"/>
      <c r="B496" t="s">
        <v>1865</v>
      </c>
      <c r="C496" t="s">
        <v>1866</v>
      </c>
      <c r="D496" s="3" t="s">
        <v>76</v>
      </c>
      <c r="E496">
        <v>30018559</v>
      </c>
      <c r="F496" t="s">
        <v>955</v>
      </c>
      <c r="G496" s="1" t="s">
        <v>3450</v>
      </c>
      <c r="H496" s="63">
        <v>-0.21118953201665336</v>
      </c>
      <c r="I496" s="64">
        <v>0.181353099606126</v>
      </c>
      <c r="J496" s="60">
        <v>0</v>
      </c>
    </row>
    <row r="497" spans="1:10">
      <c r="A497" s="4"/>
      <c r="B497" t="s">
        <v>1861</v>
      </c>
      <c r="C497" t="s">
        <v>1862</v>
      </c>
      <c r="D497" s="3" t="s">
        <v>86</v>
      </c>
      <c r="E497">
        <v>30018560</v>
      </c>
      <c r="F497" t="s">
        <v>956</v>
      </c>
      <c r="G497" s="1" t="s">
        <v>3451</v>
      </c>
      <c r="H497" s="61">
        <v>-3.4770344588587243E-2</v>
      </c>
      <c r="I497" s="62">
        <v>0.425851180034095</v>
      </c>
      <c r="J497" s="60">
        <v>0</v>
      </c>
    </row>
    <row r="498" spans="1:10">
      <c r="A498" s="4"/>
      <c r="B498" t="s">
        <v>2059</v>
      </c>
      <c r="C498" t="s">
        <v>2060</v>
      </c>
      <c r="D498" s="3" t="s">
        <v>250</v>
      </c>
      <c r="E498">
        <v>30023507</v>
      </c>
      <c r="F498" t="s">
        <v>1669</v>
      </c>
      <c r="G498" s="1" t="s">
        <v>3134</v>
      </c>
      <c r="H498" s="63">
        <v>-0.79868645786196824</v>
      </c>
      <c r="I498" s="64">
        <v>3.3669917665857002E-2</v>
      </c>
      <c r="J498" s="60">
        <v>1</v>
      </c>
    </row>
    <row r="499" spans="1:10">
      <c r="A499" s="4"/>
      <c r="B499" t="s">
        <v>1933</v>
      </c>
      <c r="C499" t="s">
        <v>1934</v>
      </c>
      <c r="D499" s="3" t="s">
        <v>152</v>
      </c>
      <c r="E499">
        <v>30018358</v>
      </c>
      <c r="F499" t="s">
        <v>883</v>
      </c>
      <c r="G499" s="1" t="s">
        <v>3452</v>
      </c>
      <c r="H499" s="61">
        <v>-0.29968370376646231</v>
      </c>
      <c r="I499" s="62">
        <v>9.8213216351652893E-2</v>
      </c>
      <c r="J499" s="60">
        <v>0</v>
      </c>
    </row>
    <row r="500" spans="1:10">
      <c r="A500" s="4"/>
      <c r="B500" t="s">
        <v>2061</v>
      </c>
      <c r="C500" t="s">
        <v>2062</v>
      </c>
      <c r="D500" s="3" t="s">
        <v>220</v>
      </c>
      <c r="E500">
        <v>30022479</v>
      </c>
      <c r="F500" t="s">
        <v>1445</v>
      </c>
      <c r="G500" s="1" t="s">
        <v>3453</v>
      </c>
      <c r="H500" s="63">
        <v>-8.3704924786012061E-2</v>
      </c>
      <c r="I500" s="64">
        <v>0.37640767737701802</v>
      </c>
      <c r="J500" s="60">
        <v>0</v>
      </c>
    </row>
    <row r="501" spans="1:10">
      <c r="A501" s="4"/>
      <c r="B501" t="s">
        <v>1894</v>
      </c>
      <c r="C501" t="s">
        <v>1895</v>
      </c>
      <c r="D501" s="3" t="s">
        <v>115</v>
      </c>
      <c r="E501">
        <v>30021984</v>
      </c>
      <c r="F501" t="s">
        <v>1327</v>
      </c>
      <c r="G501" s="1" t="s">
        <v>3135</v>
      </c>
      <c r="H501" s="61">
        <v>-0.51205463000696461</v>
      </c>
      <c r="I501" s="62">
        <v>5.6330659030066101E-3</v>
      </c>
      <c r="J501" s="60">
        <v>1</v>
      </c>
    </row>
    <row r="502" spans="1:10">
      <c r="A502" s="4"/>
      <c r="B502" t="s">
        <v>2072</v>
      </c>
      <c r="C502" t="s">
        <v>2073</v>
      </c>
      <c r="D502" s="3" t="s">
        <v>225</v>
      </c>
      <c r="E502">
        <v>30022810</v>
      </c>
      <c r="F502" t="s">
        <v>1530</v>
      </c>
      <c r="G502" s="1" t="s">
        <v>3136</v>
      </c>
      <c r="H502" s="63">
        <v>-0.64954347722776951</v>
      </c>
      <c r="I502" s="64">
        <v>4.3854479475619003E-3</v>
      </c>
      <c r="J502" s="60">
        <v>1</v>
      </c>
    </row>
    <row r="503" spans="1:10">
      <c r="A503" s="4"/>
      <c r="B503" t="s">
        <v>1900</v>
      </c>
      <c r="C503" t="s">
        <v>1901</v>
      </c>
      <c r="D503" s="3" t="s">
        <v>156</v>
      </c>
      <c r="E503">
        <v>30018348</v>
      </c>
      <c r="F503" t="s">
        <v>877</v>
      </c>
      <c r="G503" s="1" t="s">
        <v>3137</v>
      </c>
      <c r="H503" s="61">
        <v>-0.80340186778088207</v>
      </c>
      <c r="I503" s="62">
        <v>1.4529040694960299E-2</v>
      </c>
      <c r="J503" s="60">
        <v>1</v>
      </c>
    </row>
    <row r="504" spans="1:10">
      <c r="A504" s="4"/>
      <c r="B504" t="s">
        <v>2067</v>
      </c>
      <c r="C504" t="s">
        <v>2068</v>
      </c>
      <c r="D504" s="3" t="s">
        <v>254</v>
      </c>
      <c r="E504">
        <v>30018309</v>
      </c>
      <c r="F504" t="s">
        <v>862</v>
      </c>
      <c r="G504" s="1" t="s">
        <v>3138</v>
      </c>
      <c r="H504" s="63">
        <v>-0.87063907107695182</v>
      </c>
      <c r="I504" s="64">
        <v>2.0407238414849899E-2</v>
      </c>
      <c r="J504" s="60">
        <v>1</v>
      </c>
    </row>
    <row r="505" spans="1:10">
      <c r="A505" s="4"/>
      <c r="B505" t="s">
        <v>2718</v>
      </c>
      <c r="C505" t="s">
        <v>2719</v>
      </c>
      <c r="D505" s="3" t="s">
        <v>680</v>
      </c>
      <c r="E505">
        <v>30022472</v>
      </c>
      <c r="F505" t="s">
        <v>1441</v>
      </c>
      <c r="G505" s="1" t="s">
        <v>3139</v>
      </c>
      <c r="H505" s="61">
        <v>0.71322465324287643</v>
      </c>
      <c r="I505" s="62">
        <v>2.0877829204332201E-2</v>
      </c>
      <c r="J505" s="60">
        <v>1</v>
      </c>
    </row>
    <row r="506" spans="1:10">
      <c r="A506" s="4"/>
      <c r="B506" t="s">
        <v>2193</v>
      </c>
      <c r="C506" t="s">
        <v>2194</v>
      </c>
      <c r="D506" s="3" t="s">
        <v>526</v>
      </c>
      <c r="E506">
        <v>30022636</v>
      </c>
      <c r="F506" t="s">
        <v>1486</v>
      </c>
      <c r="G506" s="1" t="s">
        <v>3140</v>
      </c>
      <c r="H506" s="63">
        <v>-0.90018438266225143</v>
      </c>
      <c r="I506" s="64">
        <v>1.4540537021860299E-2</v>
      </c>
      <c r="J506" s="60">
        <v>1</v>
      </c>
    </row>
    <row r="507" spans="1:10">
      <c r="A507" s="4"/>
      <c r="B507" t="s">
        <v>2011</v>
      </c>
      <c r="C507" t="s">
        <v>2012</v>
      </c>
      <c r="D507" s="3" t="s">
        <v>141</v>
      </c>
      <c r="E507">
        <v>30022635</v>
      </c>
      <c r="F507" t="s">
        <v>1485</v>
      </c>
      <c r="G507" s="1" t="s">
        <v>3141</v>
      </c>
      <c r="H507" s="61">
        <v>-0.78053575288475951</v>
      </c>
      <c r="I507" s="62">
        <v>2.3077345377482E-2</v>
      </c>
      <c r="J507" s="60">
        <v>1</v>
      </c>
    </row>
    <row r="508" spans="1:10">
      <c r="A508" s="4"/>
      <c r="B508" t="s">
        <v>1935</v>
      </c>
      <c r="C508" t="s">
        <v>1936</v>
      </c>
      <c r="D508" s="3" t="s">
        <v>124</v>
      </c>
      <c r="E508">
        <v>30021908</v>
      </c>
      <c r="F508" t="s">
        <v>1285</v>
      </c>
      <c r="G508" s="1" t="s">
        <v>3130</v>
      </c>
      <c r="H508" s="63">
        <v>-0.40725261972983878</v>
      </c>
      <c r="I508" s="64">
        <v>0.13447465602394801</v>
      </c>
      <c r="J508" s="60">
        <v>0</v>
      </c>
    </row>
    <row r="509" spans="1:10">
      <c r="A509" s="4"/>
      <c r="B509" t="s">
        <v>2120</v>
      </c>
      <c r="C509" t="s">
        <v>2121</v>
      </c>
      <c r="D509" s="3" t="s">
        <v>396</v>
      </c>
      <c r="E509">
        <v>30022492</v>
      </c>
      <c r="F509" t="s">
        <v>1450</v>
      </c>
      <c r="G509" s="1" t="s">
        <v>3454</v>
      </c>
      <c r="H509" s="61">
        <v>-0.25444169263160438</v>
      </c>
      <c r="I509" s="62">
        <v>0.25410393852086799</v>
      </c>
      <c r="J509" s="60">
        <v>0</v>
      </c>
    </row>
    <row r="510" spans="1:10">
      <c r="A510" s="4"/>
      <c r="B510" t="s">
        <v>2094</v>
      </c>
      <c r="C510" t="s">
        <v>2095</v>
      </c>
      <c r="D510" s="3" t="s">
        <v>392</v>
      </c>
      <c r="E510">
        <v>30022651</v>
      </c>
      <c r="F510" t="s">
        <v>1491</v>
      </c>
      <c r="G510" s="1" t="s">
        <v>3455</v>
      </c>
      <c r="H510" s="63">
        <v>-0.42659406827021723</v>
      </c>
      <c r="I510" s="64">
        <v>5.8413554956410402E-2</v>
      </c>
      <c r="J510" s="60">
        <v>0</v>
      </c>
    </row>
    <row r="511" spans="1:10">
      <c r="A511" s="4"/>
      <c r="B511" t="s">
        <v>2701</v>
      </c>
      <c r="C511" t="s">
        <v>2702</v>
      </c>
      <c r="D511" s="3" t="s">
        <v>791</v>
      </c>
      <c r="E511">
        <v>30022771</v>
      </c>
      <c r="F511" t="s">
        <v>1528</v>
      </c>
      <c r="G511" s="1" t="s">
        <v>3456</v>
      </c>
      <c r="H511" s="61">
        <v>-0.49909155688556356</v>
      </c>
      <c r="I511" s="62">
        <v>0.106164002040652</v>
      </c>
      <c r="J511" s="60">
        <v>0</v>
      </c>
    </row>
    <row r="512" spans="1:10">
      <c r="A512" s="4"/>
      <c r="B512" t="s">
        <v>2277</v>
      </c>
      <c r="C512" t="s">
        <v>2278</v>
      </c>
      <c r="D512" s="3" t="s">
        <v>509</v>
      </c>
      <c r="E512">
        <v>30023508</v>
      </c>
      <c r="F512" t="s">
        <v>1670</v>
      </c>
      <c r="G512" s="1" t="s">
        <v>3457</v>
      </c>
      <c r="H512" s="63">
        <v>-0.42215076122179213</v>
      </c>
      <c r="I512" s="64">
        <v>7.4055802566522999E-2</v>
      </c>
      <c r="J512" s="60">
        <v>0</v>
      </c>
    </row>
    <row r="513" spans="1:10">
      <c r="A513" s="4"/>
      <c r="B513" t="s">
        <v>2852</v>
      </c>
      <c r="C513" t="s">
        <v>2853</v>
      </c>
      <c r="D513" s="3" t="s">
        <v>693</v>
      </c>
      <c r="E513">
        <v>30021899</v>
      </c>
      <c r="F513" t="s">
        <v>1280</v>
      </c>
      <c r="G513" s="1" t="s">
        <v>3458</v>
      </c>
      <c r="H513" s="61">
        <v>0.62183524325302153</v>
      </c>
      <c r="I513" s="62" t="s">
        <v>2971</v>
      </c>
      <c r="J513" s="60">
        <v>0</v>
      </c>
    </row>
    <row r="514" spans="1:10">
      <c r="A514" s="4"/>
      <c r="B514" t="s">
        <v>2026</v>
      </c>
      <c r="C514" t="s">
        <v>2027</v>
      </c>
      <c r="D514" s="3" t="s">
        <v>274</v>
      </c>
      <c r="E514">
        <v>30023099</v>
      </c>
      <c r="F514" t="s">
        <v>1575</v>
      </c>
      <c r="G514" s="1" t="s">
        <v>3446</v>
      </c>
      <c r="H514" s="63">
        <v>-0.44161687020497437</v>
      </c>
      <c r="I514" s="64">
        <v>7.5890926456242194E-2</v>
      </c>
      <c r="J514" s="60">
        <v>0</v>
      </c>
    </row>
    <row r="515" spans="1:10">
      <c r="A515" s="4"/>
      <c r="B515" t="s">
        <v>2014</v>
      </c>
      <c r="C515" t="s">
        <v>2015</v>
      </c>
      <c r="D515" s="3" t="s">
        <v>132</v>
      </c>
      <c r="E515">
        <v>30022546</v>
      </c>
      <c r="F515" t="s">
        <v>1466</v>
      </c>
      <c r="G515" s="1" t="s">
        <v>3142</v>
      </c>
      <c r="H515" s="61">
        <v>-1.1083121491456627</v>
      </c>
      <c r="I515" s="62">
        <v>2.3689323957016398E-2</v>
      </c>
      <c r="J515" s="60">
        <v>1</v>
      </c>
    </row>
    <row r="516" spans="1:10" s="4" customFormat="1">
      <c r="B516" s="7"/>
      <c r="C516" s="7"/>
      <c r="D516" s="7"/>
      <c r="E516" s="8"/>
      <c r="F516" s="8"/>
      <c r="G516" s="11" t="s">
        <v>3720</v>
      </c>
      <c r="H516" s="63"/>
      <c r="I516" s="64"/>
      <c r="J516" s="60"/>
    </row>
    <row r="517" spans="1:10">
      <c r="A517" s="4"/>
      <c r="B517" t="s">
        <v>1708</v>
      </c>
      <c r="C517" t="s">
        <v>2531</v>
      </c>
      <c r="D517" s="3" t="s">
        <v>564</v>
      </c>
      <c r="E517">
        <v>30018362</v>
      </c>
      <c r="F517" t="s">
        <v>885</v>
      </c>
      <c r="G517" s="1" t="s">
        <v>3459</v>
      </c>
      <c r="H517" s="61">
        <v>0.23658676580573731</v>
      </c>
      <c r="I517" s="62">
        <v>0.25075154496658097</v>
      </c>
      <c r="J517" s="60">
        <v>0</v>
      </c>
    </row>
    <row r="518" spans="1:10">
      <c r="A518" s="4"/>
      <c r="B518" t="s">
        <v>1708</v>
      </c>
      <c r="C518" t="s">
        <v>2310</v>
      </c>
      <c r="D518" s="3" t="s">
        <v>443</v>
      </c>
      <c r="E518">
        <v>30018371</v>
      </c>
      <c r="F518" t="s">
        <v>891</v>
      </c>
      <c r="G518" s="1" t="s">
        <v>3460</v>
      </c>
      <c r="H518" s="63">
        <v>0.41150179161275918</v>
      </c>
      <c r="I518" s="64">
        <v>0.22860177944831001</v>
      </c>
      <c r="J518" s="60">
        <v>0</v>
      </c>
    </row>
    <row r="519" spans="1:10">
      <c r="A519" s="4"/>
      <c r="B519" t="s">
        <v>1708</v>
      </c>
      <c r="C519" t="s">
        <v>2434</v>
      </c>
      <c r="D519" s="3" t="s">
        <v>473</v>
      </c>
      <c r="E519">
        <v>30019176</v>
      </c>
      <c r="F519" t="s">
        <v>1023</v>
      </c>
      <c r="G519" s="1" t="s">
        <v>3461</v>
      </c>
      <c r="H519" s="61">
        <v>0.29500532586103728</v>
      </c>
      <c r="I519" s="62">
        <v>0.16124299072814199</v>
      </c>
      <c r="J519" s="60">
        <v>0</v>
      </c>
    </row>
    <row r="520" spans="1:10">
      <c r="A520" s="4"/>
      <c r="B520" t="s">
        <v>1708</v>
      </c>
      <c r="C520" t="s">
        <v>2535</v>
      </c>
      <c r="D520" s="3" t="s">
        <v>584</v>
      </c>
      <c r="E520">
        <v>30019315</v>
      </c>
      <c r="F520" t="s">
        <v>1033</v>
      </c>
      <c r="G520" s="1" t="s">
        <v>3462</v>
      </c>
      <c r="H520" s="63">
        <v>-0.2932312465150021</v>
      </c>
      <c r="I520" s="64">
        <v>0.149991117574896</v>
      </c>
      <c r="J520" s="60">
        <v>0</v>
      </c>
    </row>
    <row r="521" spans="1:10">
      <c r="A521" s="4"/>
      <c r="B521" t="s">
        <v>1708</v>
      </c>
      <c r="C521" t="s">
        <v>2202</v>
      </c>
      <c r="D521" s="3" t="s">
        <v>351</v>
      </c>
      <c r="E521">
        <v>30020003</v>
      </c>
      <c r="F521" t="s">
        <v>1128</v>
      </c>
      <c r="G521" s="1" t="s">
        <v>3463</v>
      </c>
      <c r="H521" s="61">
        <v>-0.42601480864343888</v>
      </c>
      <c r="I521" s="62">
        <v>0.29429329194461901</v>
      </c>
      <c r="J521" s="60">
        <v>0</v>
      </c>
    </row>
    <row r="522" spans="1:10">
      <c r="A522" s="4"/>
      <c r="B522" s="4" t="s">
        <v>1708</v>
      </c>
      <c r="C522" s="4" t="s">
        <v>2749</v>
      </c>
      <c r="D522" s="3" t="s">
        <v>682</v>
      </c>
      <c r="E522">
        <v>30020462</v>
      </c>
      <c r="F522" t="s">
        <v>1185</v>
      </c>
      <c r="G522" s="1" t="s">
        <v>3143</v>
      </c>
      <c r="H522" s="63">
        <v>0.26414093688642309</v>
      </c>
      <c r="I522" s="64">
        <v>0.12721434177271099</v>
      </c>
      <c r="J522" s="60">
        <v>0</v>
      </c>
    </row>
    <row r="523" spans="1:10">
      <c r="A523" s="4"/>
      <c r="B523" t="s">
        <v>1708</v>
      </c>
      <c r="C523" t="s">
        <v>2023</v>
      </c>
      <c r="D523" s="3" t="s">
        <v>282</v>
      </c>
      <c r="E523">
        <v>30022065</v>
      </c>
      <c r="F523" t="s">
        <v>1349</v>
      </c>
      <c r="G523" s="1" t="s">
        <v>3143</v>
      </c>
      <c r="H523" s="61">
        <v>-1.1382778357218248</v>
      </c>
      <c r="I523" s="62">
        <v>2.2788742411516301E-2</v>
      </c>
      <c r="J523" s="60">
        <v>1</v>
      </c>
    </row>
    <row r="524" spans="1:10">
      <c r="A524" s="4"/>
      <c r="B524" t="s">
        <v>1708</v>
      </c>
      <c r="C524" t="s">
        <v>2676</v>
      </c>
      <c r="D524" s="3" t="s">
        <v>691</v>
      </c>
      <c r="E524">
        <v>30023166</v>
      </c>
      <c r="F524" t="s">
        <v>1583</v>
      </c>
      <c r="G524" s="1" t="s">
        <v>3464</v>
      </c>
      <c r="H524" s="63">
        <v>-0.32641116027841027</v>
      </c>
      <c r="I524" s="64">
        <v>0.250831467172901</v>
      </c>
      <c r="J524" s="60">
        <v>0</v>
      </c>
    </row>
    <row r="525" spans="1:10">
      <c r="A525" s="4"/>
      <c r="B525" s="4" t="s">
        <v>1708</v>
      </c>
      <c r="C525" s="4" t="s">
        <v>2774</v>
      </c>
      <c r="D525" s="3" t="s">
        <v>823</v>
      </c>
      <c r="E525">
        <v>30023485</v>
      </c>
      <c r="F525" t="s">
        <v>1658</v>
      </c>
      <c r="G525" s="1" t="s">
        <v>3465</v>
      </c>
      <c r="H525" s="61">
        <v>-0.22400248698136482</v>
      </c>
      <c r="I525" s="62">
        <v>0.237454035262536</v>
      </c>
      <c r="J525" s="60">
        <v>0</v>
      </c>
    </row>
    <row r="526" spans="1:10">
      <c r="A526" s="4"/>
      <c r="B526" t="s">
        <v>2421</v>
      </c>
      <c r="C526" t="s">
        <v>2422</v>
      </c>
      <c r="D526" s="3" t="s">
        <v>730</v>
      </c>
      <c r="E526">
        <v>30021930</v>
      </c>
      <c r="F526" t="s">
        <v>1300</v>
      </c>
      <c r="G526" s="1" t="s">
        <v>3144</v>
      </c>
      <c r="H526" s="63">
        <v>-1.3781162257192261</v>
      </c>
      <c r="I526" s="64">
        <v>7.8380672802469391E-3</v>
      </c>
      <c r="J526" s="60">
        <v>1</v>
      </c>
    </row>
    <row r="527" spans="1:10">
      <c r="A527" s="4"/>
      <c r="B527" t="s">
        <v>2191</v>
      </c>
      <c r="C527" t="s">
        <v>2192</v>
      </c>
      <c r="D527" s="3" t="s">
        <v>302</v>
      </c>
      <c r="E527">
        <v>30021937</v>
      </c>
      <c r="F527" t="s">
        <v>1304</v>
      </c>
      <c r="G527" s="1" t="s">
        <v>3466</v>
      </c>
      <c r="H527" s="61">
        <v>0.39244026414584665</v>
      </c>
      <c r="I527" s="62">
        <v>5.7431628186929998E-2</v>
      </c>
      <c r="J527" s="60">
        <v>0</v>
      </c>
    </row>
    <row r="528" spans="1:10">
      <c r="A528" s="4"/>
      <c r="B528" t="s">
        <v>2042</v>
      </c>
      <c r="C528" t="s">
        <v>2043</v>
      </c>
      <c r="D528" s="3" t="s">
        <v>198</v>
      </c>
      <c r="E528">
        <v>30022573</v>
      </c>
      <c r="F528" t="s">
        <v>1477</v>
      </c>
      <c r="G528" s="1" t="s">
        <v>3467</v>
      </c>
      <c r="H528" s="63">
        <v>-0.20806038598748525</v>
      </c>
      <c r="I528" s="64">
        <v>0.263210931709013</v>
      </c>
      <c r="J528" s="60">
        <v>0</v>
      </c>
    </row>
    <row r="529" spans="1:11">
      <c r="A529" s="4"/>
      <c r="B529" t="s">
        <v>1957</v>
      </c>
      <c r="C529" t="s">
        <v>1958</v>
      </c>
      <c r="D529" s="3" t="s">
        <v>171</v>
      </c>
      <c r="E529">
        <v>30021887</v>
      </c>
      <c r="F529" t="s">
        <v>1272</v>
      </c>
      <c r="G529" s="1" t="s">
        <v>3143</v>
      </c>
      <c r="H529" s="61">
        <v>-0.48604267486901254</v>
      </c>
      <c r="I529" s="62">
        <v>8.0357304858084094E-2</v>
      </c>
      <c r="J529" s="60">
        <v>0</v>
      </c>
    </row>
    <row r="530" spans="1:11">
      <c r="A530" s="4"/>
      <c r="B530" t="s">
        <v>2209</v>
      </c>
      <c r="C530" t="s">
        <v>2210</v>
      </c>
      <c r="D530" s="3" t="s">
        <v>418</v>
      </c>
      <c r="E530">
        <v>30022764</v>
      </c>
      <c r="F530" t="s">
        <v>1525</v>
      </c>
      <c r="G530" s="1" t="s">
        <v>3468</v>
      </c>
      <c r="H530" s="63">
        <v>0.24416693627894948</v>
      </c>
      <c r="I530" s="64">
        <v>0.28146674429726698</v>
      </c>
      <c r="J530" s="60">
        <v>0</v>
      </c>
    </row>
    <row r="531" spans="1:11" s="4" customFormat="1">
      <c r="B531" s="7"/>
      <c r="C531" s="7"/>
      <c r="D531" s="7"/>
      <c r="E531" s="8"/>
      <c r="F531" s="8"/>
      <c r="G531" s="11" t="s">
        <v>3721</v>
      </c>
      <c r="H531" s="61"/>
      <c r="I531" s="62"/>
      <c r="J531" s="60"/>
    </row>
    <row r="532" spans="1:11">
      <c r="A532" s="4"/>
      <c r="B532" t="s">
        <v>1708</v>
      </c>
      <c r="C532" t="s">
        <v>1915</v>
      </c>
      <c r="D532" s="3" t="s">
        <v>207</v>
      </c>
      <c r="E532">
        <v>30023499</v>
      </c>
      <c r="F532" t="s">
        <v>1664</v>
      </c>
      <c r="G532" s="1" t="s">
        <v>3145</v>
      </c>
      <c r="H532" s="63">
        <v>-0.55223981339951012</v>
      </c>
      <c r="I532" s="64">
        <v>1.0514359316962801E-2</v>
      </c>
      <c r="J532" s="60">
        <v>1</v>
      </c>
    </row>
    <row r="533" spans="1:11">
      <c r="A533" s="4"/>
      <c r="B533" t="s">
        <v>1680</v>
      </c>
      <c r="C533" t="s">
        <v>1681</v>
      </c>
      <c r="D533" s="3" t="s">
        <v>0</v>
      </c>
      <c r="E533">
        <v>30018377</v>
      </c>
      <c r="F533" t="s">
        <v>896</v>
      </c>
      <c r="G533" s="1" t="s">
        <v>3469</v>
      </c>
      <c r="H533" s="61">
        <v>-7.0459562838259659E-2</v>
      </c>
      <c r="I533" s="62">
        <v>0.35675187139539299</v>
      </c>
      <c r="J533" s="60">
        <v>0</v>
      </c>
    </row>
    <row r="534" spans="1:11">
      <c r="A534" s="4"/>
      <c r="B534" t="s">
        <v>1809</v>
      </c>
      <c r="C534" t="s">
        <v>1810</v>
      </c>
      <c r="D534" s="3" t="s">
        <v>28</v>
      </c>
      <c r="E534">
        <v>30021902</v>
      </c>
      <c r="F534" t="s">
        <v>1282</v>
      </c>
      <c r="G534" s="1" t="s">
        <v>3470</v>
      </c>
      <c r="H534" s="63">
        <v>7.5091653116269488E-2</v>
      </c>
      <c r="I534" s="64">
        <v>0.37561189496405001</v>
      </c>
      <c r="J534" s="60">
        <v>0</v>
      </c>
    </row>
    <row r="535" spans="1:11">
      <c r="A535" s="4"/>
      <c r="B535" t="s">
        <v>2211</v>
      </c>
      <c r="C535" t="s">
        <v>2388</v>
      </c>
      <c r="D535" s="3" t="s">
        <v>410</v>
      </c>
      <c r="E535">
        <v>30022650</v>
      </c>
      <c r="F535" t="s">
        <v>1490</v>
      </c>
      <c r="G535" s="1" t="s">
        <v>3471</v>
      </c>
      <c r="H535" s="61">
        <v>3.1582091164855511E-2</v>
      </c>
      <c r="I535" s="62">
        <v>0.47218979638387898</v>
      </c>
      <c r="J535" s="60">
        <v>0</v>
      </c>
    </row>
    <row r="536" spans="1:11">
      <c r="A536" s="4"/>
      <c r="B536" t="s">
        <v>1691</v>
      </c>
      <c r="C536" t="s">
        <v>1692</v>
      </c>
      <c r="D536" s="3" t="s">
        <v>17</v>
      </c>
      <c r="E536">
        <v>30021914</v>
      </c>
      <c r="F536" t="s">
        <v>1289</v>
      </c>
      <c r="G536" s="1" t="s">
        <v>3472</v>
      </c>
      <c r="H536" s="63">
        <v>-0.12762954921444927</v>
      </c>
      <c r="I536" s="64">
        <v>0.24632882049934701</v>
      </c>
      <c r="J536" s="60">
        <v>0</v>
      </c>
    </row>
    <row r="537" spans="1:11">
      <c r="A537" s="4"/>
      <c r="B537" t="s">
        <v>1678</v>
      </c>
      <c r="C537" t="s">
        <v>1679</v>
      </c>
      <c r="D537" s="3" t="s">
        <v>2</v>
      </c>
      <c r="E537">
        <v>30018378</v>
      </c>
      <c r="F537" t="s">
        <v>897</v>
      </c>
      <c r="G537" s="1" t="s">
        <v>3146</v>
      </c>
      <c r="H537" s="61">
        <v>-0.27427015693472279</v>
      </c>
      <c r="I537" s="62">
        <v>2.2165564970455499E-3</v>
      </c>
      <c r="J537" s="60">
        <v>1</v>
      </c>
      <c r="K537" s="70"/>
    </row>
    <row r="538" spans="1:11" s="4" customFormat="1" ht="18">
      <c r="B538" s="7"/>
      <c r="C538" s="7"/>
      <c r="D538" s="7"/>
      <c r="E538" s="8"/>
      <c r="F538" s="8"/>
      <c r="G538" s="12" t="s">
        <v>3724</v>
      </c>
      <c r="H538" s="63"/>
      <c r="I538" s="64"/>
      <c r="J538" s="60"/>
    </row>
    <row r="539" spans="1:11" s="4" customFormat="1">
      <c r="B539" s="7"/>
      <c r="C539" s="7"/>
      <c r="D539" s="7"/>
      <c r="E539" s="8"/>
      <c r="F539" s="8"/>
      <c r="G539" s="11" t="s">
        <v>3722</v>
      </c>
      <c r="H539" s="61"/>
      <c r="I539" s="62"/>
      <c r="J539" s="60"/>
    </row>
    <row r="540" spans="1:11">
      <c r="A540" s="4"/>
      <c r="B540" t="s">
        <v>2223</v>
      </c>
      <c r="C540" t="s">
        <v>2492</v>
      </c>
      <c r="D540" s="3" t="s">
        <v>759</v>
      </c>
      <c r="E540">
        <v>30019803</v>
      </c>
      <c r="F540" t="s">
        <v>1112</v>
      </c>
      <c r="G540" s="1" t="s">
        <v>3147</v>
      </c>
      <c r="H540" s="63">
        <v>-1.309721518424996</v>
      </c>
      <c r="I540" s="64">
        <v>8.0774800394081102E-3</v>
      </c>
      <c r="J540" s="60">
        <v>1</v>
      </c>
    </row>
    <row r="541" spans="1:11">
      <c r="A541" s="4"/>
      <c r="B541" t="s">
        <v>2223</v>
      </c>
      <c r="C541" t="s">
        <v>2224</v>
      </c>
      <c r="D541" s="3" t="s">
        <v>740</v>
      </c>
      <c r="E541">
        <v>30019805</v>
      </c>
      <c r="F541" t="s">
        <v>1113</v>
      </c>
      <c r="G541" s="1" t="s">
        <v>3147</v>
      </c>
      <c r="H541" s="61">
        <v>-2.8555055270723457</v>
      </c>
      <c r="I541" s="62">
        <v>6.6353915304606702E-4</v>
      </c>
      <c r="J541" s="60">
        <v>1</v>
      </c>
    </row>
    <row r="542" spans="1:11" s="4" customFormat="1">
      <c r="B542" s="7"/>
      <c r="C542" s="7"/>
      <c r="D542" s="7"/>
      <c r="E542" s="8"/>
      <c r="F542" s="8"/>
      <c r="G542" s="11" t="s">
        <v>3723</v>
      </c>
      <c r="H542" s="63"/>
      <c r="I542" s="64"/>
      <c r="J542" s="60"/>
    </row>
    <row r="543" spans="1:11">
      <c r="A543" s="4"/>
      <c r="B543" t="s">
        <v>2338</v>
      </c>
      <c r="C543" t="s">
        <v>2339</v>
      </c>
      <c r="D543" s="3" t="s">
        <v>760</v>
      </c>
      <c r="E543">
        <v>30019800</v>
      </c>
      <c r="F543" t="s">
        <v>1111</v>
      </c>
      <c r="G543" s="1" t="s">
        <v>3148</v>
      </c>
      <c r="H543" s="61">
        <v>-1.9957664656007115</v>
      </c>
      <c r="I543" s="62">
        <v>5.1561385827839602E-3</v>
      </c>
      <c r="J543" s="60">
        <v>1</v>
      </c>
    </row>
    <row r="544" spans="1:11">
      <c r="A544" s="4"/>
      <c r="B544" t="s">
        <v>2428</v>
      </c>
      <c r="C544" t="s">
        <v>2429</v>
      </c>
      <c r="D544" s="3" t="s">
        <v>412</v>
      </c>
      <c r="E544">
        <v>30019774</v>
      </c>
      <c r="F544" t="s">
        <v>1108</v>
      </c>
      <c r="G544" s="1" t="s">
        <v>3149</v>
      </c>
      <c r="H544" s="63">
        <v>-1.2622869879109624</v>
      </c>
      <c r="I544" s="64">
        <v>4.3184198612198098E-2</v>
      </c>
      <c r="J544" s="60">
        <v>1</v>
      </c>
    </row>
    <row r="545" spans="1:10" s="4" customFormat="1" ht="18">
      <c r="B545" s="7"/>
      <c r="C545" s="7"/>
      <c r="D545" s="7"/>
      <c r="E545" s="8"/>
      <c r="F545" s="8"/>
      <c r="G545" s="12" t="s">
        <v>3725</v>
      </c>
      <c r="H545" s="61"/>
      <c r="I545" s="62"/>
      <c r="J545" s="60"/>
    </row>
    <row r="546" spans="1:10">
      <c r="A546" s="4"/>
      <c r="B546" t="s">
        <v>1708</v>
      </c>
      <c r="C546" t="s">
        <v>2825</v>
      </c>
      <c r="D546" s="3" t="s">
        <v>692</v>
      </c>
      <c r="E546">
        <v>30019188</v>
      </c>
      <c r="F546" t="s">
        <v>1024</v>
      </c>
      <c r="G546" s="1" t="s">
        <v>3480</v>
      </c>
      <c r="H546" s="63">
        <v>0.28716292588633535</v>
      </c>
      <c r="I546" s="64">
        <v>0.14150012403441101</v>
      </c>
      <c r="J546" s="60">
        <v>0</v>
      </c>
    </row>
    <row r="547" spans="1:10">
      <c r="A547" s="4"/>
      <c r="B547" t="s">
        <v>2381</v>
      </c>
      <c r="C547" t="s">
        <v>2382</v>
      </c>
      <c r="D547" s="3" t="s">
        <v>529</v>
      </c>
      <c r="E547">
        <v>30018366</v>
      </c>
      <c r="F547" t="s">
        <v>887</v>
      </c>
      <c r="G547" s="1" t="s">
        <v>3475</v>
      </c>
      <c r="H547" s="61">
        <v>-0.21503461414596553</v>
      </c>
      <c r="I547" s="62">
        <v>0.29459087282437901</v>
      </c>
      <c r="J547" s="60">
        <v>0</v>
      </c>
    </row>
    <row r="548" spans="1:10">
      <c r="A548" s="4"/>
      <c r="B548" t="s">
        <v>1850</v>
      </c>
      <c r="C548" t="s">
        <v>1851</v>
      </c>
      <c r="D548" s="3" t="s">
        <v>96</v>
      </c>
      <c r="E548">
        <v>30018496</v>
      </c>
      <c r="F548" t="s">
        <v>933</v>
      </c>
      <c r="G548" s="1" t="s">
        <v>3150</v>
      </c>
      <c r="H548" s="63">
        <v>-0.64163985358256581</v>
      </c>
      <c r="I548" s="64">
        <v>2.0985969066769101E-3</v>
      </c>
      <c r="J548" s="60">
        <v>1</v>
      </c>
    </row>
    <row r="549" spans="1:10">
      <c r="A549" s="4"/>
      <c r="B549" t="s">
        <v>2240</v>
      </c>
      <c r="C549" t="s">
        <v>2241</v>
      </c>
      <c r="D549" s="3" t="s">
        <v>241</v>
      </c>
      <c r="E549">
        <v>30020240</v>
      </c>
      <c r="F549" t="s">
        <v>1157</v>
      </c>
      <c r="G549" s="1" t="s">
        <v>3150</v>
      </c>
      <c r="H549" s="61">
        <v>9.6092359647805964E-2</v>
      </c>
      <c r="I549" s="62">
        <v>0.371487652397401</v>
      </c>
      <c r="J549" s="60">
        <v>0</v>
      </c>
    </row>
    <row r="550" spans="1:10">
      <c r="A550" s="4"/>
      <c r="B550" s="4" t="s">
        <v>1708</v>
      </c>
      <c r="C550" s="4" t="s">
        <v>2723</v>
      </c>
      <c r="D550" s="5" t="s">
        <v>614</v>
      </c>
      <c r="E550" s="4">
        <v>30020539</v>
      </c>
      <c r="F550" s="4" t="s">
        <v>1187</v>
      </c>
      <c r="G550" s="6" t="s">
        <v>3150</v>
      </c>
      <c r="H550" s="61">
        <v>0.46828543675750728</v>
      </c>
      <c r="I550" s="62">
        <v>0.12519483255702701</v>
      </c>
      <c r="J550" s="60">
        <v>0</v>
      </c>
    </row>
    <row r="551" spans="1:10">
      <c r="A551" s="4"/>
      <c r="B551" t="s">
        <v>1848</v>
      </c>
      <c r="C551" t="s">
        <v>1849</v>
      </c>
      <c r="D551" s="3" t="s">
        <v>104</v>
      </c>
      <c r="E551">
        <v>30021905</v>
      </c>
      <c r="F551" t="s">
        <v>1283</v>
      </c>
      <c r="G551" s="1" t="s">
        <v>3158</v>
      </c>
      <c r="H551" s="61">
        <v>-0.59704165941745257</v>
      </c>
      <c r="I551" s="62">
        <v>1.1599933198885399E-2</v>
      </c>
      <c r="J551" s="60">
        <v>1</v>
      </c>
    </row>
    <row r="552" spans="1:10">
      <c r="A552" s="4"/>
      <c r="B552" t="s">
        <v>2355</v>
      </c>
      <c r="C552" t="s">
        <v>2356</v>
      </c>
      <c r="D552" s="3" t="s">
        <v>453</v>
      </c>
      <c r="E552">
        <v>30022264</v>
      </c>
      <c r="F552" t="s">
        <v>1392</v>
      </c>
      <c r="G552" s="1" t="s">
        <v>3474</v>
      </c>
      <c r="H552" s="63">
        <v>-5.58108781889919E-2</v>
      </c>
      <c r="I552" s="64">
        <v>0.46401727199661402</v>
      </c>
      <c r="J552" s="60">
        <v>0</v>
      </c>
    </row>
    <row r="553" spans="1:10">
      <c r="A553" s="4"/>
      <c r="B553" t="s">
        <v>1708</v>
      </c>
      <c r="C553" t="s">
        <v>2074</v>
      </c>
      <c r="D553" s="3" t="s">
        <v>316</v>
      </c>
      <c r="E553">
        <v>30022365</v>
      </c>
      <c r="F553" t="s">
        <v>1411</v>
      </c>
      <c r="G553" s="1" t="s">
        <v>3150</v>
      </c>
      <c r="H553" s="63">
        <v>0.2681779262720414</v>
      </c>
      <c r="I553" s="64">
        <v>0.31103098166657001</v>
      </c>
      <c r="J553" s="60">
        <v>0</v>
      </c>
    </row>
    <row r="554" spans="1:10">
      <c r="A554" s="4"/>
      <c r="B554" t="s">
        <v>2127</v>
      </c>
      <c r="C554" t="s">
        <v>2128</v>
      </c>
      <c r="D554" s="3" t="s">
        <v>269</v>
      </c>
      <c r="E554">
        <v>30022370</v>
      </c>
      <c r="F554" t="s">
        <v>1413</v>
      </c>
      <c r="G554" s="1" t="s">
        <v>3477</v>
      </c>
      <c r="H554" s="61">
        <v>0.34924986814311165</v>
      </c>
      <c r="I554" s="62">
        <v>0.17706706257320301</v>
      </c>
      <c r="J554" s="60">
        <v>0</v>
      </c>
    </row>
    <row r="555" spans="1:10">
      <c r="A555" s="4"/>
      <c r="B555" t="s">
        <v>2323</v>
      </c>
      <c r="C555" t="s">
        <v>2324</v>
      </c>
      <c r="D555" s="3" t="s">
        <v>495</v>
      </c>
      <c r="E555">
        <v>30022398</v>
      </c>
      <c r="F555" t="s">
        <v>1426</v>
      </c>
      <c r="G555" s="1" t="s">
        <v>3473</v>
      </c>
      <c r="H555" s="61">
        <v>-0.58009363805175529</v>
      </c>
      <c r="I555" s="62">
        <v>9.8777277519224896E-2</v>
      </c>
      <c r="J555" s="60">
        <v>0</v>
      </c>
    </row>
    <row r="556" spans="1:10">
      <c r="A556" s="4"/>
      <c r="B556" t="s">
        <v>2541</v>
      </c>
      <c r="C556" t="s">
        <v>2542</v>
      </c>
      <c r="D556" s="3" t="s">
        <v>336</v>
      </c>
      <c r="E556">
        <v>30023363</v>
      </c>
      <c r="F556" t="s">
        <v>1625</v>
      </c>
      <c r="G556" s="1" t="s">
        <v>3476</v>
      </c>
      <c r="H556" s="63">
        <v>0.6846736596738312</v>
      </c>
      <c r="I556" s="64">
        <v>8.5625650174653803E-2</v>
      </c>
      <c r="J556" s="60">
        <v>0</v>
      </c>
    </row>
    <row r="557" spans="1:10" s="4" customFormat="1" ht="18" customHeight="1">
      <c r="B557" s="7"/>
      <c r="C557" s="7"/>
      <c r="D557" s="7"/>
      <c r="E557" s="8"/>
      <c r="F557" s="8"/>
      <c r="G557" s="75" t="s">
        <v>3726</v>
      </c>
      <c r="H557" s="63"/>
      <c r="I557" s="64"/>
      <c r="J557" s="60"/>
    </row>
    <row r="558" spans="1:10">
      <c r="A558" s="4"/>
      <c r="B558" t="s">
        <v>1708</v>
      </c>
      <c r="C558" t="s">
        <v>2522</v>
      </c>
      <c r="D558" s="3" t="s">
        <v>447</v>
      </c>
      <c r="E558">
        <v>30018573</v>
      </c>
      <c r="F558" t="s">
        <v>958</v>
      </c>
      <c r="G558" s="1" t="s">
        <v>3478</v>
      </c>
      <c r="H558" s="61">
        <v>0.28341670311378092</v>
      </c>
      <c r="I558" s="62">
        <v>0.20627824786023899</v>
      </c>
      <c r="J558" s="60">
        <v>0</v>
      </c>
    </row>
    <row r="559" spans="1:10">
      <c r="A559" s="4"/>
      <c r="B559" t="s">
        <v>1708</v>
      </c>
      <c r="C559" t="s">
        <v>2568</v>
      </c>
      <c r="D559" s="3" t="s">
        <v>492</v>
      </c>
      <c r="E559">
        <v>30018799</v>
      </c>
      <c r="F559" t="s">
        <v>984</v>
      </c>
      <c r="G559" s="1" t="s">
        <v>3151</v>
      </c>
      <c r="H559" s="63">
        <v>1.6602125156078389</v>
      </c>
      <c r="I559" s="64">
        <v>4.2183484592218899E-3</v>
      </c>
      <c r="J559" s="60">
        <v>1</v>
      </c>
    </row>
    <row r="560" spans="1:10">
      <c r="A560" s="4"/>
      <c r="B560" t="s">
        <v>1708</v>
      </c>
      <c r="C560" t="s">
        <v>2389</v>
      </c>
      <c r="D560" s="3" t="s">
        <v>350</v>
      </c>
      <c r="E560">
        <v>30018901</v>
      </c>
      <c r="F560" t="s">
        <v>1000</v>
      </c>
      <c r="G560" s="1" t="s">
        <v>3479</v>
      </c>
      <c r="H560" s="61">
        <v>-0.48293244517007305</v>
      </c>
      <c r="I560" s="62">
        <v>0.117255099425937</v>
      </c>
      <c r="J560" s="60">
        <v>0</v>
      </c>
    </row>
    <row r="561" spans="1:10">
      <c r="A561" s="4"/>
      <c r="B561" t="s">
        <v>1708</v>
      </c>
      <c r="C561" t="s">
        <v>2830</v>
      </c>
      <c r="D561" s="3" t="s">
        <v>835</v>
      </c>
      <c r="E561">
        <v>30019960</v>
      </c>
      <c r="F561" t="s">
        <v>1121</v>
      </c>
      <c r="G561" s="1" t="s">
        <v>3481</v>
      </c>
      <c r="H561" s="63">
        <v>-7.5208165327507584E-2</v>
      </c>
      <c r="I561" s="64">
        <v>0.36696462745300501</v>
      </c>
      <c r="J561" s="60">
        <v>0</v>
      </c>
    </row>
    <row r="562" spans="1:10">
      <c r="A562" s="4"/>
      <c r="B562" t="s">
        <v>1708</v>
      </c>
      <c r="C562" t="s">
        <v>2849</v>
      </c>
      <c r="D562" s="3" t="s">
        <v>727</v>
      </c>
      <c r="E562">
        <v>30020352</v>
      </c>
      <c r="F562" t="s">
        <v>1169</v>
      </c>
      <c r="G562" s="1" t="s">
        <v>3482</v>
      </c>
      <c r="H562" s="61">
        <v>0.26087562589893942</v>
      </c>
      <c r="I562" s="62">
        <v>0.12304492897195</v>
      </c>
      <c r="J562" s="60">
        <v>0</v>
      </c>
    </row>
    <row r="563" spans="1:10">
      <c r="A563" s="4"/>
      <c r="B563" t="s">
        <v>1708</v>
      </c>
      <c r="C563" t="s">
        <v>2682</v>
      </c>
      <c r="D563" s="3" t="s">
        <v>346</v>
      </c>
      <c r="E563">
        <v>30020430</v>
      </c>
      <c r="F563" t="s">
        <v>1175</v>
      </c>
      <c r="G563" s="1" t="s">
        <v>3152</v>
      </c>
      <c r="H563" s="63">
        <v>1.1699482198907696</v>
      </c>
      <c r="I563" s="64">
        <v>2.0958657332307999E-2</v>
      </c>
      <c r="J563" s="60">
        <v>1</v>
      </c>
    </row>
    <row r="564" spans="1:10">
      <c r="A564" s="4"/>
      <c r="B564" s="4" t="s">
        <v>1708</v>
      </c>
      <c r="C564" s="4" t="s">
        <v>2786</v>
      </c>
      <c r="D564" s="3" t="s">
        <v>710</v>
      </c>
      <c r="E564">
        <v>30020600</v>
      </c>
      <c r="F564" t="s">
        <v>1191</v>
      </c>
      <c r="G564" s="1" t="s">
        <v>3483</v>
      </c>
      <c r="H564" s="61">
        <v>0.38161273372127624</v>
      </c>
      <c r="I564" s="62">
        <v>0.16513616880281701</v>
      </c>
      <c r="J564" s="60">
        <v>0</v>
      </c>
    </row>
    <row r="565" spans="1:10">
      <c r="A565" s="4"/>
      <c r="B565" s="4" t="s">
        <v>1708</v>
      </c>
      <c r="C565" t="s">
        <v>2899</v>
      </c>
      <c r="D565" s="3" t="s">
        <v>731</v>
      </c>
      <c r="E565">
        <v>30023144</v>
      </c>
      <c r="F565" t="s">
        <v>1581</v>
      </c>
      <c r="G565" s="1" t="s">
        <v>3484</v>
      </c>
      <c r="H565" s="63">
        <v>0.65262403891933596</v>
      </c>
      <c r="I565" s="64">
        <v>8.7897299983366997E-2</v>
      </c>
      <c r="J565" s="60">
        <v>0</v>
      </c>
    </row>
    <row r="566" spans="1:10">
      <c r="A566" s="4"/>
      <c r="B566" t="s">
        <v>1708</v>
      </c>
      <c r="C566" t="s">
        <v>2533</v>
      </c>
      <c r="D566" s="3" t="s">
        <v>633</v>
      </c>
      <c r="E566">
        <v>30022140</v>
      </c>
      <c r="F566" t="s">
        <v>1362</v>
      </c>
      <c r="G566" s="1" t="s">
        <v>3485</v>
      </c>
      <c r="H566" s="61">
        <v>0.36523935711827449</v>
      </c>
      <c r="I566" s="62">
        <v>0.22122092812268801</v>
      </c>
      <c r="J566" s="60">
        <v>0</v>
      </c>
    </row>
    <row r="567" spans="1:10">
      <c r="A567" s="4"/>
      <c r="B567" t="s">
        <v>1708</v>
      </c>
      <c r="C567" t="s">
        <v>2813</v>
      </c>
      <c r="D567" s="3" t="s">
        <v>472</v>
      </c>
      <c r="E567">
        <v>30022168</v>
      </c>
      <c r="F567" t="s">
        <v>1365</v>
      </c>
      <c r="G567" s="1" t="s">
        <v>3153</v>
      </c>
      <c r="H567" s="63">
        <v>0.70740354678210349</v>
      </c>
      <c r="I567" s="64">
        <v>9.3521102017726496E-2</v>
      </c>
      <c r="J567" s="60">
        <v>0</v>
      </c>
    </row>
    <row r="568" spans="1:10">
      <c r="A568" s="4"/>
      <c r="B568" t="s">
        <v>1708</v>
      </c>
      <c r="C568" t="s">
        <v>2693</v>
      </c>
      <c r="D568" s="3" t="s">
        <v>558</v>
      </c>
      <c r="E568">
        <v>30022210</v>
      </c>
      <c r="F568" t="s">
        <v>1378</v>
      </c>
      <c r="G568" s="1" t="s">
        <v>3153</v>
      </c>
      <c r="H568" s="61">
        <v>1.1556039192540153</v>
      </c>
      <c r="I568" s="62">
        <v>1.6956358807585399E-2</v>
      </c>
      <c r="J568" s="60">
        <v>1</v>
      </c>
    </row>
    <row r="569" spans="1:10">
      <c r="A569" s="4"/>
      <c r="B569" t="s">
        <v>1708</v>
      </c>
      <c r="C569" t="s">
        <v>2547</v>
      </c>
      <c r="D569" s="3" t="s">
        <v>357</v>
      </c>
      <c r="E569">
        <v>30022339</v>
      </c>
      <c r="F569" t="s">
        <v>1405</v>
      </c>
      <c r="G569" s="1" t="s">
        <v>3151</v>
      </c>
      <c r="H569" s="63">
        <v>1.4147235102689131</v>
      </c>
      <c r="I569" s="64">
        <v>3.0477563446919899E-4</v>
      </c>
      <c r="J569" s="60">
        <v>1</v>
      </c>
    </row>
    <row r="570" spans="1:10">
      <c r="A570" s="4"/>
      <c r="B570" t="s">
        <v>1708</v>
      </c>
      <c r="C570" t="s">
        <v>2695</v>
      </c>
      <c r="D570" s="3" t="s">
        <v>642</v>
      </c>
      <c r="E570">
        <v>30022506</v>
      </c>
      <c r="F570" t="s">
        <v>1454</v>
      </c>
      <c r="G570" s="1" t="s">
        <v>3486</v>
      </c>
      <c r="H570" s="61">
        <v>-0.17858961625956135</v>
      </c>
      <c r="I570" s="62">
        <v>0.19295211702099599</v>
      </c>
      <c r="J570" s="60">
        <v>0</v>
      </c>
    </row>
    <row r="571" spans="1:10">
      <c r="A571" s="4"/>
      <c r="B571" t="s">
        <v>1708</v>
      </c>
      <c r="C571" t="s">
        <v>2841</v>
      </c>
      <c r="D571" s="3" t="s">
        <v>816</v>
      </c>
      <c r="E571">
        <v>30022664</v>
      </c>
      <c r="F571" t="s">
        <v>1496</v>
      </c>
      <c r="G571" s="1" t="s">
        <v>3487</v>
      </c>
      <c r="H571" s="63">
        <v>-7.1880333430220572E-2</v>
      </c>
      <c r="I571" s="64">
        <v>0.415116070280729</v>
      </c>
      <c r="J571" s="60">
        <v>0</v>
      </c>
    </row>
    <row r="572" spans="1:10">
      <c r="A572" s="4"/>
      <c r="B572" t="s">
        <v>1708</v>
      </c>
      <c r="C572" t="s">
        <v>2656</v>
      </c>
      <c r="D572" s="3" t="s">
        <v>714</v>
      </c>
      <c r="E572">
        <v>30022678</v>
      </c>
      <c r="F572" t="s">
        <v>1504</v>
      </c>
      <c r="G572" s="1" t="s">
        <v>3485</v>
      </c>
      <c r="H572" s="61">
        <v>-0.3271976525905253</v>
      </c>
      <c r="I572" s="62">
        <v>7.6165207106562896E-2</v>
      </c>
      <c r="J572" s="60">
        <v>0</v>
      </c>
    </row>
    <row r="573" spans="1:10">
      <c r="A573" s="4"/>
      <c r="B573" t="s">
        <v>1708</v>
      </c>
      <c r="C573" t="s">
        <v>2398</v>
      </c>
      <c r="D573" s="3" t="s">
        <v>593</v>
      </c>
      <c r="E573">
        <v>30022904</v>
      </c>
      <c r="F573" t="s">
        <v>1538</v>
      </c>
      <c r="G573" s="1" t="s">
        <v>3484</v>
      </c>
      <c r="H573" s="63">
        <v>-0.8756062206284142</v>
      </c>
      <c r="I573" s="64">
        <v>6.5203504108462901E-2</v>
      </c>
      <c r="J573" s="60">
        <v>0</v>
      </c>
    </row>
    <row r="574" spans="1:10">
      <c r="A574" s="4"/>
      <c r="B574" t="s">
        <v>1708</v>
      </c>
      <c r="C574" t="s">
        <v>2587</v>
      </c>
      <c r="D574" s="3" t="s">
        <v>499</v>
      </c>
      <c r="E574">
        <v>30022944</v>
      </c>
      <c r="F574" t="s">
        <v>1544</v>
      </c>
      <c r="G574" s="1" t="s">
        <v>3488</v>
      </c>
      <c r="H574" s="61">
        <v>0.62444051433467718</v>
      </c>
      <c r="I574" s="62">
        <v>5.6371356138571402E-2</v>
      </c>
      <c r="J574" s="60">
        <v>0</v>
      </c>
    </row>
    <row r="575" spans="1:10">
      <c r="A575" s="4"/>
      <c r="B575" t="s">
        <v>1708</v>
      </c>
      <c r="C575" t="s">
        <v>2135</v>
      </c>
      <c r="D575" s="3" t="s">
        <v>193</v>
      </c>
      <c r="E575">
        <v>30022956</v>
      </c>
      <c r="F575" t="s">
        <v>1546</v>
      </c>
      <c r="G575" s="1" t="s">
        <v>3154</v>
      </c>
      <c r="H575" s="63">
        <v>1.2155652133973662</v>
      </c>
      <c r="I575" s="64">
        <v>1.7375237441322699E-2</v>
      </c>
      <c r="J575" s="60">
        <v>1</v>
      </c>
    </row>
    <row r="576" spans="1:10">
      <c r="A576" s="4"/>
      <c r="B576" t="s">
        <v>2419</v>
      </c>
      <c r="C576" t="s">
        <v>2420</v>
      </c>
      <c r="D576" s="3" t="s">
        <v>344</v>
      </c>
      <c r="E576">
        <v>30018308</v>
      </c>
      <c r="F576" t="s">
        <v>861</v>
      </c>
      <c r="G576" s="1" t="s">
        <v>3156</v>
      </c>
      <c r="H576" s="63">
        <v>1.1996694092371192</v>
      </c>
      <c r="I576" s="64">
        <v>7.9451791991982002E-4</v>
      </c>
      <c r="J576" s="60">
        <v>1</v>
      </c>
    </row>
    <row r="577" spans="1:10">
      <c r="A577" s="4"/>
      <c r="B577" t="s">
        <v>2815</v>
      </c>
      <c r="C577" t="s">
        <v>2816</v>
      </c>
      <c r="D577" s="3" t="s">
        <v>663</v>
      </c>
      <c r="E577">
        <v>30022257</v>
      </c>
      <c r="F577" t="s">
        <v>1389</v>
      </c>
      <c r="G577" s="1" t="s">
        <v>3489</v>
      </c>
      <c r="H577" s="61">
        <v>0.62183524325302153</v>
      </c>
      <c r="I577" s="62" t="s">
        <v>2971</v>
      </c>
      <c r="J577" s="60">
        <v>0</v>
      </c>
    </row>
    <row r="578" spans="1:10">
      <c r="A578" s="4"/>
      <c r="B578" t="s">
        <v>2231</v>
      </c>
      <c r="C578" t="s">
        <v>2232</v>
      </c>
      <c r="D578" s="3" t="s">
        <v>496</v>
      </c>
      <c r="E578">
        <v>30022747</v>
      </c>
      <c r="F578" t="s">
        <v>1518</v>
      </c>
      <c r="G578" s="1" t="s">
        <v>3490</v>
      </c>
      <c r="H578" s="63">
        <v>-0.39386392626956168</v>
      </c>
      <c r="I578" s="64">
        <v>0.18208684682903001</v>
      </c>
      <c r="J578" s="60">
        <v>0</v>
      </c>
    </row>
    <row r="579" spans="1:10">
      <c r="A579" s="4"/>
      <c r="B579" t="s">
        <v>2754</v>
      </c>
      <c r="C579" t="s">
        <v>2755</v>
      </c>
      <c r="D579" s="3" t="s">
        <v>660</v>
      </c>
      <c r="E579">
        <v>30023175</v>
      </c>
      <c r="F579" t="s">
        <v>1588</v>
      </c>
      <c r="G579" s="1" t="s">
        <v>3491</v>
      </c>
      <c r="H579" s="61">
        <v>-4.4928862473180682E-2</v>
      </c>
      <c r="I579" s="62">
        <v>0.42736907913938599</v>
      </c>
      <c r="J579" s="60">
        <v>0</v>
      </c>
    </row>
    <row r="580" spans="1:10">
      <c r="A580" s="4"/>
      <c r="B580" t="s">
        <v>1704</v>
      </c>
      <c r="C580" t="s">
        <v>1705</v>
      </c>
      <c r="D580" s="3" t="s">
        <v>9</v>
      </c>
      <c r="E580">
        <v>30018352</v>
      </c>
      <c r="F580" t="s">
        <v>879</v>
      </c>
      <c r="G580" s="1" t="s">
        <v>3492</v>
      </c>
      <c r="H580" s="63">
        <v>-0.55597813043645516</v>
      </c>
      <c r="I580" s="64">
        <v>9.0177895395083404E-2</v>
      </c>
      <c r="J580" s="60">
        <v>0</v>
      </c>
    </row>
    <row r="581" spans="1:10">
      <c r="A581" s="4"/>
      <c r="B581" t="s">
        <v>1739</v>
      </c>
      <c r="C581" t="s">
        <v>1740</v>
      </c>
      <c r="D581" s="3" t="s">
        <v>52</v>
      </c>
      <c r="E581">
        <v>30021916</v>
      </c>
      <c r="F581" t="s">
        <v>1291</v>
      </c>
      <c r="G581" s="1" t="s">
        <v>3493</v>
      </c>
      <c r="H581" s="61">
        <v>-3.5040875703416914E-2</v>
      </c>
      <c r="I581" s="62">
        <v>0.41840080230274701</v>
      </c>
      <c r="J581" s="60">
        <v>0</v>
      </c>
    </row>
    <row r="582" spans="1:10">
      <c r="A582" s="4"/>
      <c r="B582" t="s">
        <v>2297</v>
      </c>
      <c r="C582" t="s">
        <v>2298</v>
      </c>
      <c r="D582" s="3" t="s">
        <v>467</v>
      </c>
      <c r="E582">
        <v>30021883</v>
      </c>
      <c r="F582" t="s">
        <v>1271</v>
      </c>
      <c r="G582" s="1" t="s">
        <v>3485</v>
      </c>
      <c r="H582" s="63">
        <v>6.4035499015267866E-2</v>
      </c>
      <c r="I582" s="64">
        <v>0.44547510457672801</v>
      </c>
      <c r="J582" s="60">
        <v>0</v>
      </c>
    </row>
    <row r="583" spans="1:10">
      <c r="A583" s="4"/>
      <c r="B583" t="s">
        <v>2730</v>
      </c>
      <c r="C583" t="s">
        <v>2731</v>
      </c>
      <c r="D583" s="3" t="s">
        <v>602</v>
      </c>
      <c r="E583">
        <v>30022455</v>
      </c>
      <c r="F583" t="s">
        <v>1434</v>
      </c>
      <c r="G583" s="1" t="s">
        <v>3494</v>
      </c>
      <c r="H583" s="61">
        <v>-1.6243039085412043E-2</v>
      </c>
      <c r="I583" s="62">
        <v>0.48134335702285602</v>
      </c>
      <c r="J583" s="60">
        <v>0</v>
      </c>
    </row>
    <row r="584" spans="1:10">
      <c r="A584" s="4"/>
      <c r="B584" t="s">
        <v>2408</v>
      </c>
      <c r="C584" t="s">
        <v>2409</v>
      </c>
      <c r="D584" s="3" t="s">
        <v>364</v>
      </c>
      <c r="E584">
        <v>30021808</v>
      </c>
      <c r="F584" t="s">
        <v>1253</v>
      </c>
      <c r="G584" s="1" t="s">
        <v>3157</v>
      </c>
      <c r="H584" s="63">
        <v>1.3422118334591662</v>
      </c>
      <c r="I584" s="64">
        <v>1.56561037188481E-2</v>
      </c>
      <c r="J584" s="60">
        <v>1</v>
      </c>
    </row>
    <row r="585" spans="1:10">
      <c r="A585" s="4"/>
      <c r="B585" t="s">
        <v>2474</v>
      </c>
      <c r="C585" t="s">
        <v>2475</v>
      </c>
      <c r="D585" s="3" t="s">
        <v>573</v>
      </c>
      <c r="E585">
        <v>30019202</v>
      </c>
      <c r="F585" t="s">
        <v>1026</v>
      </c>
      <c r="G585" s="1" t="s">
        <v>3495</v>
      </c>
      <c r="H585" s="61">
        <v>0.55919497819067354</v>
      </c>
      <c r="I585" s="62">
        <v>0.111196615501435</v>
      </c>
      <c r="J585" s="60">
        <v>0</v>
      </c>
    </row>
    <row r="586" spans="1:10">
      <c r="A586" s="4"/>
      <c r="B586" s="4" t="s">
        <v>2902</v>
      </c>
      <c r="C586" t="s">
        <v>2903</v>
      </c>
      <c r="D586" s="3" t="s">
        <v>786</v>
      </c>
      <c r="E586">
        <v>30022395</v>
      </c>
      <c r="F586" t="s">
        <v>1425</v>
      </c>
      <c r="G586" s="1" t="s">
        <v>3496</v>
      </c>
      <c r="H586" s="63">
        <v>-0.23466883155653945</v>
      </c>
      <c r="I586" s="64">
        <v>0.13981883267630901</v>
      </c>
      <c r="J586" s="60">
        <v>0</v>
      </c>
    </row>
    <row r="587" spans="1:10">
      <c r="A587" s="4"/>
      <c r="B587" t="s">
        <v>2629</v>
      </c>
      <c r="C587" t="s">
        <v>2630</v>
      </c>
      <c r="D587" s="3" t="s">
        <v>681</v>
      </c>
      <c r="E587">
        <v>30022098</v>
      </c>
      <c r="F587" t="s">
        <v>1356</v>
      </c>
      <c r="G587" s="1" t="s">
        <v>3497</v>
      </c>
      <c r="H587" s="61">
        <v>0.10711942093319933</v>
      </c>
      <c r="I587" s="62">
        <v>0.36171074595409702</v>
      </c>
      <c r="J587" s="60">
        <v>0</v>
      </c>
    </row>
    <row r="588" spans="1:10">
      <c r="A588" s="4"/>
      <c r="B588" t="s">
        <v>2739</v>
      </c>
      <c r="C588" t="s">
        <v>2740</v>
      </c>
      <c r="D588" s="3" t="s">
        <v>591</v>
      </c>
      <c r="E588">
        <v>30021787</v>
      </c>
      <c r="F588" t="s">
        <v>1249</v>
      </c>
      <c r="G588" s="1" t="s">
        <v>3498</v>
      </c>
      <c r="H588" s="63">
        <v>0.55666951527002562</v>
      </c>
      <c r="I588" s="64">
        <v>5.8766765110108803E-2</v>
      </c>
      <c r="J588" s="60">
        <v>0</v>
      </c>
    </row>
    <row r="589" spans="1:10">
      <c r="A589" s="4"/>
      <c r="B589" t="s">
        <v>2378</v>
      </c>
      <c r="C589" t="s">
        <v>2379</v>
      </c>
      <c r="D589" s="3" t="s">
        <v>342</v>
      </c>
      <c r="E589">
        <v>30020327</v>
      </c>
      <c r="F589" t="s">
        <v>1163</v>
      </c>
      <c r="G589" s="1" t="s">
        <v>3499</v>
      </c>
      <c r="H589" s="61">
        <v>-6.6245283688699308E-2</v>
      </c>
      <c r="I589" s="62">
        <v>0.38234276992616101</v>
      </c>
      <c r="J589" s="60">
        <v>0</v>
      </c>
    </row>
    <row r="590" spans="1:10">
      <c r="A590" s="4"/>
      <c r="B590" t="s">
        <v>2732</v>
      </c>
      <c r="C590" t="s">
        <v>2733</v>
      </c>
      <c r="D590" s="3" t="s">
        <v>722</v>
      </c>
      <c r="E590">
        <v>30022656</v>
      </c>
      <c r="F590" t="s">
        <v>1492</v>
      </c>
      <c r="G590" s="1" t="s">
        <v>3500</v>
      </c>
      <c r="H590" s="63">
        <v>0.24775563713501039</v>
      </c>
      <c r="I590" s="64">
        <v>0.21123860718464901</v>
      </c>
      <c r="J590" s="60">
        <v>0</v>
      </c>
    </row>
    <row r="591" spans="1:10">
      <c r="A591" s="4"/>
      <c r="B591" t="s">
        <v>2823</v>
      </c>
      <c r="C591" t="s">
        <v>2824</v>
      </c>
      <c r="D591" s="3" t="s">
        <v>587</v>
      </c>
      <c r="E591">
        <v>30019467</v>
      </c>
      <c r="F591" t="s">
        <v>1058</v>
      </c>
      <c r="G591" s="1" t="s">
        <v>3501</v>
      </c>
      <c r="H591" s="63">
        <v>0.67709541870018197</v>
      </c>
      <c r="I591" s="64">
        <v>8.0472810902159603E-2</v>
      </c>
      <c r="J591" s="60">
        <v>0</v>
      </c>
    </row>
    <row r="592" spans="1:10">
      <c r="A592" s="4"/>
      <c r="B592" t="s">
        <v>2856</v>
      </c>
      <c r="C592" t="s">
        <v>2857</v>
      </c>
      <c r="D592" s="3" t="s">
        <v>822</v>
      </c>
      <c r="E592">
        <v>30023380</v>
      </c>
      <c r="F592" t="s">
        <v>1634</v>
      </c>
      <c r="G592" s="1" t="s">
        <v>3502</v>
      </c>
      <c r="H592" s="61">
        <v>-7.5208165327507584E-2</v>
      </c>
      <c r="I592" s="62">
        <v>0.36696462745300501</v>
      </c>
      <c r="J592" s="60">
        <v>0</v>
      </c>
    </row>
    <row r="593" spans="1:10">
      <c r="A593" s="4"/>
      <c r="B593" t="s">
        <v>2116</v>
      </c>
      <c r="C593" t="s">
        <v>2117</v>
      </c>
      <c r="D593" s="3" t="s">
        <v>310</v>
      </c>
      <c r="E593">
        <v>30019625</v>
      </c>
      <c r="F593" t="s">
        <v>1078</v>
      </c>
      <c r="G593" s="1" t="s">
        <v>3160</v>
      </c>
      <c r="H593" s="61">
        <v>-0.58286121895781406</v>
      </c>
      <c r="I593" s="62">
        <v>2.4783895974951599E-2</v>
      </c>
      <c r="J593" s="60">
        <v>1</v>
      </c>
    </row>
    <row r="594" spans="1:10">
      <c r="A594" s="4"/>
      <c r="B594" t="s">
        <v>2497</v>
      </c>
      <c r="C594" t="s">
        <v>2498</v>
      </c>
      <c r="D594" s="3" t="s">
        <v>497</v>
      </c>
      <c r="E594">
        <v>30018511</v>
      </c>
      <c r="F594" t="s">
        <v>936</v>
      </c>
      <c r="G594" s="1" t="s">
        <v>3161</v>
      </c>
      <c r="H594" s="63">
        <v>0.91572664671904447</v>
      </c>
      <c r="I594" s="64">
        <v>1.5275488416113001E-4</v>
      </c>
      <c r="J594" s="60">
        <v>1</v>
      </c>
    </row>
    <row r="595" spans="1:10">
      <c r="A595" s="4"/>
      <c r="B595" t="s">
        <v>2689</v>
      </c>
      <c r="C595" t="s">
        <v>2690</v>
      </c>
      <c r="D595" s="3" t="s">
        <v>582</v>
      </c>
      <c r="E595">
        <v>30022474</v>
      </c>
      <c r="F595" t="s">
        <v>1442</v>
      </c>
      <c r="G595" s="1" t="s">
        <v>3503</v>
      </c>
      <c r="H595" s="61">
        <v>0.16761164368583514</v>
      </c>
      <c r="I595" s="62">
        <v>0.35657193203211901</v>
      </c>
      <c r="J595" s="60">
        <v>0</v>
      </c>
    </row>
    <row r="596" spans="1:10">
      <c r="A596" s="4"/>
      <c r="B596" t="s">
        <v>2114</v>
      </c>
      <c r="C596" t="s">
        <v>2115</v>
      </c>
      <c r="D596" s="3" t="s">
        <v>253</v>
      </c>
      <c r="E596">
        <v>30020678</v>
      </c>
      <c r="F596" t="s">
        <v>1194</v>
      </c>
      <c r="G596" s="1" t="s">
        <v>3479</v>
      </c>
      <c r="H596" s="63">
        <v>-1.8184164855863286E-2</v>
      </c>
      <c r="I596" s="64">
        <v>0.479802627806245</v>
      </c>
      <c r="J596" s="60">
        <v>0</v>
      </c>
    </row>
    <row r="597" spans="1:10">
      <c r="A597" s="4"/>
      <c r="B597" t="s">
        <v>2778</v>
      </c>
      <c r="C597" t="s">
        <v>2779</v>
      </c>
      <c r="D597" s="3" t="s">
        <v>733</v>
      </c>
      <c r="E597">
        <v>30018905</v>
      </c>
      <c r="F597" t="s">
        <v>1003</v>
      </c>
      <c r="G597" s="1" t="s">
        <v>3504</v>
      </c>
      <c r="H597" s="61">
        <v>0.470006067584327</v>
      </c>
      <c r="I597" s="62">
        <v>6.5913770275845301E-2</v>
      </c>
      <c r="J597" s="60">
        <v>0</v>
      </c>
    </row>
    <row r="598" spans="1:10">
      <c r="A598" s="4"/>
      <c r="B598" t="s">
        <v>2432</v>
      </c>
      <c r="C598" t="s">
        <v>2433</v>
      </c>
      <c r="D598" s="3" t="s">
        <v>546</v>
      </c>
      <c r="E598">
        <v>30023008</v>
      </c>
      <c r="F598" t="s">
        <v>1557</v>
      </c>
      <c r="G598" s="1" t="s">
        <v>3505</v>
      </c>
      <c r="H598" s="63">
        <v>-0.11871858369546348</v>
      </c>
      <c r="I598" s="64">
        <v>0.39006805289310598</v>
      </c>
      <c r="J598" s="60">
        <v>0</v>
      </c>
    </row>
    <row r="599" spans="1:10">
      <c r="A599" s="4"/>
      <c r="B599" s="4" t="s">
        <v>2892</v>
      </c>
      <c r="C599" s="4" t="s">
        <v>2691</v>
      </c>
      <c r="D599" s="3" t="s">
        <v>437</v>
      </c>
      <c r="E599">
        <v>30021750</v>
      </c>
      <c r="F599" t="s">
        <v>1246</v>
      </c>
      <c r="G599" s="1" t="s">
        <v>3235</v>
      </c>
      <c r="H599" s="63">
        <v>0.82268065953195235</v>
      </c>
      <c r="I599" s="64">
        <v>3.3569479920364097E-2</v>
      </c>
      <c r="J599" s="60">
        <v>1</v>
      </c>
    </row>
    <row r="600" spans="1:10">
      <c r="A600" s="4"/>
      <c r="B600" t="s">
        <v>2553</v>
      </c>
      <c r="C600" t="s">
        <v>2554</v>
      </c>
      <c r="D600" s="3" t="s">
        <v>609</v>
      </c>
      <c r="E600">
        <v>30023491</v>
      </c>
      <c r="F600" t="s">
        <v>1659</v>
      </c>
      <c r="G600" s="1" t="s">
        <v>3506</v>
      </c>
      <c r="H600" s="61">
        <v>0.30306436558966182</v>
      </c>
      <c r="I600" s="62">
        <v>0.145078372901984</v>
      </c>
      <c r="J600" s="60">
        <v>0</v>
      </c>
    </row>
    <row r="601" spans="1:10" s="4" customFormat="1" ht="18">
      <c r="B601" s="7"/>
      <c r="C601" s="7"/>
      <c r="D601" s="7"/>
      <c r="E601" s="8"/>
      <c r="F601" s="8"/>
      <c r="G601" s="12" t="s">
        <v>3727</v>
      </c>
      <c r="H601" s="63"/>
      <c r="I601" s="64"/>
      <c r="J601" s="60"/>
    </row>
    <row r="602" spans="1:10">
      <c r="A602" s="4"/>
      <c r="B602" t="s">
        <v>1708</v>
      </c>
      <c r="C602" t="s">
        <v>2705</v>
      </c>
      <c r="D602" s="3" t="s">
        <v>698</v>
      </c>
      <c r="E602">
        <v>30023504</v>
      </c>
      <c r="F602" t="s">
        <v>1666</v>
      </c>
      <c r="G602" s="1" t="s">
        <v>3507</v>
      </c>
      <c r="H602" s="61">
        <v>9.5231422180229522E-2</v>
      </c>
      <c r="I602" s="62">
        <v>0.395541337053679</v>
      </c>
      <c r="J602" s="60">
        <v>0</v>
      </c>
    </row>
    <row r="603" spans="1:10">
      <c r="A603" s="4"/>
      <c r="B603" t="s">
        <v>2273</v>
      </c>
      <c r="C603" t="s">
        <v>2274</v>
      </c>
      <c r="D603" s="3" t="s">
        <v>317</v>
      </c>
      <c r="E603">
        <v>30022254</v>
      </c>
      <c r="F603" t="s">
        <v>1388</v>
      </c>
      <c r="G603" s="1" t="s">
        <v>3508</v>
      </c>
      <c r="H603" s="63">
        <v>0.1003338599579221</v>
      </c>
      <c r="I603" s="64">
        <v>0.39542851942833201</v>
      </c>
      <c r="J603" s="60">
        <v>0</v>
      </c>
    </row>
    <row r="604" spans="1:10">
      <c r="A604" s="4"/>
      <c r="B604" t="s">
        <v>2581</v>
      </c>
      <c r="C604" t="s">
        <v>2582</v>
      </c>
      <c r="D604" s="3" t="s">
        <v>556</v>
      </c>
      <c r="E604">
        <v>30023367</v>
      </c>
      <c r="F604" t="s">
        <v>1628</v>
      </c>
      <c r="G604" s="1" t="s">
        <v>3509</v>
      </c>
      <c r="H604" s="61">
        <v>0.13567091435331147</v>
      </c>
      <c r="I604" s="62">
        <v>0.36336288806379102</v>
      </c>
      <c r="J604" s="60">
        <v>0</v>
      </c>
    </row>
    <row r="605" spans="1:10">
      <c r="A605" s="4"/>
      <c r="B605" t="s">
        <v>2603</v>
      </c>
      <c r="C605" t="s">
        <v>2604</v>
      </c>
      <c r="D605" s="3" t="s">
        <v>659</v>
      </c>
      <c r="E605">
        <v>30023503</v>
      </c>
      <c r="F605" t="s">
        <v>1665</v>
      </c>
      <c r="G605" s="1" t="s">
        <v>3510</v>
      </c>
      <c r="H605" s="63">
        <v>0.49010885580761915</v>
      </c>
      <c r="I605" s="64">
        <v>0.118212545164865</v>
      </c>
      <c r="J605" s="60">
        <v>0</v>
      </c>
    </row>
    <row r="606" spans="1:10">
      <c r="A606" s="4"/>
      <c r="B606" t="s">
        <v>2603</v>
      </c>
      <c r="C606" t="s">
        <v>2663</v>
      </c>
      <c r="D606" s="3" t="s">
        <v>637</v>
      </c>
      <c r="E606">
        <v>30023505</v>
      </c>
      <c r="F606" t="s">
        <v>1667</v>
      </c>
      <c r="G606" s="1" t="s">
        <v>3510</v>
      </c>
      <c r="H606" s="61">
        <v>0.57935663819284378</v>
      </c>
      <c r="I606" s="62" t="s">
        <v>2971</v>
      </c>
      <c r="J606" s="60">
        <v>0</v>
      </c>
    </row>
    <row r="607" spans="1:10">
      <c r="A607" s="4"/>
      <c r="B607" t="s">
        <v>2647</v>
      </c>
      <c r="C607" t="s">
        <v>2648</v>
      </c>
      <c r="D607" s="3" t="s">
        <v>521</v>
      </c>
      <c r="E607">
        <v>30021868</v>
      </c>
      <c r="F607" t="s">
        <v>1261</v>
      </c>
      <c r="G607" s="1" t="s">
        <v>3162</v>
      </c>
      <c r="H607" s="63">
        <v>1.3176884625708398</v>
      </c>
      <c r="I607" s="64">
        <v>1.38828184555397E-2</v>
      </c>
      <c r="J607" s="60">
        <v>1</v>
      </c>
    </row>
    <row r="608" spans="1:10">
      <c r="A608" s="4"/>
      <c r="B608" t="s">
        <v>2454</v>
      </c>
      <c r="C608" t="s">
        <v>2455</v>
      </c>
      <c r="D608" s="3" t="s">
        <v>503</v>
      </c>
      <c r="E608">
        <v>30018304</v>
      </c>
      <c r="F608" t="s">
        <v>860</v>
      </c>
      <c r="G608" s="1" t="s">
        <v>3511</v>
      </c>
      <c r="H608" s="61">
        <v>-4.4970158368053164E-4</v>
      </c>
      <c r="I608" s="62">
        <v>0.49952296905478599</v>
      </c>
      <c r="J608" s="60">
        <v>0</v>
      </c>
    </row>
    <row r="609" spans="1:10" s="4" customFormat="1" ht="18">
      <c r="B609" s="7"/>
      <c r="C609" s="7"/>
      <c r="D609" s="7"/>
      <c r="E609" s="8"/>
      <c r="F609" s="8"/>
      <c r="G609" s="12" t="s">
        <v>3728</v>
      </c>
      <c r="H609" s="63"/>
      <c r="I609" s="64"/>
      <c r="J609" s="60"/>
    </row>
    <row r="610" spans="1:10">
      <c r="A610" s="4"/>
      <c r="B610" t="s">
        <v>2472</v>
      </c>
      <c r="C610" t="s">
        <v>2473</v>
      </c>
      <c r="D610" s="3" t="s">
        <v>494</v>
      </c>
      <c r="E610">
        <v>30021985</v>
      </c>
      <c r="F610" t="s">
        <v>1328</v>
      </c>
      <c r="G610" s="1" t="s">
        <v>3163</v>
      </c>
      <c r="H610" s="61">
        <v>0.72392911105790925</v>
      </c>
      <c r="I610" s="62">
        <v>3.6237307124572897E-2</v>
      </c>
      <c r="J610" s="60">
        <v>1</v>
      </c>
    </row>
    <row r="611" spans="1:10">
      <c r="A611" s="4"/>
      <c r="B611" t="s">
        <v>2341</v>
      </c>
      <c r="C611" t="s">
        <v>2342</v>
      </c>
      <c r="D611" s="3" t="s">
        <v>468</v>
      </c>
      <c r="E611">
        <v>30021996</v>
      </c>
      <c r="F611" t="s">
        <v>1332</v>
      </c>
      <c r="G611" s="1" t="s">
        <v>3512</v>
      </c>
      <c r="H611" s="63">
        <v>-0.36886553044738651</v>
      </c>
      <c r="I611" s="64">
        <v>0.25944060526899498</v>
      </c>
      <c r="J611" s="60">
        <v>0</v>
      </c>
    </row>
    <row r="612" spans="1:10">
      <c r="A612" s="4"/>
      <c r="B612" t="s">
        <v>1788</v>
      </c>
      <c r="C612" t="s">
        <v>1876</v>
      </c>
      <c r="D612" s="3" t="s">
        <v>120</v>
      </c>
      <c r="E612">
        <v>30023219</v>
      </c>
      <c r="F612" t="s">
        <v>1596</v>
      </c>
      <c r="G612" s="1" t="s">
        <v>3514</v>
      </c>
      <c r="H612" s="63">
        <v>4.6492510522314803E-2</v>
      </c>
      <c r="I612" s="64">
        <v>0.37548880246350602</v>
      </c>
      <c r="J612" s="60">
        <v>0</v>
      </c>
    </row>
    <row r="613" spans="1:10">
      <c r="A613" s="4"/>
      <c r="B613" t="s">
        <v>1949</v>
      </c>
      <c r="C613" t="s">
        <v>1950</v>
      </c>
      <c r="D613" s="3" t="s">
        <v>101</v>
      </c>
      <c r="E613">
        <v>30018336</v>
      </c>
      <c r="F613" t="s">
        <v>869</v>
      </c>
      <c r="G613" s="1" t="s">
        <v>3515</v>
      </c>
      <c r="H613" s="61">
        <v>-2.5932521270236937E-2</v>
      </c>
      <c r="I613" s="62">
        <v>0.46738400998441498</v>
      </c>
      <c r="J613" s="60">
        <v>0</v>
      </c>
    </row>
    <row r="614" spans="1:10">
      <c r="A614" s="4"/>
      <c r="B614" t="s">
        <v>2456</v>
      </c>
      <c r="C614" t="s">
        <v>2457</v>
      </c>
      <c r="D614" s="3" t="s">
        <v>393</v>
      </c>
      <c r="E614">
        <v>30023218</v>
      </c>
      <c r="F614" t="s">
        <v>1595</v>
      </c>
      <c r="G614" s="1" t="s">
        <v>3516</v>
      </c>
      <c r="H614" s="63">
        <v>0.27355236408104605</v>
      </c>
      <c r="I614" s="64">
        <v>0.301904474945424</v>
      </c>
      <c r="J614" s="60">
        <v>0</v>
      </c>
    </row>
    <row r="615" spans="1:10">
      <c r="A615" s="4"/>
      <c r="B615" t="s">
        <v>2238</v>
      </c>
      <c r="C615" t="s">
        <v>2239</v>
      </c>
      <c r="D615" s="3" t="s">
        <v>326</v>
      </c>
      <c r="E615">
        <v>30021935</v>
      </c>
      <c r="F615" t="s">
        <v>1303</v>
      </c>
      <c r="G615" s="1" t="s">
        <v>3517</v>
      </c>
      <c r="H615" s="61">
        <v>0.26266855025621677</v>
      </c>
      <c r="I615" s="62">
        <v>5.8796978295558203E-2</v>
      </c>
      <c r="J615" s="60">
        <v>0</v>
      </c>
    </row>
    <row r="616" spans="1:10">
      <c r="A616" s="4"/>
      <c r="B616" t="s">
        <v>2148</v>
      </c>
      <c r="C616" t="s">
        <v>2149</v>
      </c>
      <c r="D616" s="3" t="s">
        <v>306</v>
      </c>
      <c r="E616">
        <v>30021995</v>
      </c>
      <c r="F616" t="s">
        <v>1331</v>
      </c>
      <c r="G616" s="1" t="s">
        <v>3164</v>
      </c>
      <c r="H616" s="63">
        <v>0.80509789561293377</v>
      </c>
      <c r="I616" s="64">
        <v>3.1365850875942299E-2</v>
      </c>
      <c r="J616" s="60">
        <v>1</v>
      </c>
    </row>
    <row r="617" spans="1:10">
      <c r="A617" s="4"/>
      <c r="B617" t="s">
        <v>2327</v>
      </c>
      <c r="C617" t="s">
        <v>2328</v>
      </c>
      <c r="D617" s="3" t="s">
        <v>600</v>
      </c>
      <c r="E617">
        <v>30023506</v>
      </c>
      <c r="F617" t="s">
        <v>1668</v>
      </c>
      <c r="G617" s="1" t="s">
        <v>3518</v>
      </c>
      <c r="H617" s="61">
        <v>-0.75918034812573987</v>
      </c>
      <c r="I617" s="62">
        <v>8.6989031485463997E-2</v>
      </c>
      <c r="J617" s="60">
        <v>0</v>
      </c>
    </row>
    <row r="618" spans="1:10">
      <c r="A618" s="4"/>
      <c r="B618" t="s">
        <v>2833</v>
      </c>
      <c r="C618" t="s">
        <v>2834</v>
      </c>
      <c r="D618" s="3" t="s">
        <v>755</v>
      </c>
      <c r="E618">
        <v>30022524</v>
      </c>
      <c r="F618" t="s">
        <v>1461</v>
      </c>
      <c r="G618" s="1" t="s">
        <v>3519</v>
      </c>
      <c r="H618" s="63">
        <v>-0.15405745069894264</v>
      </c>
      <c r="I618" s="64">
        <v>0.326547752259712</v>
      </c>
      <c r="J618" s="60">
        <v>0</v>
      </c>
    </row>
    <row r="619" spans="1:10">
      <c r="A619" s="4"/>
      <c r="B619" t="s">
        <v>1985</v>
      </c>
      <c r="C619" t="s">
        <v>1986</v>
      </c>
      <c r="D619" s="3" t="s">
        <v>147</v>
      </c>
      <c r="E619">
        <v>30022523</v>
      </c>
      <c r="F619" t="s">
        <v>1460</v>
      </c>
      <c r="G619" s="1" t="s">
        <v>3165</v>
      </c>
      <c r="H619" s="61">
        <v>0.36437389180602603</v>
      </c>
      <c r="I619" s="62">
        <v>6.4097763437245799E-3</v>
      </c>
      <c r="J619" s="60">
        <v>1</v>
      </c>
    </row>
    <row r="620" spans="1:10" s="4" customFormat="1" ht="18">
      <c r="B620" s="7"/>
      <c r="C620" s="7"/>
      <c r="D620" s="7"/>
      <c r="E620" s="8"/>
      <c r="F620" s="8"/>
      <c r="G620" s="12" t="s">
        <v>3731</v>
      </c>
      <c r="H620" s="63"/>
      <c r="I620" s="64"/>
      <c r="J620" s="60"/>
    </row>
    <row r="621" spans="1:10">
      <c r="A621" s="4"/>
      <c r="B621" t="s">
        <v>2024</v>
      </c>
      <c r="C621" t="s">
        <v>2025</v>
      </c>
      <c r="D621" s="3" t="s">
        <v>214</v>
      </c>
      <c r="E621">
        <v>30023313</v>
      </c>
      <c r="F621" t="s">
        <v>1611</v>
      </c>
      <c r="G621" s="1" t="s">
        <v>3166</v>
      </c>
      <c r="H621" s="61">
        <v>-0.52286076660003156</v>
      </c>
      <c r="I621" s="62">
        <v>2.1390009677983799E-2</v>
      </c>
      <c r="J621" s="60">
        <v>1</v>
      </c>
    </row>
    <row r="622" spans="1:10">
      <c r="A622" s="4"/>
      <c r="B622" t="s">
        <v>1779</v>
      </c>
      <c r="C622" t="s">
        <v>1780</v>
      </c>
      <c r="D622" s="3" t="s">
        <v>43</v>
      </c>
      <c r="E622">
        <v>30022527</v>
      </c>
      <c r="F622" t="s">
        <v>1463</v>
      </c>
      <c r="G622" s="1" t="s">
        <v>3166</v>
      </c>
      <c r="H622" s="63">
        <v>2.392349198583724E-2</v>
      </c>
      <c r="I622" s="64">
        <v>0.43057565983998602</v>
      </c>
      <c r="J622" s="60">
        <v>0</v>
      </c>
    </row>
    <row r="623" spans="1:10">
      <c r="A623" s="4"/>
      <c r="B623" t="s">
        <v>2291</v>
      </c>
      <c r="C623" t="s">
        <v>2292</v>
      </c>
      <c r="D623" s="3" t="s">
        <v>325</v>
      </c>
      <c r="E623">
        <v>30022526</v>
      </c>
      <c r="F623" t="s">
        <v>1462</v>
      </c>
      <c r="G623" s="1" t="s">
        <v>3520</v>
      </c>
      <c r="H623" s="61">
        <v>0.17993753466965826</v>
      </c>
      <c r="I623" s="62">
        <v>0.29884117880045302</v>
      </c>
      <c r="J623" s="60">
        <v>0</v>
      </c>
    </row>
    <row r="624" spans="1:10" s="4" customFormat="1" ht="18">
      <c r="B624" s="7"/>
      <c r="C624" s="7"/>
      <c r="D624" s="7"/>
      <c r="E624" s="8"/>
      <c r="F624" s="8"/>
      <c r="G624" s="9" t="s">
        <v>3732</v>
      </c>
      <c r="H624" s="63"/>
      <c r="I624" s="64"/>
      <c r="J624" s="60"/>
    </row>
    <row r="625" spans="1:10" s="4" customFormat="1">
      <c r="B625" s="7"/>
      <c r="C625" s="7"/>
      <c r="D625" s="7"/>
      <c r="E625" s="8"/>
      <c r="F625" s="8"/>
      <c r="G625" s="10" t="s">
        <v>3733</v>
      </c>
      <c r="H625" s="61"/>
      <c r="I625" s="62"/>
      <c r="J625" s="60"/>
    </row>
    <row r="626" spans="1:10">
      <c r="A626" s="4"/>
      <c r="B626" t="s">
        <v>1708</v>
      </c>
      <c r="C626" s="4" t="s">
        <v>2659</v>
      </c>
      <c r="D626" s="3" t="s">
        <v>641</v>
      </c>
      <c r="E626">
        <v>30019205</v>
      </c>
      <c r="F626" t="s">
        <v>1028</v>
      </c>
      <c r="G626" s="1" t="s">
        <v>3527</v>
      </c>
      <c r="H626" s="63">
        <v>-3.1953590338754834E-2</v>
      </c>
      <c r="I626" s="64">
        <v>0.42701918907861097</v>
      </c>
      <c r="J626" s="60">
        <v>0</v>
      </c>
    </row>
    <row r="627" spans="1:10">
      <c r="A627" s="4"/>
      <c r="B627" t="s">
        <v>1708</v>
      </c>
      <c r="C627" t="s">
        <v>2913</v>
      </c>
      <c r="D627" s="3" t="s">
        <v>795</v>
      </c>
      <c r="E627">
        <v>30022909</v>
      </c>
      <c r="F627" t="s">
        <v>1539</v>
      </c>
      <c r="G627" s="1" t="s">
        <v>3528</v>
      </c>
      <c r="H627" s="61">
        <v>-0.17665266486158157</v>
      </c>
      <c r="I627" s="62">
        <v>0.314461741771489</v>
      </c>
      <c r="J627" s="60">
        <v>0</v>
      </c>
    </row>
    <row r="628" spans="1:10">
      <c r="A628" s="4"/>
      <c r="B628" t="s">
        <v>1708</v>
      </c>
      <c r="C628" t="s">
        <v>2007</v>
      </c>
      <c r="D628" s="3" t="s">
        <v>172</v>
      </c>
      <c r="E628">
        <v>30018591</v>
      </c>
      <c r="F628" t="s">
        <v>962</v>
      </c>
      <c r="G628" s="1" t="s">
        <v>3168</v>
      </c>
      <c r="H628" s="63">
        <v>-0.7234229436888151</v>
      </c>
      <c r="I628" s="64">
        <v>2.8531899759075802E-2</v>
      </c>
      <c r="J628" s="60">
        <v>1</v>
      </c>
    </row>
    <row r="629" spans="1:10">
      <c r="A629" s="4"/>
      <c r="B629" t="s">
        <v>1708</v>
      </c>
      <c r="C629" t="s">
        <v>2340</v>
      </c>
      <c r="D629" s="3" t="s">
        <v>603</v>
      </c>
      <c r="E629">
        <v>30018634</v>
      </c>
      <c r="F629" t="s">
        <v>970</v>
      </c>
      <c r="G629" s="1" t="s">
        <v>3169</v>
      </c>
      <c r="H629" s="61">
        <v>-1.5082090672316988</v>
      </c>
      <c r="I629" s="62">
        <v>1.0000000000000001E-5</v>
      </c>
      <c r="J629" s="60">
        <v>1</v>
      </c>
    </row>
    <row r="630" spans="1:10">
      <c r="A630" s="4"/>
      <c r="B630" t="s">
        <v>1708</v>
      </c>
      <c r="C630" t="s">
        <v>2788</v>
      </c>
      <c r="D630" s="3" t="s">
        <v>772</v>
      </c>
      <c r="E630">
        <v>30018802</v>
      </c>
      <c r="F630" t="s">
        <v>986</v>
      </c>
      <c r="G630" s="1" t="s">
        <v>3173</v>
      </c>
      <c r="H630" s="63">
        <v>-0.2280982522250059</v>
      </c>
      <c r="I630" s="64">
        <v>0.23210114362341</v>
      </c>
      <c r="J630" s="60">
        <v>0</v>
      </c>
    </row>
    <row r="631" spans="1:10">
      <c r="A631" s="4"/>
      <c r="B631" t="s">
        <v>1708</v>
      </c>
      <c r="C631" t="s">
        <v>2600</v>
      </c>
      <c r="D631" s="3" t="s">
        <v>640</v>
      </c>
      <c r="E631">
        <v>30018804</v>
      </c>
      <c r="F631" t="s">
        <v>987</v>
      </c>
      <c r="G631" s="1" t="s">
        <v>3529</v>
      </c>
      <c r="H631" s="61">
        <v>-8.6443648554755184E-2</v>
      </c>
      <c r="I631" s="62">
        <v>0.39378954164274199</v>
      </c>
      <c r="J631" s="60">
        <v>0</v>
      </c>
    </row>
    <row r="632" spans="1:10">
      <c r="A632" s="4"/>
      <c r="B632" t="s">
        <v>1708</v>
      </c>
      <c r="C632" t="s">
        <v>2708</v>
      </c>
      <c r="D632" s="3" t="s">
        <v>771</v>
      </c>
      <c r="E632">
        <v>30018902</v>
      </c>
      <c r="F632" t="s">
        <v>1001</v>
      </c>
      <c r="G632" s="1" t="s">
        <v>3170</v>
      </c>
      <c r="H632" s="63">
        <v>-0.49362342889624328</v>
      </c>
      <c r="I632" s="64">
        <v>2.2975564750517902E-2</v>
      </c>
      <c r="J632" s="60">
        <v>1</v>
      </c>
    </row>
    <row r="633" spans="1:10">
      <c r="A633" s="4"/>
      <c r="B633" t="s">
        <v>1708</v>
      </c>
      <c r="C633" t="s">
        <v>2101</v>
      </c>
      <c r="D633" s="3" t="s">
        <v>295</v>
      </c>
      <c r="E633">
        <v>30018904</v>
      </c>
      <c r="F633" t="s">
        <v>1002</v>
      </c>
      <c r="G633" s="1" t="s">
        <v>3169</v>
      </c>
      <c r="H633" s="61">
        <v>-1.1087042091030552</v>
      </c>
      <c r="I633" s="62">
        <v>3.8500835668653398E-4</v>
      </c>
      <c r="J633" s="60">
        <v>1</v>
      </c>
    </row>
    <row r="634" spans="1:10">
      <c r="A634" s="4"/>
      <c r="B634" t="s">
        <v>1708</v>
      </c>
      <c r="C634" t="s">
        <v>2640</v>
      </c>
      <c r="D634" s="3" t="s">
        <v>491</v>
      </c>
      <c r="E634">
        <v>30019025</v>
      </c>
      <c r="F634" t="s">
        <v>1012</v>
      </c>
      <c r="G634" s="1" t="s">
        <v>3171</v>
      </c>
      <c r="H634" s="63">
        <v>1.3824151397835871</v>
      </c>
      <c r="I634" s="64">
        <v>1.34451231635986E-2</v>
      </c>
      <c r="J634" s="60">
        <v>1</v>
      </c>
    </row>
    <row r="635" spans="1:10">
      <c r="A635" s="4"/>
      <c r="B635" t="s">
        <v>1708</v>
      </c>
      <c r="C635" t="s">
        <v>2878</v>
      </c>
      <c r="D635" s="3" t="s">
        <v>623</v>
      </c>
      <c r="E635">
        <v>30019026</v>
      </c>
      <c r="F635" t="s">
        <v>1013</v>
      </c>
      <c r="G635" s="1" t="s">
        <v>3171</v>
      </c>
      <c r="H635" s="61">
        <v>0.69646828501038038</v>
      </c>
      <c r="I635" s="62" t="s">
        <v>2971</v>
      </c>
      <c r="J635" s="60">
        <v>0</v>
      </c>
    </row>
    <row r="636" spans="1:10">
      <c r="A636" s="4"/>
      <c r="B636" t="s">
        <v>1708</v>
      </c>
      <c r="C636" t="s">
        <v>2109</v>
      </c>
      <c r="D636" s="3" t="s">
        <v>291</v>
      </c>
      <c r="E636">
        <v>30019437</v>
      </c>
      <c r="F636" t="s">
        <v>1055</v>
      </c>
      <c r="G636" s="1" t="s">
        <v>3530</v>
      </c>
      <c r="H636" s="63">
        <v>-0.14337354707573302</v>
      </c>
      <c r="I636" s="64">
        <v>0.182545011288021</v>
      </c>
      <c r="J636" s="60">
        <v>0</v>
      </c>
    </row>
    <row r="637" spans="1:10">
      <c r="A637" s="4"/>
      <c r="B637" t="s">
        <v>1708</v>
      </c>
      <c r="C637" t="s">
        <v>2233</v>
      </c>
      <c r="D637" s="3" t="s">
        <v>294</v>
      </c>
      <c r="E637">
        <v>30019440</v>
      </c>
      <c r="F637" t="s">
        <v>1056</v>
      </c>
      <c r="G637" s="1" t="s">
        <v>3172</v>
      </c>
      <c r="H637" s="61">
        <v>-0.69411628948796633</v>
      </c>
      <c r="I637" s="62">
        <v>1.3649437310924601E-2</v>
      </c>
      <c r="J637" s="60">
        <v>1</v>
      </c>
    </row>
    <row r="638" spans="1:10">
      <c r="A638" s="4"/>
      <c r="B638" t="s">
        <v>1708</v>
      </c>
      <c r="C638" t="s">
        <v>1996</v>
      </c>
      <c r="D638" s="3" t="s">
        <v>131</v>
      </c>
      <c r="E638">
        <v>30020158</v>
      </c>
      <c r="F638" t="s">
        <v>1153</v>
      </c>
      <c r="G638" s="1" t="s">
        <v>3532</v>
      </c>
      <c r="H638" s="61">
        <v>-0.14194135046520678</v>
      </c>
      <c r="I638" s="62">
        <v>0.36402211700856102</v>
      </c>
      <c r="J638" s="60">
        <v>0</v>
      </c>
    </row>
    <row r="639" spans="1:10">
      <c r="A639" s="4"/>
      <c r="B639" t="s">
        <v>1708</v>
      </c>
      <c r="C639" t="s">
        <v>2610</v>
      </c>
      <c r="D639" s="3" t="s">
        <v>747</v>
      </c>
      <c r="E639">
        <v>30020342</v>
      </c>
      <c r="F639" t="s">
        <v>1167</v>
      </c>
      <c r="G639" s="1" t="s">
        <v>3173</v>
      </c>
      <c r="H639" s="63">
        <v>-0.96131566802265278</v>
      </c>
      <c r="I639" s="64">
        <v>1.2376180427866401E-2</v>
      </c>
      <c r="J639" s="60">
        <v>1</v>
      </c>
    </row>
    <row r="640" spans="1:10">
      <c r="A640" s="4"/>
      <c r="B640" t="s">
        <v>1708</v>
      </c>
      <c r="C640" t="s">
        <v>2013</v>
      </c>
      <c r="D640" s="3" t="s">
        <v>197</v>
      </c>
      <c r="E640">
        <v>30021832</v>
      </c>
      <c r="F640" t="s">
        <v>1256</v>
      </c>
      <c r="G640" s="1" t="s">
        <v>3173</v>
      </c>
      <c r="H640" s="63">
        <v>-0.44015006343145707</v>
      </c>
      <c r="I640" s="64">
        <v>7.7398289333078199E-2</v>
      </c>
      <c r="J640" s="60">
        <v>0</v>
      </c>
    </row>
    <row r="641" spans="1:10">
      <c r="A641" s="4"/>
      <c r="B641" t="s">
        <v>1708</v>
      </c>
      <c r="C641" t="s">
        <v>2879</v>
      </c>
      <c r="D641" s="3" t="s">
        <v>629</v>
      </c>
      <c r="E641">
        <v>30020669</v>
      </c>
      <c r="F641" t="s">
        <v>1192</v>
      </c>
      <c r="G641" s="1" t="s">
        <v>3182</v>
      </c>
      <c r="H641" s="61">
        <v>0.69646828501038038</v>
      </c>
      <c r="I641" s="62" t="s">
        <v>2971</v>
      </c>
      <c r="J641" s="60">
        <v>0</v>
      </c>
    </row>
    <row r="642" spans="1:10">
      <c r="A642" s="4"/>
      <c r="B642" t="s">
        <v>1708</v>
      </c>
      <c r="C642" t="s">
        <v>2753</v>
      </c>
      <c r="D642" s="3" t="s">
        <v>750</v>
      </c>
      <c r="E642">
        <v>30022605</v>
      </c>
      <c r="F642" t="s">
        <v>1483</v>
      </c>
      <c r="G642" s="1" t="s">
        <v>3168</v>
      </c>
      <c r="H642" s="63">
        <v>-0.4987674838679933</v>
      </c>
      <c r="I642" s="64">
        <v>8.2315872617616304E-2</v>
      </c>
      <c r="J642" s="60">
        <v>0</v>
      </c>
    </row>
    <row r="643" spans="1:10">
      <c r="A643" s="4"/>
      <c r="B643" t="s">
        <v>1708</v>
      </c>
      <c r="C643" t="s">
        <v>2597</v>
      </c>
      <c r="D643" s="3" t="s">
        <v>777</v>
      </c>
      <c r="E643">
        <v>30023024</v>
      </c>
      <c r="F643" t="s">
        <v>1563</v>
      </c>
      <c r="G643" s="1" t="s">
        <v>3174</v>
      </c>
      <c r="H643" s="61">
        <v>-0.52792688270211952</v>
      </c>
      <c r="I643" s="62">
        <v>4.1856176859741197E-2</v>
      </c>
      <c r="J643" s="60">
        <v>1</v>
      </c>
    </row>
    <row r="644" spans="1:10">
      <c r="A644" s="4"/>
      <c r="B644" t="s">
        <v>1708</v>
      </c>
      <c r="C644" t="s">
        <v>2140</v>
      </c>
      <c r="D644" s="3" t="s">
        <v>181</v>
      </c>
      <c r="E644">
        <v>30023140</v>
      </c>
      <c r="F644" t="s">
        <v>1579</v>
      </c>
      <c r="G644" s="1" t="s">
        <v>3175</v>
      </c>
      <c r="H644" s="63">
        <v>0.86556100141186754</v>
      </c>
      <c r="I644" s="64">
        <v>3.4593786912342502E-2</v>
      </c>
      <c r="J644" s="60">
        <v>1</v>
      </c>
    </row>
    <row r="645" spans="1:10">
      <c r="A645" s="4"/>
      <c r="B645" t="s">
        <v>1708</v>
      </c>
      <c r="C645" t="s">
        <v>2230</v>
      </c>
      <c r="D645" s="3" t="s">
        <v>2919</v>
      </c>
      <c r="E645" t="s">
        <v>1672</v>
      </c>
      <c r="F645" t="s">
        <v>2920</v>
      </c>
      <c r="G645" s="1" t="s">
        <v>769</v>
      </c>
      <c r="H645" s="61">
        <v>-1.229787639378876</v>
      </c>
      <c r="I645" s="62">
        <v>5.1326375992762898E-3</v>
      </c>
      <c r="J645" s="60">
        <v>1</v>
      </c>
    </row>
    <row r="646" spans="1:10">
      <c r="A646" s="4"/>
      <c r="B646" t="s">
        <v>1708</v>
      </c>
      <c r="C646" t="s">
        <v>2493</v>
      </c>
      <c r="D646" s="3" t="s">
        <v>596</v>
      </c>
      <c r="E646">
        <v>30023411</v>
      </c>
      <c r="F646" t="s">
        <v>1642</v>
      </c>
      <c r="G646" s="1" t="s">
        <v>3533</v>
      </c>
      <c r="H646" s="63">
        <v>7.7858324020664144E-2</v>
      </c>
      <c r="I646" s="64">
        <v>0.38539208395589403</v>
      </c>
      <c r="J646" s="60">
        <v>0</v>
      </c>
    </row>
    <row r="647" spans="1:10">
      <c r="A647" s="4"/>
      <c r="B647" t="s">
        <v>1708</v>
      </c>
      <c r="C647" t="s">
        <v>2343</v>
      </c>
      <c r="D647" s="3" t="s">
        <v>476</v>
      </c>
      <c r="E647">
        <v>30023463</v>
      </c>
      <c r="F647" t="s">
        <v>1655</v>
      </c>
      <c r="G647" s="1" t="s">
        <v>3176</v>
      </c>
      <c r="H647" s="61">
        <v>0.6814534314779469</v>
      </c>
      <c r="I647" s="62">
        <v>2.8329285231905699E-2</v>
      </c>
      <c r="J647" s="60">
        <v>1</v>
      </c>
    </row>
    <row r="648" spans="1:10">
      <c r="A648" s="4"/>
      <c r="B648" t="s">
        <v>2082</v>
      </c>
      <c r="C648" t="s">
        <v>2083</v>
      </c>
      <c r="D648" s="3" t="s">
        <v>260</v>
      </c>
      <c r="E648">
        <v>30023143</v>
      </c>
      <c r="F648" t="s">
        <v>1580</v>
      </c>
      <c r="G648" s="1" t="s">
        <v>3534</v>
      </c>
      <c r="H648" s="63">
        <v>-6.5862201133617335E-2</v>
      </c>
      <c r="I648" s="64">
        <v>0.45842503787533001</v>
      </c>
      <c r="J648" s="60">
        <v>0</v>
      </c>
    </row>
    <row r="649" spans="1:10">
      <c r="A649" s="4"/>
      <c r="B649" t="s">
        <v>2263</v>
      </c>
      <c r="C649" t="s">
        <v>2264</v>
      </c>
      <c r="D649" s="3" t="s">
        <v>251</v>
      </c>
      <c r="E649">
        <v>30018452</v>
      </c>
      <c r="F649" t="s">
        <v>928</v>
      </c>
      <c r="G649" s="1" t="s">
        <v>3177</v>
      </c>
      <c r="H649" s="61">
        <v>0.89868095181905527</v>
      </c>
      <c r="I649" s="62">
        <v>9.9076608919398002E-4</v>
      </c>
      <c r="J649" s="60">
        <v>1</v>
      </c>
    </row>
    <row r="650" spans="1:10">
      <c r="A650" s="4"/>
      <c r="B650" t="s">
        <v>2417</v>
      </c>
      <c r="C650" t="s">
        <v>2418</v>
      </c>
      <c r="D650" s="3" t="s">
        <v>424</v>
      </c>
      <c r="E650">
        <v>30019333</v>
      </c>
      <c r="F650" t="s">
        <v>1037</v>
      </c>
      <c r="G650" s="1" t="s">
        <v>3177</v>
      </c>
      <c r="H650" s="63">
        <v>-0.37954079469213864</v>
      </c>
      <c r="I650" s="64">
        <v>0.211910491029112</v>
      </c>
      <c r="J650" s="60">
        <v>0</v>
      </c>
    </row>
    <row r="651" spans="1:10">
      <c r="A651" s="4"/>
      <c r="B651" t="s">
        <v>2306</v>
      </c>
      <c r="C651" t="s">
        <v>2307</v>
      </c>
      <c r="D651" s="3" t="s">
        <v>261</v>
      </c>
      <c r="E651">
        <v>30019334</v>
      </c>
      <c r="F651" t="s">
        <v>1038</v>
      </c>
      <c r="G651" s="1" t="s">
        <v>3178</v>
      </c>
      <c r="H651" s="61">
        <v>0.76792978360819764</v>
      </c>
      <c r="I651" s="62">
        <v>2.76338767580229E-2</v>
      </c>
      <c r="J651" s="60">
        <v>1</v>
      </c>
    </row>
    <row r="652" spans="1:10">
      <c r="A652" s="4"/>
      <c r="B652" t="s">
        <v>2215</v>
      </c>
      <c r="C652" t="s">
        <v>2216</v>
      </c>
      <c r="D652" s="3" t="s">
        <v>237</v>
      </c>
      <c r="E652">
        <v>30019335</v>
      </c>
      <c r="F652" t="s">
        <v>1039</v>
      </c>
      <c r="G652" s="1" t="s">
        <v>3179</v>
      </c>
      <c r="H652" s="63">
        <v>1.6838996479343606</v>
      </c>
      <c r="I652" s="64">
        <v>9.3819247735988098E-3</v>
      </c>
      <c r="J652" s="60">
        <v>1</v>
      </c>
    </row>
    <row r="653" spans="1:10">
      <c r="A653" s="4"/>
      <c r="B653" t="s">
        <v>1890</v>
      </c>
      <c r="C653" t="s">
        <v>1891</v>
      </c>
      <c r="D653" s="3" t="s">
        <v>72</v>
      </c>
      <c r="E653">
        <v>30019336</v>
      </c>
      <c r="F653" t="s">
        <v>1040</v>
      </c>
      <c r="G653" s="1" t="s">
        <v>3180</v>
      </c>
      <c r="H653" s="61">
        <v>1.0515218538862263</v>
      </c>
      <c r="I653" s="62">
        <v>8.3874261770999507E-5</v>
      </c>
      <c r="J653" s="60">
        <v>1</v>
      </c>
    </row>
    <row r="654" spans="1:10">
      <c r="A654" s="4"/>
      <c r="B654" t="s">
        <v>1896</v>
      </c>
      <c r="C654" t="s">
        <v>1897</v>
      </c>
      <c r="D654" s="3" t="s">
        <v>112</v>
      </c>
      <c r="E654">
        <v>30019337</v>
      </c>
      <c r="F654" t="s">
        <v>1041</v>
      </c>
      <c r="G654" s="1" t="s">
        <v>3181</v>
      </c>
      <c r="H654" s="63">
        <v>0.97771031081011661</v>
      </c>
      <c r="I654" s="64">
        <v>1.0584551615146499E-4</v>
      </c>
      <c r="J654" s="60">
        <v>1</v>
      </c>
    </row>
    <row r="655" spans="1:10">
      <c r="A655" s="4"/>
      <c r="B655" t="s">
        <v>1758</v>
      </c>
      <c r="C655" t="s">
        <v>1759</v>
      </c>
      <c r="D655" s="3" t="s">
        <v>34</v>
      </c>
      <c r="E655">
        <v>30023019</v>
      </c>
      <c r="F655" t="s">
        <v>1559</v>
      </c>
      <c r="G655" s="1" t="s">
        <v>3513</v>
      </c>
      <c r="H655" s="61">
        <v>0.17410473355914011</v>
      </c>
      <c r="I655" s="62">
        <v>0.16261459589477401</v>
      </c>
      <c r="J655" s="60">
        <v>0</v>
      </c>
    </row>
    <row r="656" spans="1:10">
      <c r="A656" s="4"/>
      <c r="B656" t="s">
        <v>1774</v>
      </c>
      <c r="C656" t="s">
        <v>1775</v>
      </c>
      <c r="D656" s="3" t="s">
        <v>45</v>
      </c>
      <c r="E656">
        <v>30023023</v>
      </c>
      <c r="F656" t="s">
        <v>1562</v>
      </c>
      <c r="G656" s="1" t="s">
        <v>3182</v>
      </c>
      <c r="H656" s="63">
        <v>-3.7842575841323264E-2</v>
      </c>
      <c r="I656" s="64">
        <v>0.45671809344276199</v>
      </c>
      <c r="J656" s="60">
        <v>0</v>
      </c>
    </row>
    <row r="657" spans="1:10">
      <c r="A657" s="4"/>
      <c r="B657" t="s">
        <v>2641</v>
      </c>
      <c r="C657" t="s">
        <v>2642</v>
      </c>
      <c r="D657" s="3" t="s">
        <v>712</v>
      </c>
      <c r="E657">
        <v>30020286</v>
      </c>
      <c r="F657" t="s">
        <v>1158</v>
      </c>
      <c r="G657" s="1" t="s">
        <v>3176</v>
      </c>
      <c r="H657" s="61">
        <v>-0.3385853982200015</v>
      </c>
      <c r="I657" s="62">
        <v>0.23228702899262099</v>
      </c>
      <c r="J657" s="60">
        <v>0</v>
      </c>
    </row>
    <row r="658" spans="1:10">
      <c r="A658" s="4"/>
      <c r="B658" t="s">
        <v>1951</v>
      </c>
      <c r="C658" t="s">
        <v>1952</v>
      </c>
      <c r="D658" s="3" t="s">
        <v>174</v>
      </c>
      <c r="E658">
        <v>30021050</v>
      </c>
      <c r="F658" t="s">
        <v>1207</v>
      </c>
      <c r="G658" s="1" t="s">
        <v>3182</v>
      </c>
      <c r="H658" s="63">
        <v>-0.71816505429083766</v>
      </c>
      <c r="I658" s="64">
        <v>1.4756771884374E-2</v>
      </c>
      <c r="J658" s="60">
        <v>1</v>
      </c>
    </row>
    <row r="659" spans="1:10">
      <c r="A659" s="4"/>
      <c r="B659" t="s">
        <v>2709</v>
      </c>
      <c r="C659" t="s">
        <v>2710</v>
      </c>
      <c r="D659" s="3" t="s">
        <v>532</v>
      </c>
      <c r="E659">
        <v>30022361</v>
      </c>
      <c r="F659" t="s">
        <v>1409</v>
      </c>
      <c r="G659" s="1" t="s">
        <v>3535</v>
      </c>
      <c r="H659" s="61">
        <v>0.20091540437072952</v>
      </c>
      <c r="I659" s="62">
        <v>0.29964819152500699</v>
      </c>
      <c r="J659" s="60">
        <v>0</v>
      </c>
    </row>
    <row r="660" spans="1:10" s="4" customFormat="1">
      <c r="B660" s="7"/>
      <c r="C660" s="7"/>
      <c r="D660" s="7"/>
      <c r="E660" s="8"/>
      <c r="F660" s="8"/>
      <c r="G660" s="10" t="s">
        <v>3734</v>
      </c>
      <c r="H660" s="63"/>
      <c r="I660" s="64"/>
      <c r="J660" s="60"/>
    </row>
    <row r="661" spans="1:10">
      <c r="A661" s="4"/>
      <c r="B661" t="s">
        <v>2445</v>
      </c>
      <c r="C661" t="s">
        <v>2446</v>
      </c>
      <c r="D661" s="3" t="s">
        <v>406</v>
      </c>
      <c r="E661">
        <v>30018890</v>
      </c>
      <c r="F661" t="s">
        <v>999</v>
      </c>
      <c r="G661" s="1" t="s">
        <v>3540</v>
      </c>
      <c r="H661" s="61">
        <v>-6.289294885643755E-2</v>
      </c>
      <c r="I661" s="62">
        <v>0.44674408647917102</v>
      </c>
      <c r="J661" s="60">
        <v>0</v>
      </c>
    </row>
    <row r="662" spans="1:10">
      <c r="A662" s="4"/>
      <c r="B662" t="s">
        <v>2028</v>
      </c>
      <c r="C662" t="s">
        <v>2029</v>
      </c>
      <c r="D662" s="3" t="s">
        <v>239</v>
      </c>
      <c r="E662">
        <v>30018889</v>
      </c>
      <c r="F662" t="s">
        <v>998</v>
      </c>
      <c r="G662" s="1" t="s">
        <v>3186</v>
      </c>
      <c r="H662" s="63">
        <v>1.0048687340326155</v>
      </c>
      <c r="I662" s="64">
        <v>1.24786383450852E-2</v>
      </c>
      <c r="J662" s="60">
        <v>1</v>
      </c>
    </row>
    <row r="663" spans="1:10">
      <c r="A663" s="4"/>
      <c r="B663" t="s">
        <v>1708</v>
      </c>
      <c r="C663" t="s">
        <v>2364</v>
      </c>
      <c r="D663" s="3" t="s">
        <v>428</v>
      </c>
      <c r="E663">
        <v>30018416</v>
      </c>
      <c r="F663" t="s">
        <v>923</v>
      </c>
      <c r="G663" s="1" t="s">
        <v>3536</v>
      </c>
      <c r="H663" s="61">
        <v>0.32751358753329529</v>
      </c>
      <c r="I663" s="62">
        <v>0.13511634249226201</v>
      </c>
      <c r="J663" s="60">
        <v>0</v>
      </c>
    </row>
    <row r="664" spans="1:10">
      <c r="A664" s="4"/>
      <c r="B664" t="s">
        <v>1708</v>
      </c>
      <c r="C664" t="s">
        <v>2543</v>
      </c>
      <c r="D664" s="3" t="s">
        <v>358</v>
      </c>
      <c r="E664">
        <v>30018801</v>
      </c>
      <c r="F664" t="s">
        <v>985</v>
      </c>
      <c r="G664" s="1" t="s">
        <v>3183</v>
      </c>
      <c r="H664" s="63">
        <v>1.2696894071066815</v>
      </c>
      <c r="I664" s="64">
        <v>3.5199337020482401E-3</v>
      </c>
      <c r="J664" s="60">
        <v>1</v>
      </c>
    </row>
    <row r="665" spans="1:10">
      <c r="A665" s="4"/>
      <c r="B665" t="s">
        <v>1708</v>
      </c>
      <c r="C665" t="s">
        <v>2704</v>
      </c>
      <c r="D665" s="3" t="s">
        <v>628</v>
      </c>
      <c r="E665">
        <v>30019029</v>
      </c>
      <c r="F665" t="s">
        <v>1014</v>
      </c>
      <c r="G665" s="1" t="s">
        <v>3184</v>
      </c>
      <c r="H665" s="61">
        <v>0.77856459583673665</v>
      </c>
      <c r="I665" s="62">
        <v>2.5396209649075699E-3</v>
      </c>
      <c r="J665" s="60">
        <v>1</v>
      </c>
    </row>
    <row r="666" spans="1:10">
      <c r="A666" s="4"/>
      <c r="B666" t="s">
        <v>1708</v>
      </c>
      <c r="C666" t="s">
        <v>2633</v>
      </c>
      <c r="D666" s="3" t="s">
        <v>741</v>
      </c>
      <c r="E666">
        <v>30019717</v>
      </c>
      <c r="F666" t="s">
        <v>1103</v>
      </c>
      <c r="G666" s="1" t="s">
        <v>3537</v>
      </c>
      <c r="H666" s="63">
        <v>-0.42377208327592836</v>
      </c>
      <c r="I666" s="64">
        <v>7.6340472854942595E-2</v>
      </c>
      <c r="J666" s="60">
        <v>0</v>
      </c>
    </row>
    <row r="667" spans="1:10">
      <c r="A667" s="4"/>
      <c r="B667" t="s">
        <v>1708</v>
      </c>
      <c r="C667" t="s">
        <v>2249</v>
      </c>
      <c r="D667" s="3" t="s">
        <v>276</v>
      </c>
      <c r="E667">
        <v>30020065</v>
      </c>
      <c r="F667" t="s">
        <v>1144</v>
      </c>
      <c r="G667" s="1" t="s">
        <v>3013</v>
      </c>
      <c r="H667" s="61">
        <v>-0.31451664415249275</v>
      </c>
      <c r="I667" s="62">
        <v>9.0274386862778097E-2</v>
      </c>
      <c r="J667" s="60">
        <v>0</v>
      </c>
    </row>
    <row r="668" spans="1:10">
      <c r="A668" s="4"/>
      <c r="B668" s="4" t="s">
        <v>1708</v>
      </c>
      <c r="C668" t="s">
        <v>2896</v>
      </c>
      <c r="D668" s="3" t="s">
        <v>689</v>
      </c>
      <c r="E668">
        <v>30021180</v>
      </c>
      <c r="F668" t="s">
        <v>1220</v>
      </c>
      <c r="G668" s="1" t="s">
        <v>3538</v>
      </c>
      <c r="H668" s="63">
        <v>0.35425129111780695</v>
      </c>
      <c r="I668" s="64">
        <v>0.22635378360927</v>
      </c>
      <c r="J668" s="60">
        <v>0</v>
      </c>
    </row>
    <row r="669" spans="1:10">
      <c r="A669" s="4"/>
      <c r="B669" t="s">
        <v>1708</v>
      </c>
      <c r="C669" t="s">
        <v>2392</v>
      </c>
      <c r="D669" s="3" t="s">
        <v>394</v>
      </c>
      <c r="E669">
        <v>30021881</v>
      </c>
      <c r="F669" t="s">
        <v>1269</v>
      </c>
      <c r="G669" s="1" t="s">
        <v>3539</v>
      </c>
      <c r="H669" s="61">
        <v>-0.227216452149691</v>
      </c>
      <c r="I669" s="62">
        <v>0.123237399909973</v>
      </c>
      <c r="J669" s="60">
        <v>0</v>
      </c>
    </row>
    <row r="670" spans="1:10">
      <c r="A670" s="4"/>
      <c r="B670" t="s">
        <v>1708</v>
      </c>
      <c r="C670" t="s">
        <v>2645</v>
      </c>
      <c r="D670" s="3" t="s">
        <v>391</v>
      </c>
      <c r="E670">
        <v>30022876</v>
      </c>
      <c r="F670" t="s">
        <v>1534</v>
      </c>
      <c r="G670" s="1" t="s">
        <v>3540</v>
      </c>
      <c r="H670" s="63">
        <v>-0.27352082575263748</v>
      </c>
      <c r="I670" s="64">
        <v>0.22644796077218801</v>
      </c>
      <c r="J670" s="60">
        <v>0</v>
      </c>
    </row>
    <row r="671" spans="1:10">
      <c r="A671" s="4"/>
      <c r="B671" t="s">
        <v>1708</v>
      </c>
      <c r="C671" t="s">
        <v>2590</v>
      </c>
      <c r="D671" s="3" t="s">
        <v>366</v>
      </c>
      <c r="E671">
        <v>30022877</v>
      </c>
      <c r="F671" t="s">
        <v>1535</v>
      </c>
      <c r="G671" s="1" t="s">
        <v>3541</v>
      </c>
      <c r="H671" s="61">
        <v>0.3422482108226092</v>
      </c>
      <c r="I671" s="62">
        <v>0.17353068689574799</v>
      </c>
      <c r="J671" s="60">
        <v>0</v>
      </c>
    </row>
    <row r="672" spans="1:10">
      <c r="A672" s="4"/>
      <c r="B672" s="4" t="s">
        <v>1708</v>
      </c>
      <c r="C672" t="s">
        <v>2941</v>
      </c>
      <c r="D672" s="3" t="s">
        <v>2925</v>
      </c>
      <c r="E672" t="s">
        <v>1672</v>
      </c>
      <c r="F672" t="s">
        <v>2926</v>
      </c>
      <c r="G672" s="1" t="s">
        <v>388</v>
      </c>
      <c r="H672" s="63">
        <v>0.69324223021727049</v>
      </c>
      <c r="I672" s="64">
        <v>5.5833825733048702E-2</v>
      </c>
      <c r="J672" s="60">
        <v>0</v>
      </c>
    </row>
    <row r="673" spans="1:10">
      <c r="A673" s="4"/>
      <c r="B673" t="s">
        <v>1708</v>
      </c>
      <c r="C673" t="s">
        <v>2790</v>
      </c>
      <c r="D673" s="3" t="s">
        <v>758</v>
      </c>
      <c r="E673">
        <v>30023448</v>
      </c>
      <c r="F673" t="s">
        <v>1649</v>
      </c>
      <c r="G673" s="1" t="s">
        <v>3542</v>
      </c>
      <c r="H673" s="61">
        <v>2.5392222722554615E-3</v>
      </c>
      <c r="I673" s="62">
        <v>0.49776681209505802</v>
      </c>
      <c r="J673" s="60">
        <v>0</v>
      </c>
    </row>
    <row r="674" spans="1:10">
      <c r="A674" s="4"/>
      <c r="B674" t="s">
        <v>2721</v>
      </c>
      <c r="C674" t="s">
        <v>2722</v>
      </c>
      <c r="D674" s="3" t="s">
        <v>398</v>
      </c>
      <c r="E674">
        <v>30021463</v>
      </c>
      <c r="F674" t="s">
        <v>1232</v>
      </c>
      <c r="G674" s="1" t="s">
        <v>3543</v>
      </c>
      <c r="H674" s="63">
        <v>-0.25634137647497113</v>
      </c>
      <c r="I674" s="64">
        <v>0.24651021367880999</v>
      </c>
      <c r="J674" s="60">
        <v>0</v>
      </c>
    </row>
    <row r="675" spans="1:10">
      <c r="A675" s="4"/>
      <c r="B675" t="s">
        <v>2359</v>
      </c>
      <c r="C675" t="s">
        <v>2360</v>
      </c>
      <c r="D675" s="3" t="s">
        <v>380</v>
      </c>
      <c r="E675">
        <v>30021186</v>
      </c>
      <c r="F675" t="s">
        <v>1222</v>
      </c>
      <c r="G675" s="1" t="s">
        <v>3544</v>
      </c>
      <c r="H675" s="61">
        <v>-0.18302742146177237</v>
      </c>
      <c r="I675" s="62">
        <v>0.36392338260474699</v>
      </c>
      <c r="J675" s="60">
        <v>0</v>
      </c>
    </row>
    <row r="676" spans="1:10">
      <c r="A676" s="4"/>
      <c r="B676" t="s">
        <v>2413</v>
      </c>
      <c r="C676" t="s">
        <v>2414</v>
      </c>
      <c r="D676" s="3" t="s">
        <v>519</v>
      </c>
      <c r="E676">
        <v>30022588</v>
      </c>
      <c r="F676" t="s">
        <v>1478</v>
      </c>
      <c r="G676" s="1" t="s">
        <v>3185</v>
      </c>
      <c r="H676" s="63">
        <v>-0.81643212675408494</v>
      </c>
      <c r="I676" s="64">
        <v>1.5709512029428201E-2</v>
      </c>
      <c r="J676" s="60">
        <v>1</v>
      </c>
    </row>
    <row r="677" spans="1:10" s="4" customFormat="1" ht="18">
      <c r="B677" s="7"/>
      <c r="C677" s="7"/>
      <c r="D677" s="7"/>
      <c r="E677" s="8"/>
      <c r="F677" s="8"/>
      <c r="G677" s="74" t="s">
        <v>3735</v>
      </c>
      <c r="H677" s="61"/>
      <c r="I677" s="62"/>
      <c r="J677" s="60"/>
    </row>
    <row r="678" spans="1:10">
      <c r="A678" s="4"/>
      <c r="B678" t="s">
        <v>2677</v>
      </c>
      <c r="C678" t="s">
        <v>2678</v>
      </c>
      <c r="D678" s="3" t="s">
        <v>737</v>
      </c>
      <c r="E678">
        <v>30018365</v>
      </c>
      <c r="F678" t="s">
        <v>886</v>
      </c>
      <c r="G678" s="1" t="s">
        <v>3524</v>
      </c>
      <c r="H678" s="63">
        <v>-0.20487691624695803</v>
      </c>
      <c r="I678" s="64">
        <v>0.110696109794931</v>
      </c>
      <c r="J678" s="60">
        <v>0</v>
      </c>
    </row>
    <row r="679" spans="1:10">
      <c r="A679" s="4"/>
      <c r="B679" t="s">
        <v>2696</v>
      </c>
      <c r="C679" t="s">
        <v>2697</v>
      </c>
      <c r="D679" s="3" t="s">
        <v>669</v>
      </c>
      <c r="E679">
        <v>30021185</v>
      </c>
      <c r="F679" t="s">
        <v>1221</v>
      </c>
      <c r="G679" s="1" t="s">
        <v>3525</v>
      </c>
      <c r="H679" s="61">
        <v>0.41853821139184633</v>
      </c>
      <c r="I679" s="62">
        <v>0.11477839596342</v>
      </c>
      <c r="J679" s="60">
        <v>0</v>
      </c>
    </row>
    <row r="680" spans="1:10">
      <c r="A680" s="4"/>
      <c r="B680" t="s">
        <v>1708</v>
      </c>
      <c r="C680" t="s">
        <v>2087</v>
      </c>
      <c r="D680" s="3" t="s">
        <v>285</v>
      </c>
      <c r="E680">
        <v>30021933</v>
      </c>
      <c r="F680" t="s">
        <v>1302</v>
      </c>
      <c r="G680" s="1" t="s">
        <v>3521</v>
      </c>
      <c r="H680" s="63">
        <v>-0.21932206222942774</v>
      </c>
      <c r="I680" s="64">
        <v>0.29189388376733899</v>
      </c>
      <c r="J680" s="60">
        <v>0</v>
      </c>
    </row>
    <row r="681" spans="1:10">
      <c r="A681" s="4"/>
      <c r="B681" t="s">
        <v>1708</v>
      </c>
      <c r="C681" t="s">
        <v>2314</v>
      </c>
      <c r="D681" s="3" t="s">
        <v>170</v>
      </c>
      <c r="E681">
        <v>30022486</v>
      </c>
      <c r="F681" t="s">
        <v>1448</v>
      </c>
      <c r="G681" s="1" t="s">
        <v>3522</v>
      </c>
      <c r="H681" s="61">
        <v>0.57295016282043265</v>
      </c>
      <c r="I681" s="62">
        <v>0.244888468023964</v>
      </c>
      <c r="J681" s="60">
        <v>0</v>
      </c>
    </row>
    <row r="682" spans="1:10">
      <c r="A682" s="4"/>
      <c r="B682" t="s">
        <v>2766</v>
      </c>
      <c r="C682" t="s">
        <v>2767</v>
      </c>
      <c r="D682" s="3" t="s">
        <v>652</v>
      </c>
      <c r="E682">
        <v>30022491</v>
      </c>
      <c r="F682" t="s">
        <v>1449</v>
      </c>
      <c r="G682" s="1" t="s">
        <v>3526</v>
      </c>
      <c r="H682" s="63">
        <v>7.6390797819024844E-2</v>
      </c>
      <c r="I682" s="64">
        <v>0.424432650661692</v>
      </c>
      <c r="J682" s="60">
        <v>0</v>
      </c>
    </row>
    <row r="683" spans="1:10">
      <c r="A683" s="4"/>
      <c r="B683" t="s">
        <v>1972</v>
      </c>
      <c r="C683" t="s">
        <v>1973</v>
      </c>
      <c r="D683" s="3" t="s">
        <v>137</v>
      </c>
      <c r="E683">
        <v>30023222</v>
      </c>
      <c r="F683" t="s">
        <v>1598</v>
      </c>
      <c r="G683" s="1" t="s">
        <v>3523</v>
      </c>
      <c r="H683" s="61">
        <v>-0.26101251064010683</v>
      </c>
      <c r="I683" s="62">
        <v>0.31539115424592601</v>
      </c>
      <c r="J683" s="60">
        <v>0</v>
      </c>
    </row>
    <row r="684" spans="1:10">
      <c r="A684" s="4"/>
      <c r="B684" t="s">
        <v>1708</v>
      </c>
      <c r="C684" t="s">
        <v>2745</v>
      </c>
      <c r="D684" s="3" t="s">
        <v>790</v>
      </c>
      <c r="E684">
        <v>30023510</v>
      </c>
      <c r="F684" t="s">
        <v>1671</v>
      </c>
      <c r="G684" s="1" t="s">
        <v>3167</v>
      </c>
      <c r="H684" s="63">
        <v>-0.371302692552687</v>
      </c>
      <c r="I684" s="64">
        <v>1.9584046447921E-2</v>
      </c>
      <c r="J684" s="60">
        <v>1</v>
      </c>
    </row>
    <row r="685" spans="1:10" s="4" customFormat="1" ht="18">
      <c r="B685" s="7"/>
      <c r="C685" s="7"/>
      <c r="D685" s="7"/>
      <c r="E685" s="8"/>
      <c r="F685" s="8"/>
      <c r="G685" s="9" t="s">
        <v>3736</v>
      </c>
      <c r="H685" s="61"/>
      <c r="I685" s="62"/>
      <c r="J685" s="60"/>
    </row>
    <row r="686" spans="1:10" s="4" customFormat="1">
      <c r="B686" s="7"/>
      <c r="C686" s="7"/>
      <c r="D686" s="7"/>
      <c r="E686" s="8"/>
      <c r="F686" s="8"/>
      <c r="G686" s="10" t="s">
        <v>3737</v>
      </c>
      <c r="H686" s="63"/>
      <c r="I686" s="64"/>
      <c r="J686" s="60"/>
    </row>
    <row r="687" spans="1:10">
      <c r="A687" s="4"/>
      <c r="B687" t="s">
        <v>2320</v>
      </c>
      <c r="C687" t="s">
        <v>2799</v>
      </c>
      <c r="D687" s="3" t="s">
        <v>832</v>
      </c>
      <c r="E687">
        <v>30022992</v>
      </c>
      <c r="F687" t="s">
        <v>1553</v>
      </c>
      <c r="G687" s="1" t="s">
        <v>3730</v>
      </c>
      <c r="H687" s="61">
        <v>-7.5208165327507584E-2</v>
      </c>
      <c r="I687" s="62">
        <v>0.36696462745300501</v>
      </c>
      <c r="J687" s="60">
        <v>0</v>
      </c>
    </row>
    <row r="688" spans="1:10">
      <c r="A688" s="4"/>
      <c r="B688" t="s">
        <v>3729</v>
      </c>
      <c r="C688" t="s">
        <v>1789</v>
      </c>
      <c r="D688" s="3" t="s">
        <v>29</v>
      </c>
      <c r="E688">
        <v>30023022</v>
      </c>
      <c r="F688" t="s">
        <v>1561</v>
      </c>
      <c r="G688" s="1" t="s">
        <v>3730</v>
      </c>
      <c r="H688" s="61">
        <v>0.17066601952757102</v>
      </c>
      <c r="I688" s="62">
        <v>9.0036411540636005E-2</v>
      </c>
      <c r="J688" s="60">
        <v>0</v>
      </c>
    </row>
    <row r="689" spans="1:10">
      <c r="A689" s="4"/>
      <c r="B689" t="s">
        <v>1708</v>
      </c>
      <c r="C689" t="s">
        <v>2572</v>
      </c>
      <c r="D689" s="3" t="s">
        <v>695</v>
      </c>
      <c r="E689">
        <v>30023087</v>
      </c>
      <c r="F689" t="s">
        <v>1572</v>
      </c>
      <c r="G689" s="1" t="s">
        <v>3545</v>
      </c>
      <c r="H689" s="61">
        <v>-0.37374551921787702</v>
      </c>
      <c r="I689" s="62">
        <v>0.12076364567733</v>
      </c>
      <c r="J689" s="60">
        <v>0</v>
      </c>
    </row>
    <row r="690" spans="1:10">
      <c r="A690" s="4"/>
      <c r="B690" t="s">
        <v>1708</v>
      </c>
      <c r="C690" t="s">
        <v>2230</v>
      </c>
      <c r="D690" s="3" t="s">
        <v>416</v>
      </c>
      <c r="E690">
        <v>30023410</v>
      </c>
      <c r="F690" t="s">
        <v>1641</v>
      </c>
      <c r="G690" s="1" t="s">
        <v>3168</v>
      </c>
      <c r="H690" s="63">
        <v>-1.9791044201345691</v>
      </c>
      <c r="I690" s="64">
        <v>3.108753420622E-5</v>
      </c>
      <c r="J690" s="60">
        <v>1</v>
      </c>
    </row>
    <row r="691" spans="1:10">
      <c r="A691" s="4"/>
      <c r="B691" t="s">
        <v>1708</v>
      </c>
      <c r="C691" t="s">
        <v>2601</v>
      </c>
      <c r="D691" s="3" t="s">
        <v>802</v>
      </c>
      <c r="E691">
        <v>30019723</v>
      </c>
      <c r="F691" t="s">
        <v>1105</v>
      </c>
      <c r="G691" s="1" t="s">
        <v>3546</v>
      </c>
      <c r="H691" s="63">
        <v>-0.79888766504739361</v>
      </c>
      <c r="I691" s="64">
        <v>6.8676491293857805E-2</v>
      </c>
      <c r="J691" s="60">
        <v>0</v>
      </c>
    </row>
    <row r="692" spans="1:10">
      <c r="A692" s="4"/>
      <c r="B692" t="s">
        <v>1708</v>
      </c>
      <c r="C692" t="s">
        <v>2369</v>
      </c>
      <c r="D692" s="3" t="s">
        <v>312</v>
      </c>
      <c r="E692">
        <v>30022293</v>
      </c>
      <c r="F692" t="s">
        <v>1400</v>
      </c>
      <c r="G692" s="1" t="s">
        <v>3547</v>
      </c>
      <c r="H692" s="63">
        <v>4.492547678310381E-2</v>
      </c>
      <c r="I692" s="64">
        <v>0.44285549853525302</v>
      </c>
      <c r="J692" s="60">
        <v>0</v>
      </c>
    </row>
    <row r="693" spans="1:10">
      <c r="A693" s="4"/>
      <c r="B693" t="s">
        <v>1708</v>
      </c>
      <c r="C693" t="s">
        <v>2469</v>
      </c>
      <c r="D693" s="3" t="s">
        <v>456</v>
      </c>
      <c r="E693">
        <v>30022427</v>
      </c>
      <c r="F693" t="s">
        <v>1430</v>
      </c>
      <c r="G693" s="1" t="s">
        <v>3548</v>
      </c>
      <c r="H693" s="61">
        <v>-0.12482657614779391</v>
      </c>
      <c r="I693" s="62">
        <v>0.39709443472362199</v>
      </c>
      <c r="J693" s="60">
        <v>0</v>
      </c>
    </row>
    <row r="694" spans="1:10">
      <c r="A694" s="4"/>
      <c r="B694" t="s">
        <v>2332</v>
      </c>
      <c r="C694" t="s">
        <v>2333</v>
      </c>
      <c r="D694" s="3" t="s">
        <v>638</v>
      </c>
      <c r="E694">
        <v>30022389</v>
      </c>
      <c r="F694" t="s">
        <v>1420</v>
      </c>
      <c r="G694" s="1" t="s">
        <v>3187</v>
      </c>
      <c r="H694" s="63">
        <v>-0.83330495393739001</v>
      </c>
      <c r="I694" s="64">
        <v>2.1311531092824899E-2</v>
      </c>
      <c r="J694" s="60">
        <v>1</v>
      </c>
    </row>
    <row r="695" spans="1:10" s="4" customFormat="1">
      <c r="B695" s="7"/>
      <c r="C695" s="7"/>
      <c r="D695" s="7"/>
      <c r="E695" s="8"/>
      <c r="F695" s="8"/>
      <c r="G695" s="10" t="s">
        <v>3738</v>
      </c>
      <c r="H695" s="63"/>
      <c r="I695" s="64"/>
      <c r="J695" s="60"/>
    </row>
    <row r="696" spans="1:10">
      <c r="A696" s="4"/>
      <c r="B696" t="s">
        <v>2225</v>
      </c>
      <c r="C696" t="s">
        <v>2226</v>
      </c>
      <c r="D696" s="3" t="s">
        <v>292</v>
      </c>
      <c r="E696">
        <v>30018627</v>
      </c>
      <c r="F696" t="s">
        <v>967</v>
      </c>
      <c r="G696" s="1" t="s">
        <v>3208</v>
      </c>
      <c r="H696" s="61">
        <v>-0.73606322115442879</v>
      </c>
      <c r="I696" s="62">
        <v>2.8189829496435598E-3</v>
      </c>
      <c r="J696" s="60">
        <v>1</v>
      </c>
    </row>
    <row r="697" spans="1:10">
      <c r="A697" s="4"/>
      <c r="B697" t="s">
        <v>2477</v>
      </c>
      <c r="C697" t="s">
        <v>2478</v>
      </c>
      <c r="D697" s="3" t="s">
        <v>332</v>
      </c>
      <c r="E697">
        <v>30018628</v>
      </c>
      <c r="F697" t="s">
        <v>968</v>
      </c>
      <c r="G697" s="1" t="s">
        <v>3574</v>
      </c>
      <c r="H697" s="61">
        <v>0.36359341647190813</v>
      </c>
      <c r="I697" s="62">
        <v>0.22797121166989201</v>
      </c>
      <c r="J697" s="60">
        <v>0</v>
      </c>
    </row>
    <row r="698" spans="1:10">
      <c r="A698" s="4"/>
      <c r="B698" t="s">
        <v>1708</v>
      </c>
      <c r="C698" t="s">
        <v>2008</v>
      </c>
      <c r="D698" s="3" t="s">
        <v>293</v>
      </c>
      <c r="E698">
        <v>30018906</v>
      </c>
      <c r="F698" t="s">
        <v>1004</v>
      </c>
      <c r="G698" s="1" t="s">
        <v>3204</v>
      </c>
      <c r="H698" s="61">
        <v>-0.4504196339293341</v>
      </c>
      <c r="I698" s="62">
        <v>4.4746820634826302E-2</v>
      </c>
      <c r="J698" s="60">
        <v>1</v>
      </c>
    </row>
    <row r="699" spans="1:10">
      <c r="A699" s="4"/>
      <c r="B699" t="s">
        <v>1837</v>
      </c>
      <c r="C699" t="s">
        <v>1838</v>
      </c>
      <c r="D699" s="3" t="s">
        <v>187</v>
      </c>
      <c r="E699">
        <v>30018908</v>
      </c>
      <c r="F699" t="s">
        <v>1005</v>
      </c>
      <c r="G699" s="1" t="s">
        <v>3575</v>
      </c>
      <c r="H699" s="63">
        <v>3.4510246972417023E-2</v>
      </c>
      <c r="I699" s="64">
        <v>0.42099181326802199</v>
      </c>
      <c r="J699" s="60">
        <v>0</v>
      </c>
    </row>
    <row r="700" spans="1:10">
      <c r="A700" s="4"/>
      <c r="B700" t="s">
        <v>2523</v>
      </c>
      <c r="C700" t="s">
        <v>2524</v>
      </c>
      <c r="D700" s="3" t="s">
        <v>732</v>
      </c>
      <c r="E700">
        <v>30018909</v>
      </c>
      <c r="F700" t="s">
        <v>1006</v>
      </c>
      <c r="G700" s="1" t="s">
        <v>3206</v>
      </c>
      <c r="H700" s="61">
        <v>-0.93898929555171706</v>
      </c>
      <c r="I700" s="62">
        <v>3.8400147097290599E-3</v>
      </c>
      <c r="J700" s="60">
        <v>1</v>
      </c>
    </row>
    <row r="701" spans="1:10">
      <c r="A701" s="4"/>
      <c r="B701" t="s">
        <v>1708</v>
      </c>
      <c r="C701" t="s">
        <v>1992</v>
      </c>
      <c r="D701" s="3" t="s">
        <v>148</v>
      </c>
      <c r="E701">
        <v>30018910</v>
      </c>
      <c r="F701" t="s">
        <v>1007</v>
      </c>
      <c r="G701" s="1" t="s">
        <v>3572</v>
      </c>
      <c r="H701" s="63">
        <v>-3.9880213786212607E-2</v>
      </c>
      <c r="I701" s="64">
        <v>0.33448156489783398</v>
      </c>
      <c r="J701" s="60">
        <v>0</v>
      </c>
    </row>
    <row r="702" spans="1:10">
      <c r="A702" s="4"/>
      <c r="B702" t="s">
        <v>1708</v>
      </c>
      <c r="C702" t="s">
        <v>2540</v>
      </c>
      <c r="D702" s="3" t="s">
        <v>753</v>
      </c>
      <c r="E702">
        <v>30022722</v>
      </c>
      <c r="F702" t="s">
        <v>1515</v>
      </c>
      <c r="G702" s="1" t="s">
        <v>3205</v>
      </c>
      <c r="H702" s="61">
        <v>-0.88538710872927007</v>
      </c>
      <c r="I702" s="62">
        <v>9.3141714110078801E-3</v>
      </c>
      <c r="J702" s="60">
        <v>1</v>
      </c>
    </row>
    <row r="703" spans="1:10">
      <c r="A703" s="4"/>
      <c r="B703" t="s">
        <v>1945</v>
      </c>
      <c r="C703" t="s">
        <v>1946</v>
      </c>
      <c r="D703" s="3" t="s">
        <v>143</v>
      </c>
      <c r="E703">
        <v>30023259</v>
      </c>
      <c r="F703" t="s">
        <v>1602</v>
      </c>
      <c r="G703" s="1" t="s">
        <v>3207</v>
      </c>
      <c r="H703" s="63">
        <v>-0.93293871720546262</v>
      </c>
      <c r="I703" s="64">
        <v>2.0490907938199901E-3</v>
      </c>
      <c r="J703" s="60">
        <v>1</v>
      </c>
    </row>
    <row r="704" spans="1:10">
      <c r="A704" s="4"/>
      <c r="B704" t="s">
        <v>1708</v>
      </c>
      <c r="C704" t="s">
        <v>1993</v>
      </c>
      <c r="D704" s="3" t="s">
        <v>209</v>
      </c>
      <c r="E704">
        <v>30023443</v>
      </c>
      <c r="F704" t="s">
        <v>1648</v>
      </c>
      <c r="G704" s="1" t="s">
        <v>3573</v>
      </c>
      <c r="H704" s="63">
        <v>0.149127871597038</v>
      </c>
      <c r="I704" s="64">
        <v>0.32271541911736701</v>
      </c>
      <c r="J704" s="60">
        <v>0</v>
      </c>
    </row>
    <row r="705" spans="1:10" s="4" customFormat="1">
      <c r="B705" s="7"/>
      <c r="C705" s="7"/>
      <c r="D705" s="7"/>
      <c r="E705" s="8"/>
      <c r="F705" s="8"/>
      <c r="G705" s="10" t="s">
        <v>3739</v>
      </c>
      <c r="H705" s="63"/>
      <c r="I705" s="64"/>
      <c r="J705" s="60"/>
    </row>
    <row r="706" spans="1:10">
      <c r="A706" s="4"/>
      <c r="B706" t="s">
        <v>1708</v>
      </c>
      <c r="C706" t="s">
        <v>2666</v>
      </c>
      <c r="D706" s="3" t="s">
        <v>607</v>
      </c>
      <c r="E706">
        <v>30021898</v>
      </c>
      <c r="F706" t="s">
        <v>1279</v>
      </c>
      <c r="G706" s="1" t="s">
        <v>3576</v>
      </c>
      <c r="H706" s="61">
        <v>0.58188998164905392</v>
      </c>
      <c r="I706" s="62" t="s">
        <v>2971</v>
      </c>
      <c r="J706" s="60">
        <v>0</v>
      </c>
    </row>
    <row r="707" spans="1:10">
      <c r="A707" s="4"/>
      <c r="B707" t="s">
        <v>1708</v>
      </c>
      <c r="C707" t="s">
        <v>2782</v>
      </c>
      <c r="D707" s="3" t="s">
        <v>810</v>
      </c>
      <c r="E707">
        <v>30022197</v>
      </c>
      <c r="F707" t="s">
        <v>1372</v>
      </c>
      <c r="G707" s="1" t="s">
        <v>3577</v>
      </c>
      <c r="H707" s="63">
        <v>-0.21738303702750147</v>
      </c>
      <c r="I707" s="64">
        <v>0.12626213680012</v>
      </c>
      <c r="J707" s="60">
        <v>0</v>
      </c>
    </row>
    <row r="708" spans="1:10">
      <c r="A708" s="4"/>
      <c r="B708" t="s">
        <v>1708</v>
      </c>
      <c r="C708" t="s">
        <v>2737</v>
      </c>
      <c r="D708" s="3" t="s">
        <v>598</v>
      </c>
      <c r="E708">
        <v>30023353</v>
      </c>
      <c r="F708" t="s">
        <v>1622</v>
      </c>
      <c r="G708" s="1" t="s">
        <v>3578</v>
      </c>
      <c r="H708" s="61">
        <v>0.28044863756149935</v>
      </c>
      <c r="I708" s="62">
        <v>0.13912625454576899</v>
      </c>
      <c r="J708" s="60">
        <v>0</v>
      </c>
    </row>
    <row r="709" spans="1:10">
      <c r="A709" s="4"/>
      <c r="B709" t="s">
        <v>2052</v>
      </c>
      <c r="C709" t="s">
        <v>2053</v>
      </c>
      <c r="D709" s="3" t="s">
        <v>318</v>
      </c>
      <c r="E709">
        <v>30022198</v>
      </c>
      <c r="F709" t="s">
        <v>1373</v>
      </c>
      <c r="G709" s="1" t="s">
        <v>3579</v>
      </c>
      <c r="H709" s="63">
        <v>-0.22622786760669736</v>
      </c>
      <c r="I709" s="64">
        <v>0.23888467595562801</v>
      </c>
      <c r="J709" s="60">
        <v>0</v>
      </c>
    </row>
    <row r="710" spans="1:10">
      <c r="A710" s="4"/>
      <c r="B710" t="s">
        <v>1905</v>
      </c>
      <c r="C710" t="s">
        <v>1906</v>
      </c>
      <c r="D710" s="3" t="s">
        <v>134</v>
      </c>
      <c r="E710">
        <v>30022199</v>
      </c>
      <c r="F710" t="s">
        <v>1374</v>
      </c>
      <c r="G710" s="1" t="s">
        <v>3580</v>
      </c>
      <c r="H710" s="61">
        <v>0.55821564864396267</v>
      </c>
      <c r="I710" s="62">
        <v>6.1354714284338703E-2</v>
      </c>
      <c r="J710" s="60">
        <v>0</v>
      </c>
    </row>
    <row r="711" spans="1:10">
      <c r="A711" s="4"/>
      <c r="B711" t="s">
        <v>2805</v>
      </c>
      <c r="C711" t="s">
        <v>2806</v>
      </c>
      <c r="D711" s="3" t="s">
        <v>608</v>
      </c>
      <c r="E711">
        <v>30022147</v>
      </c>
      <c r="F711" t="s">
        <v>1364</v>
      </c>
      <c r="G711" s="1" t="s">
        <v>3581</v>
      </c>
      <c r="H711" s="63">
        <v>0.3014704764129153</v>
      </c>
      <c r="I711" s="64">
        <v>0.158929075283992</v>
      </c>
      <c r="J711" s="60">
        <v>0</v>
      </c>
    </row>
    <row r="712" spans="1:10" s="4" customFormat="1">
      <c r="B712" s="7"/>
      <c r="C712" s="7"/>
      <c r="D712" s="7"/>
      <c r="E712" s="8"/>
      <c r="F712" s="8"/>
      <c r="G712" s="10" t="s">
        <v>3740</v>
      </c>
      <c r="H712" s="61"/>
      <c r="I712" s="62"/>
      <c r="J712" s="60"/>
    </row>
    <row r="713" spans="1:10">
      <c r="A713" s="4"/>
      <c r="B713" t="s">
        <v>1708</v>
      </c>
      <c r="C713" t="s">
        <v>2544</v>
      </c>
      <c r="D713" s="3" t="s">
        <v>523</v>
      </c>
      <c r="E713">
        <v>30018783</v>
      </c>
      <c r="F713" t="s">
        <v>983</v>
      </c>
      <c r="G713" s="1" t="s">
        <v>3210</v>
      </c>
      <c r="H713" s="63">
        <v>0.44640033011128083</v>
      </c>
      <c r="I713" s="64">
        <v>0.13657829552951001</v>
      </c>
      <c r="J713" s="60">
        <v>0</v>
      </c>
    </row>
    <row r="714" spans="1:10">
      <c r="A714" s="4"/>
      <c r="B714" t="s">
        <v>2349</v>
      </c>
      <c r="C714" t="s">
        <v>2350</v>
      </c>
      <c r="D714" s="3" t="s">
        <v>340</v>
      </c>
      <c r="E714">
        <v>30020132</v>
      </c>
      <c r="F714" t="s">
        <v>1150</v>
      </c>
      <c r="G714" s="1" t="s">
        <v>3212</v>
      </c>
      <c r="H714" s="63">
        <v>0.65033294283772891</v>
      </c>
      <c r="I714" s="64">
        <v>1.42684814755469E-2</v>
      </c>
      <c r="J714" s="60">
        <v>1</v>
      </c>
    </row>
    <row r="715" spans="1:10">
      <c r="A715" s="4"/>
      <c r="B715" t="s">
        <v>1708</v>
      </c>
      <c r="C715" t="s">
        <v>1929</v>
      </c>
      <c r="D715" s="3" t="s">
        <v>175</v>
      </c>
      <c r="E715">
        <v>30022502</v>
      </c>
      <c r="F715" t="s">
        <v>1451</v>
      </c>
      <c r="G715" s="1" t="s">
        <v>3209</v>
      </c>
      <c r="H715" s="61">
        <v>-0.74744156155251995</v>
      </c>
      <c r="I715" s="62">
        <v>2.35407616500338E-3</v>
      </c>
      <c r="J715" s="60">
        <v>1</v>
      </c>
    </row>
    <row r="716" spans="1:10">
      <c r="A716" s="4"/>
      <c r="B716" t="s">
        <v>1867</v>
      </c>
      <c r="C716" t="s">
        <v>1868</v>
      </c>
      <c r="D716" s="3" t="s">
        <v>219</v>
      </c>
      <c r="E716">
        <v>30022503</v>
      </c>
      <c r="F716" t="s">
        <v>1452</v>
      </c>
      <c r="G716" s="1" t="s">
        <v>3211</v>
      </c>
      <c r="H716" s="61">
        <v>-0.75800621060025297</v>
      </c>
      <c r="I716" s="62">
        <v>1.10345233364296E-2</v>
      </c>
      <c r="J716" s="60">
        <v>1</v>
      </c>
    </row>
    <row r="717" spans="1:10">
      <c r="A717" s="4"/>
      <c r="B717" t="s">
        <v>2169</v>
      </c>
      <c r="C717" t="s">
        <v>2170</v>
      </c>
      <c r="D717" s="3" t="s">
        <v>154</v>
      </c>
      <c r="E717">
        <v>30022717</v>
      </c>
      <c r="F717" t="s">
        <v>1514</v>
      </c>
      <c r="G717" s="1" t="s">
        <v>3213</v>
      </c>
      <c r="H717" s="61">
        <v>2.7719719152697579</v>
      </c>
      <c r="I717" s="62">
        <v>1.0000000000000001E-5</v>
      </c>
      <c r="J717" s="60">
        <v>1</v>
      </c>
    </row>
    <row r="718" spans="1:10">
      <c r="A718" s="4"/>
      <c r="B718" t="s">
        <v>1708</v>
      </c>
      <c r="C718" t="s">
        <v>2187</v>
      </c>
      <c r="D718" s="3" t="s">
        <v>395</v>
      </c>
      <c r="E718">
        <v>30022760</v>
      </c>
      <c r="F718" t="s">
        <v>1524</v>
      </c>
      <c r="G718" s="1" t="s">
        <v>3210</v>
      </c>
      <c r="H718" s="63">
        <v>-0.7480350618785282</v>
      </c>
      <c r="I718" s="64">
        <v>4.17647321469605E-3</v>
      </c>
      <c r="J718" s="60">
        <v>1</v>
      </c>
    </row>
    <row r="719" spans="1:10" s="4" customFormat="1">
      <c r="B719" s="7"/>
      <c r="C719" s="7"/>
      <c r="D719" s="7"/>
      <c r="E719" s="8"/>
      <c r="F719" s="8"/>
      <c r="G719" s="10" t="s">
        <v>3741</v>
      </c>
      <c r="H719" s="63"/>
      <c r="I719" s="64"/>
      <c r="J719" s="60"/>
    </row>
    <row r="720" spans="1:10">
      <c r="A720" s="4"/>
      <c r="B720" t="s">
        <v>1708</v>
      </c>
      <c r="C720" t="s">
        <v>2480</v>
      </c>
      <c r="D720" s="3" t="s">
        <v>661</v>
      </c>
      <c r="E720">
        <v>30018337</v>
      </c>
      <c r="F720" t="s">
        <v>870</v>
      </c>
      <c r="G720" s="1" t="s">
        <v>3214</v>
      </c>
      <c r="H720" s="61">
        <v>-0.55375099300615449</v>
      </c>
      <c r="I720" s="62">
        <v>4.0673224727250497E-2</v>
      </c>
      <c r="J720" s="60">
        <v>1</v>
      </c>
    </row>
    <row r="721" spans="1:10">
      <c r="A721" s="4"/>
      <c r="B721" t="s">
        <v>2465</v>
      </c>
      <c r="C721" t="s">
        <v>2466</v>
      </c>
      <c r="D721" s="3" t="s">
        <v>385</v>
      </c>
      <c r="E721">
        <v>30022017</v>
      </c>
      <c r="F721" t="s">
        <v>1338</v>
      </c>
      <c r="G721" s="1" t="s">
        <v>3215</v>
      </c>
      <c r="H721" s="63">
        <v>1.6183141505261003</v>
      </c>
      <c r="I721" s="64">
        <v>1.0257356621047301E-2</v>
      </c>
      <c r="J721" s="60">
        <v>1</v>
      </c>
    </row>
    <row r="722" spans="1:10">
      <c r="A722" s="4"/>
      <c r="B722" t="s">
        <v>2551</v>
      </c>
      <c r="C722" t="s">
        <v>2552</v>
      </c>
      <c r="D722" s="3" t="s">
        <v>557</v>
      </c>
      <c r="E722">
        <v>30022659</v>
      </c>
      <c r="F722" t="s">
        <v>1494</v>
      </c>
      <c r="G722" s="1" t="s">
        <v>3582</v>
      </c>
      <c r="H722" s="61">
        <v>0.42459969538428405</v>
      </c>
      <c r="I722" s="62">
        <v>0.22382258183492099</v>
      </c>
      <c r="J722" s="60">
        <v>0</v>
      </c>
    </row>
    <row r="723" spans="1:10">
      <c r="A723" s="4"/>
      <c r="B723" t="s">
        <v>2424</v>
      </c>
      <c r="C723" t="s">
        <v>2425</v>
      </c>
      <c r="D723" s="3" t="s">
        <v>566</v>
      </c>
      <c r="E723">
        <v>30019688</v>
      </c>
      <c r="F723" t="s">
        <v>1096</v>
      </c>
      <c r="G723" s="1" t="s">
        <v>3583</v>
      </c>
      <c r="H723" s="63">
        <v>-0.13516122831439484</v>
      </c>
      <c r="I723" s="64">
        <v>0.33545011914723899</v>
      </c>
      <c r="J723" s="60">
        <v>0</v>
      </c>
    </row>
    <row r="724" spans="1:10" s="4" customFormat="1">
      <c r="B724" s="7"/>
      <c r="C724" s="7"/>
      <c r="D724" s="7"/>
      <c r="E724" s="8"/>
      <c r="F724" s="8"/>
      <c r="G724" s="10" t="s">
        <v>3742</v>
      </c>
      <c r="H724" s="61"/>
      <c r="I724" s="62"/>
      <c r="J724" s="60"/>
    </row>
    <row r="725" spans="1:10">
      <c r="A725" s="4"/>
      <c r="B725" t="s">
        <v>1708</v>
      </c>
      <c r="C725" t="s">
        <v>1845</v>
      </c>
      <c r="D725" s="3" t="s">
        <v>98</v>
      </c>
      <c r="E725">
        <v>30018288</v>
      </c>
      <c r="F725" t="s">
        <v>857</v>
      </c>
      <c r="G725" s="1" t="s">
        <v>3584</v>
      </c>
      <c r="H725" s="63">
        <v>0.50889155582145917</v>
      </c>
      <c r="I725" s="64">
        <v>7.3254746885953306E-2</v>
      </c>
      <c r="J725" s="60">
        <v>0</v>
      </c>
    </row>
    <row r="726" spans="1:10">
      <c r="A726" s="4"/>
      <c r="B726" t="s">
        <v>1708</v>
      </c>
      <c r="C726" t="s">
        <v>2058</v>
      </c>
      <c r="D726" s="3" t="s">
        <v>206</v>
      </c>
      <c r="E726">
        <v>30018289</v>
      </c>
      <c r="F726" t="s">
        <v>858</v>
      </c>
      <c r="G726" s="1" t="s">
        <v>3585</v>
      </c>
      <c r="H726" s="61">
        <v>0.28155002580411764</v>
      </c>
      <c r="I726" s="62">
        <v>0.13358054809974501</v>
      </c>
      <c r="J726" s="60">
        <v>0</v>
      </c>
    </row>
    <row r="727" spans="1:10">
      <c r="A727" s="4"/>
      <c r="B727" t="s">
        <v>2048</v>
      </c>
      <c r="C727" t="s">
        <v>2049</v>
      </c>
      <c r="D727" s="3" t="s">
        <v>268</v>
      </c>
      <c r="E727">
        <v>30022206</v>
      </c>
      <c r="F727" t="s">
        <v>1377</v>
      </c>
      <c r="G727" s="1" t="s">
        <v>3586</v>
      </c>
      <c r="H727" s="63">
        <v>-0.56832022717240527</v>
      </c>
      <c r="I727" s="64">
        <v>7.5808508097813906E-2</v>
      </c>
      <c r="J727" s="60">
        <v>0</v>
      </c>
    </row>
    <row r="728" spans="1:10">
      <c r="A728" s="4"/>
      <c r="B728" t="s">
        <v>2044</v>
      </c>
      <c r="C728" t="s">
        <v>2045</v>
      </c>
      <c r="D728" s="3" t="s">
        <v>331</v>
      </c>
      <c r="E728">
        <v>30022201</v>
      </c>
      <c r="F728" t="s">
        <v>1375</v>
      </c>
      <c r="G728" s="1" t="s">
        <v>3216</v>
      </c>
      <c r="H728" s="61">
        <v>-1.2598986944646395</v>
      </c>
      <c r="I728" s="62">
        <v>3.6844422739541502E-3</v>
      </c>
      <c r="J728" s="60">
        <v>1</v>
      </c>
    </row>
    <row r="729" spans="1:10">
      <c r="A729" s="4"/>
      <c r="B729" t="s">
        <v>2623</v>
      </c>
      <c r="C729" t="s">
        <v>2624</v>
      </c>
      <c r="D729" s="3" t="s">
        <v>704</v>
      </c>
      <c r="E729">
        <v>30022205</v>
      </c>
      <c r="F729" t="s">
        <v>1376</v>
      </c>
      <c r="G729" s="1" t="s">
        <v>3587</v>
      </c>
      <c r="H729" s="63">
        <v>-0.11257827864370706</v>
      </c>
      <c r="I729" s="64">
        <v>0.33215265388280402</v>
      </c>
      <c r="J729" s="60">
        <v>0</v>
      </c>
    </row>
    <row r="730" spans="1:10">
      <c r="A730" s="4"/>
      <c r="B730" t="s">
        <v>1947</v>
      </c>
      <c r="C730" t="s">
        <v>2908</v>
      </c>
      <c r="D730" s="3" t="s">
        <v>838</v>
      </c>
      <c r="E730">
        <v>30018432</v>
      </c>
      <c r="F730" t="s">
        <v>927</v>
      </c>
      <c r="G730" s="1" t="s">
        <v>3031</v>
      </c>
      <c r="H730" s="61">
        <v>-7.5208165327507584E-2</v>
      </c>
      <c r="I730" s="62">
        <v>0.36696462745300501</v>
      </c>
      <c r="J730" s="60">
        <v>0</v>
      </c>
    </row>
    <row r="731" spans="1:10" s="4" customFormat="1">
      <c r="B731" s="7"/>
      <c r="C731" s="7"/>
      <c r="D731" s="7"/>
      <c r="E731" s="8"/>
      <c r="F731" s="8"/>
      <c r="G731" s="10" t="s">
        <v>3743</v>
      </c>
      <c r="H731" s="63"/>
      <c r="I731" s="64"/>
      <c r="J731" s="60"/>
    </row>
    <row r="732" spans="1:10">
      <c r="A732" s="4"/>
      <c r="B732" t="s">
        <v>1708</v>
      </c>
      <c r="C732" t="s">
        <v>2793</v>
      </c>
      <c r="D732" s="3" t="s">
        <v>711</v>
      </c>
      <c r="E732">
        <v>30018340</v>
      </c>
      <c r="F732" t="s">
        <v>873</v>
      </c>
      <c r="G732" s="1" t="s">
        <v>3588</v>
      </c>
      <c r="H732" s="61">
        <v>0.31654573579550765</v>
      </c>
      <c r="I732" s="62">
        <v>0.22367021947544</v>
      </c>
      <c r="J732" s="60">
        <v>0</v>
      </c>
    </row>
    <row r="733" spans="1:10">
      <c r="A733" s="4"/>
      <c r="B733" t="s">
        <v>1708</v>
      </c>
      <c r="C733" t="s">
        <v>2829</v>
      </c>
      <c r="D733" s="3" t="s">
        <v>833</v>
      </c>
      <c r="E733">
        <v>30018341</v>
      </c>
      <c r="F733" t="s">
        <v>874</v>
      </c>
      <c r="G733" s="1" t="s">
        <v>3589</v>
      </c>
      <c r="H733" s="63">
        <v>-7.5208165327507584E-2</v>
      </c>
      <c r="I733" s="64">
        <v>0.36696462745300501</v>
      </c>
      <c r="J733" s="60">
        <v>0</v>
      </c>
    </row>
    <row r="734" spans="1:10">
      <c r="A734" s="4"/>
      <c r="B734" t="s">
        <v>1708</v>
      </c>
      <c r="C734" t="s">
        <v>2602</v>
      </c>
      <c r="D734" s="3" t="s">
        <v>719</v>
      </c>
      <c r="E734">
        <v>30018343</v>
      </c>
      <c r="F734" t="s">
        <v>875</v>
      </c>
      <c r="G734" s="1" t="s">
        <v>3217</v>
      </c>
      <c r="H734" s="61">
        <v>-0.54195577665983607</v>
      </c>
      <c r="I734" s="62">
        <v>2.2490574688615001E-2</v>
      </c>
      <c r="J734" s="60">
        <v>1</v>
      </c>
    </row>
    <row r="735" spans="1:10">
      <c r="A735" s="4"/>
      <c r="B735" t="s">
        <v>1708</v>
      </c>
      <c r="C735" t="s">
        <v>2803</v>
      </c>
      <c r="D735" s="3" t="s">
        <v>627</v>
      </c>
      <c r="E735">
        <v>30018344</v>
      </c>
      <c r="F735" t="s">
        <v>876</v>
      </c>
      <c r="G735" s="1" t="s">
        <v>3590</v>
      </c>
      <c r="H735" s="63">
        <v>0.30520444448306883</v>
      </c>
      <c r="I735" s="64">
        <v>0.153392993426475</v>
      </c>
      <c r="J735" s="60">
        <v>0</v>
      </c>
    </row>
    <row r="736" spans="1:10">
      <c r="A736" s="4"/>
      <c r="B736" t="s">
        <v>2145</v>
      </c>
      <c r="C736" t="s">
        <v>2146</v>
      </c>
      <c r="D736" s="3" t="s">
        <v>345</v>
      </c>
      <c r="E736">
        <v>30019659</v>
      </c>
      <c r="F736" t="s">
        <v>1086</v>
      </c>
      <c r="G736" s="1" t="s">
        <v>3218</v>
      </c>
      <c r="H736" s="61">
        <v>0.94845923693129075</v>
      </c>
      <c r="I736" s="62">
        <v>2.9717633152415998E-3</v>
      </c>
      <c r="J736" s="60">
        <v>1</v>
      </c>
    </row>
    <row r="737" spans="1:11" s="4" customFormat="1">
      <c r="B737" s="7"/>
      <c r="C737" s="7"/>
      <c r="D737" s="7"/>
      <c r="E737" s="8"/>
      <c r="F737" s="8"/>
      <c r="G737" s="10" t="s">
        <v>3744</v>
      </c>
      <c r="H737" s="63"/>
      <c r="I737" s="64"/>
      <c r="J737" s="60"/>
    </row>
    <row r="738" spans="1:11">
      <c r="A738" s="4"/>
      <c r="B738" t="s">
        <v>1708</v>
      </c>
      <c r="C738" t="s">
        <v>2134</v>
      </c>
      <c r="D738" s="3" t="s">
        <v>229</v>
      </c>
      <c r="E738">
        <v>30018718</v>
      </c>
      <c r="F738" t="s">
        <v>979</v>
      </c>
      <c r="G738" s="1" t="s">
        <v>3591</v>
      </c>
      <c r="H738" s="61">
        <v>-8.6706838819736884E-2</v>
      </c>
      <c r="I738" s="62">
        <v>0.28036105935988898</v>
      </c>
      <c r="J738" s="60">
        <v>0</v>
      </c>
    </row>
    <row r="739" spans="1:11">
      <c r="A739" s="4"/>
      <c r="B739" t="s">
        <v>1708</v>
      </c>
      <c r="C739" t="s">
        <v>1971</v>
      </c>
      <c r="D739" s="3" t="s">
        <v>123</v>
      </c>
      <c r="E739">
        <v>30022549</v>
      </c>
      <c r="F739" t="s">
        <v>1467</v>
      </c>
      <c r="G739" s="1" t="s">
        <v>3591</v>
      </c>
      <c r="H739" s="63">
        <v>-0.16855983067812302</v>
      </c>
      <c r="I739" s="64">
        <v>0.16101687103093601</v>
      </c>
      <c r="J739" s="60">
        <v>0</v>
      </c>
    </row>
    <row r="740" spans="1:11">
      <c r="A740" s="4"/>
      <c r="B740" t="s">
        <v>1708</v>
      </c>
      <c r="C740" t="s">
        <v>2218</v>
      </c>
      <c r="D740" s="3" t="s">
        <v>515</v>
      </c>
      <c r="E740">
        <v>30022550</v>
      </c>
      <c r="F740" t="s">
        <v>1468</v>
      </c>
      <c r="G740" s="1" t="s">
        <v>3219</v>
      </c>
      <c r="H740" s="61">
        <v>-0.90561980583985613</v>
      </c>
      <c r="I740" s="62">
        <v>5.9377690251705096E-4</v>
      </c>
      <c r="J740" s="60">
        <v>1</v>
      </c>
    </row>
    <row r="741" spans="1:11">
      <c r="A741" s="4"/>
      <c r="B741" t="s">
        <v>2605</v>
      </c>
      <c r="C741" t="s">
        <v>2606</v>
      </c>
      <c r="D741" s="3" t="s">
        <v>814</v>
      </c>
      <c r="E741">
        <v>30022552</v>
      </c>
      <c r="F741" t="s">
        <v>1469</v>
      </c>
      <c r="G741" s="1" t="s">
        <v>3592</v>
      </c>
      <c r="H741" s="63">
        <v>-0.47055705151034355</v>
      </c>
      <c r="I741" s="64">
        <v>0.22570387894282201</v>
      </c>
      <c r="J741" s="60">
        <v>0</v>
      </c>
    </row>
    <row r="742" spans="1:11">
      <c r="A742" s="4"/>
      <c r="B742" t="s">
        <v>2664</v>
      </c>
      <c r="C742" t="s">
        <v>2665</v>
      </c>
      <c r="D742" s="3" t="s">
        <v>501</v>
      </c>
      <c r="E742">
        <v>30019224</v>
      </c>
      <c r="F742" t="s">
        <v>1029</v>
      </c>
      <c r="G742" s="1" t="s">
        <v>3593</v>
      </c>
      <c r="H742" s="61">
        <v>5.6995024905297807E-2</v>
      </c>
      <c r="I742" s="62">
        <v>0.43061947614491503</v>
      </c>
      <c r="J742" s="60">
        <v>0</v>
      </c>
      <c r="K742" s="70"/>
    </row>
    <row r="743" spans="1:11" s="4" customFormat="1" ht="18">
      <c r="B743" s="7"/>
      <c r="C743" s="7"/>
      <c r="D743" s="7"/>
      <c r="E743" s="8"/>
      <c r="F743" s="8"/>
      <c r="G743" s="9" t="s">
        <v>3745</v>
      </c>
      <c r="H743" s="61"/>
      <c r="I743" s="62"/>
      <c r="J743" s="60"/>
    </row>
    <row r="744" spans="1:11">
      <c r="A744" s="4"/>
      <c r="B744" t="s">
        <v>1724</v>
      </c>
      <c r="C744" t="s">
        <v>1725</v>
      </c>
      <c r="D744" s="3" t="s">
        <v>26</v>
      </c>
      <c r="E744">
        <v>30018584</v>
      </c>
      <c r="F744" t="s">
        <v>960</v>
      </c>
      <c r="G744" s="1" t="s">
        <v>3551</v>
      </c>
      <c r="H744" s="63">
        <v>-0.25938619667077861</v>
      </c>
      <c r="I744" s="64">
        <v>0.20088585692842101</v>
      </c>
      <c r="J744" s="60">
        <v>0</v>
      </c>
    </row>
    <row r="745" spans="1:11">
      <c r="A745" s="4"/>
      <c r="B745" t="s">
        <v>1737</v>
      </c>
      <c r="C745" t="s">
        <v>1738</v>
      </c>
      <c r="D745" s="3" t="s">
        <v>47</v>
      </c>
      <c r="E745">
        <v>30018585</v>
      </c>
      <c r="F745" t="s">
        <v>961</v>
      </c>
      <c r="G745" s="1" t="s">
        <v>3195</v>
      </c>
      <c r="H745" s="61">
        <v>0.82664611580128511</v>
      </c>
      <c r="I745" s="62">
        <v>1.07639779808705E-3</v>
      </c>
      <c r="J745" s="60">
        <v>1</v>
      </c>
    </row>
    <row r="746" spans="1:11">
      <c r="A746" s="4"/>
      <c r="B746" t="s">
        <v>1708</v>
      </c>
      <c r="C746" s="4" t="s">
        <v>2631</v>
      </c>
      <c r="D746" s="3" t="s">
        <v>707</v>
      </c>
      <c r="E746">
        <v>30018593</v>
      </c>
      <c r="F746" t="s">
        <v>963</v>
      </c>
      <c r="G746" s="1" t="s">
        <v>3051</v>
      </c>
      <c r="H746" s="63">
        <v>0.12233046982394999</v>
      </c>
      <c r="I746" s="64">
        <v>0.385373855128396</v>
      </c>
      <c r="J746" s="60">
        <v>0</v>
      </c>
    </row>
    <row r="747" spans="1:11">
      <c r="A747" s="4"/>
      <c r="B747" t="s">
        <v>1708</v>
      </c>
      <c r="C747" t="s">
        <v>2247</v>
      </c>
      <c r="D747" s="3" t="s">
        <v>474</v>
      </c>
      <c r="E747">
        <v>30018650</v>
      </c>
      <c r="F747" t="s">
        <v>972</v>
      </c>
      <c r="G747" s="1" t="s">
        <v>3188</v>
      </c>
      <c r="H747" s="63">
        <v>1.2889257921680932</v>
      </c>
      <c r="I747" s="64">
        <v>3.8471547854359098E-4</v>
      </c>
      <c r="J747" s="60">
        <v>1</v>
      </c>
    </row>
    <row r="748" spans="1:11">
      <c r="A748" s="4"/>
      <c r="B748" t="s">
        <v>1708</v>
      </c>
      <c r="C748" t="s">
        <v>1908</v>
      </c>
      <c r="D748" s="3" t="s">
        <v>106</v>
      </c>
      <c r="E748">
        <v>30018651</v>
      </c>
      <c r="F748" t="s">
        <v>973</v>
      </c>
      <c r="G748" s="1" t="s">
        <v>3188</v>
      </c>
      <c r="H748" s="61">
        <v>0.84385460528734801</v>
      </c>
      <c r="I748" s="62">
        <v>2.4451143375349701E-2</v>
      </c>
      <c r="J748" s="60">
        <v>1</v>
      </c>
    </row>
    <row r="749" spans="1:11">
      <c r="A749" s="4"/>
      <c r="B749" t="s">
        <v>1708</v>
      </c>
      <c r="C749" t="s">
        <v>1885</v>
      </c>
      <c r="D749" s="3" t="s">
        <v>54</v>
      </c>
      <c r="E749">
        <v>30018652</v>
      </c>
      <c r="F749" t="s">
        <v>974</v>
      </c>
      <c r="G749" s="1" t="s">
        <v>3188</v>
      </c>
      <c r="H749" s="63">
        <v>0.64754305412694091</v>
      </c>
      <c r="I749" s="64">
        <v>3.9440648761268696E-3</v>
      </c>
      <c r="J749" s="60">
        <v>1</v>
      </c>
    </row>
    <row r="750" spans="1:11">
      <c r="A750" s="4"/>
      <c r="B750" t="s">
        <v>1708</v>
      </c>
      <c r="C750" t="s">
        <v>1990</v>
      </c>
      <c r="D750" s="3" t="s">
        <v>267</v>
      </c>
      <c r="E750">
        <v>30018655</v>
      </c>
      <c r="F750" t="s">
        <v>975</v>
      </c>
      <c r="G750" s="1" t="s">
        <v>3189</v>
      </c>
      <c r="H750" s="61">
        <v>-0.52652419421212437</v>
      </c>
      <c r="I750" s="62">
        <v>1.4565995919268101E-2</v>
      </c>
      <c r="J750" s="60">
        <v>1</v>
      </c>
    </row>
    <row r="751" spans="1:11">
      <c r="A751" s="4"/>
      <c r="B751" t="s">
        <v>2507</v>
      </c>
      <c r="C751" t="s">
        <v>2508</v>
      </c>
      <c r="D751" s="3" t="s">
        <v>460</v>
      </c>
      <c r="E751">
        <v>30018723</v>
      </c>
      <c r="F751" t="s">
        <v>980</v>
      </c>
      <c r="G751" s="1" t="s">
        <v>3196</v>
      </c>
      <c r="H751" s="63">
        <v>0.92704048137144035</v>
      </c>
      <c r="I751" s="64">
        <v>3.8883250182066703E-2</v>
      </c>
      <c r="J751" s="60">
        <v>1</v>
      </c>
    </row>
    <row r="752" spans="1:11">
      <c r="A752" s="4"/>
      <c r="B752" t="s">
        <v>2401</v>
      </c>
      <c r="C752" t="s">
        <v>2402</v>
      </c>
      <c r="D752" s="3" t="s">
        <v>513</v>
      </c>
      <c r="E752">
        <v>30018810</v>
      </c>
      <c r="F752" t="s">
        <v>990</v>
      </c>
      <c r="G752" s="1" t="s">
        <v>3555</v>
      </c>
      <c r="H752" s="61">
        <v>0.5230163209238099</v>
      </c>
      <c r="I752" s="62">
        <v>0.109072079544712</v>
      </c>
      <c r="J752" s="60">
        <v>0</v>
      </c>
    </row>
    <row r="753" spans="1:10">
      <c r="A753" s="4"/>
      <c r="B753" t="s">
        <v>1708</v>
      </c>
      <c r="C753" t="s">
        <v>2729</v>
      </c>
      <c r="D753" s="3" t="s">
        <v>408</v>
      </c>
      <c r="E753">
        <v>30018838</v>
      </c>
      <c r="F753" t="s">
        <v>991</v>
      </c>
      <c r="G753" s="1" t="s">
        <v>3193</v>
      </c>
      <c r="H753" s="63">
        <v>0.68287657667214541</v>
      </c>
      <c r="I753" s="64" t="s">
        <v>2971</v>
      </c>
      <c r="J753" s="60">
        <v>0</v>
      </c>
    </row>
    <row r="754" spans="1:10">
      <c r="A754" s="4"/>
      <c r="B754" t="s">
        <v>2019</v>
      </c>
      <c r="C754" t="s">
        <v>2020</v>
      </c>
      <c r="D754" s="3" t="s">
        <v>139</v>
      </c>
      <c r="E754">
        <v>30019310</v>
      </c>
      <c r="F754" t="s">
        <v>1032</v>
      </c>
      <c r="G754" s="1" t="s">
        <v>3554</v>
      </c>
      <c r="H754" s="63">
        <v>0.19114978052214099</v>
      </c>
      <c r="I754" s="64">
        <v>6.5481788580317196E-2</v>
      </c>
      <c r="J754" s="60">
        <v>0</v>
      </c>
    </row>
    <row r="755" spans="1:10">
      <c r="A755" s="4"/>
      <c r="B755" t="s">
        <v>1708</v>
      </c>
      <c r="C755" t="s">
        <v>2783</v>
      </c>
      <c r="D755" s="3" t="s">
        <v>482</v>
      </c>
      <c r="E755">
        <v>30019491</v>
      </c>
      <c r="F755" t="s">
        <v>1063</v>
      </c>
      <c r="G755" s="1" t="s">
        <v>3190</v>
      </c>
      <c r="H755" s="61">
        <v>0.8570467418992761</v>
      </c>
      <c r="I755" s="62">
        <v>1.0616686867620399E-2</v>
      </c>
      <c r="J755" s="60">
        <v>1</v>
      </c>
    </row>
    <row r="756" spans="1:10">
      <c r="A756" s="4"/>
      <c r="B756" t="s">
        <v>1708</v>
      </c>
      <c r="C756" t="s">
        <v>2698</v>
      </c>
      <c r="D756" s="3" t="s">
        <v>781</v>
      </c>
      <c r="E756">
        <v>30019535</v>
      </c>
      <c r="F756" t="s">
        <v>1070</v>
      </c>
      <c r="G756" s="1" t="s">
        <v>3549</v>
      </c>
      <c r="H756" s="63">
        <v>-0.50156719009026163</v>
      </c>
      <c r="I756" s="64">
        <v>6.9393873322252705E-2</v>
      </c>
      <c r="J756" s="60">
        <v>0</v>
      </c>
    </row>
    <row r="757" spans="1:10">
      <c r="A757" s="4"/>
      <c r="B757" t="s">
        <v>1708</v>
      </c>
      <c r="C757" t="s">
        <v>2789</v>
      </c>
      <c r="D757" s="3" t="s">
        <v>666</v>
      </c>
      <c r="E757">
        <v>30019643</v>
      </c>
      <c r="F757" t="s">
        <v>1080</v>
      </c>
      <c r="G757" s="1" t="s">
        <v>3051</v>
      </c>
      <c r="H757" s="61">
        <v>0.80880604598761097</v>
      </c>
      <c r="I757" s="62">
        <v>4.5367389739046403E-3</v>
      </c>
      <c r="J757" s="60">
        <v>1</v>
      </c>
    </row>
    <row r="758" spans="1:10">
      <c r="A758" s="4"/>
      <c r="B758" t="s">
        <v>2207</v>
      </c>
      <c r="C758" t="s">
        <v>2208</v>
      </c>
      <c r="D758" s="3" t="s">
        <v>335</v>
      </c>
      <c r="E758">
        <v>30020148</v>
      </c>
      <c r="F758" t="s">
        <v>1151</v>
      </c>
      <c r="G758" s="1" t="s">
        <v>3553</v>
      </c>
      <c r="H758" s="63">
        <v>0.52139508406736246</v>
      </c>
      <c r="I758" s="64">
        <v>0.15158105235779801</v>
      </c>
      <c r="J758" s="60">
        <v>0</v>
      </c>
    </row>
    <row r="759" spans="1:10">
      <c r="A759" s="4"/>
      <c r="B759" t="s">
        <v>2889</v>
      </c>
      <c r="C759" t="s">
        <v>2476</v>
      </c>
      <c r="D759" s="3" t="s">
        <v>383</v>
      </c>
      <c r="E759">
        <v>30020328</v>
      </c>
      <c r="F759" t="s">
        <v>1164</v>
      </c>
      <c r="G759" s="1" t="s">
        <v>3194</v>
      </c>
      <c r="H759" s="63">
        <v>1.6399316244286726</v>
      </c>
      <c r="I759" s="64">
        <v>1.6017145511880999E-3</v>
      </c>
      <c r="J759" s="60">
        <v>1</v>
      </c>
    </row>
    <row r="760" spans="1:10">
      <c r="A760" s="4"/>
      <c r="B760" t="s">
        <v>2679</v>
      </c>
      <c r="C760" t="s">
        <v>2680</v>
      </c>
      <c r="D760" s="3" t="s">
        <v>329</v>
      </c>
      <c r="E760">
        <v>30021641</v>
      </c>
      <c r="F760" t="s">
        <v>1238</v>
      </c>
      <c r="G760" s="1" t="s">
        <v>3552</v>
      </c>
      <c r="H760" s="61">
        <v>0.1979197717677495</v>
      </c>
      <c r="I760" s="62">
        <v>0.34451722368169302</v>
      </c>
      <c r="J760" s="60">
        <v>0</v>
      </c>
    </row>
    <row r="761" spans="1:10">
      <c r="A761" s="4"/>
      <c r="B761" t="s">
        <v>2563</v>
      </c>
      <c r="C761" t="s">
        <v>2564</v>
      </c>
      <c r="D761" s="3" t="s">
        <v>440</v>
      </c>
      <c r="E761">
        <v>30021803</v>
      </c>
      <c r="F761" t="s">
        <v>1252</v>
      </c>
      <c r="G761" s="1" t="s">
        <v>3190</v>
      </c>
      <c r="H761" s="61">
        <v>-0.26016416195786962</v>
      </c>
      <c r="I761" s="62">
        <v>0.148908401868524</v>
      </c>
      <c r="J761" s="60">
        <v>0</v>
      </c>
    </row>
    <row r="762" spans="1:10">
      <c r="A762" s="4"/>
      <c r="B762" t="s">
        <v>1708</v>
      </c>
      <c r="C762" t="s">
        <v>2142</v>
      </c>
      <c r="D762" s="3" t="s">
        <v>226</v>
      </c>
      <c r="E762">
        <v>30021945</v>
      </c>
      <c r="F762" t="s">
        <v>1310</v>
      </c>
      <c r="G762" s="1" t="s">
        <v>3191</v>
      </c>
      <c r="H762" s="63">
        <v>1.1456800021162639</v>
      </c>
      <c r="I762" s="64">
        <v>1.7593009587868599E-3</v>
      </c>
      <c r="J762" s="60">
        <v>1</v>
      </c>
    </row>
    <row r="763" spans="1:10">
      <c r="A763" s="4"/>
      <c r="B763" t="s">
        <v>1708</v>
      </c>
      <c r="C763" t="s">
        <v>1907</v>
      </c>
      <c r="D763" s="3" t="s">
        <v>118</v>
      </c>
      <c r="E763">
        <v>30022044</v>
      </c>
      <c r="F763" t="s">
        <v>1342</v>
      </c>
      <c r="G763" s="1" t="s">
        <v>3192</v>
      </c>
      <c r="H763" s="61">
        <v>-0.77618173076923569</v>
      </c>
      <c r="I763" s="62">
        <v>1.6399735036309301E-2</v>
      </c>
      <c r="J763" s="60">
        <v>1</v>
      </c>
    </row>
    <row r="764" spans="1:10">
      <c r="A764" s="4"/>
      <c r="B764" t="s">
        <v>2303</v>
      </c>
      <c r="C764" t="s">
        <v>2304</v>
      </c>
      <c r="D764" s="3" t="s">
        <v>381</v>
      </c>
      <c r="E764">
        <v>30022355</v>
      </c>
      <c r="F764" t="s">
        <v>1407</v>
      </c>
      <c r="G764" s="1" t="s">
        <v>3557</v>
      </c>
      <c r="H764" s="61">
        <v>0.54819836938222988</v>
      </c>
      <c r="I764" s="62">
        <v>0.14518980879839299</v>
      </c>
      <c r="J764" s="60">
        <v>0</v>
      </c>
    </row>
    <row r="765" spans="1:10">
      <c r="A765" s="4"/>
      <c r="B765" t="s">
        <v>2807</v>
      </c>
      <c r="C765" t="s">
        <v>2808</v>
      </c>
      <c r="D765" s="3" t="s">
        <v>571</v>
      </c>
      <c r="E765">
        <v>30022556</v>
      </c>
      <c r="F765" t="s">
        <v>1470</v>
      </c>
      <c r="G765" s="1" t="s">
        <v>3556</v>
      </c>
      <c r="H765" s="63">
        <v>0.39079061526332437</v>
      </c>
      <c r="I765" s="64">
        <v>0.20072374952177899</v>
      </c>
      <c r="J765" s="60">
        <v>0</v>
      </c>
    </row>
    <row r="766" spans="1:10">
      <c r="A766" s="4"/>
      <c r="B766" t="s">
        <v>1708</v>
      </c>
      <c r="C766" t="s">
        <v>2021</v>
      </c>
      <c r="D766" s="3" t="s">
        <v>142</v>
      </c>
      <c r="E766">
        <v>30022700</v>
      </c>
      <c r="F766" t="s">
        <v>1510</v>
      </c>
      <c r="G766" s="1" t="s">
        <v>3193</v>
      </c>
      <c r="H766" s="63">
        <v>0.84327966082453587</v>
      </c>
      <c r="I766" s="64">
        <v>3.3995767357875302E-2</v>
      </c>
      <c r="J766" s="60">
        <v>1</v>
      </c>
    </row>
    <row r="767" spans="1:10">
      <c r="A767" s="4"/>
      <c r="B767" t="s">
        <v>2056</v>
      </c>
      <c r="C767" t="s">
        <v>2057</v>
      </c>
      <c r="D767" s="3" t="s">
        <v>180</v>
      </c>
      <c r="E767">
        <v>30022714</v>
      </c>
      <c r="F767" t="s">
        <v>1513</v>
      </c>
      <c r="G767" s="1" t="s">
        <v>3558</v>
      </c>
      <c r="H767" s="63">
        <v>-9.3103195101860593E-3</v>
      </c>
      <c r="I767" s="64">
        <v>0.49322438040941102</v>
      </c>
      <c r="J767" s="60">
        <v>0</v>
      </c>
    </row>
    <row r="768" spans="1:10">
      <c r="A768" s="4"/>
      <c r="B768" t="s">
        <v>2470</v>
      </c>
      <c r="C768" t="s">
        <v>2471</v>
      </c>
      <c r="D768" s="3" t="s">
        <v>471</v>
      </c>
      <c r="E768">
        <v>30022752</v>
      </c>
      <c r="F768" t="s">
        <v>1520</v>
      </c>
      <c r="G768" s="1" t="s">
        <v>3559</v>
      </c>
      <c r="H768" s="61">
        <v>0.21930728943570782</v>
      </c>
      <c r="I768" s="62">
        <v>0.23134366220149399</v>
      </c>
      <c r="J768" s="60">
        <v>0</v>
      </c>
    </row>
    <row r="769" spans="1:10">
      <c r="A769" s="4"/>
      <c r="B769" t="s">
        <v>1708</v>
      </c>
      <c r="C769" t="s">
        <v>2801</v>
      </c>
      <c r="D769" s="3" t="s">
        <v>821</v>
      </c>
      <c r="E769">
        <v>30022766</v>
      </c>
      <c r="F769" t="s">
        <v>1526</v>
      </c>
      <c r="G769" s="1" t="s">
        <v>3549</v>
      </c>
      <c r="H769" s="61">
        <v>-7.5208165327507584E-2</v>
      </c>
      <c r="I769" s="62">
        <v>0.36696462745300501</v>
      </c>
      <c r="J769" s="60">
        <v>0</v>
      </c>
    </row>
    <row r="770" spans="1:10">
      <c r="A770" s="4"/>
      <c r="B770" t="s">
        <v>1708</v>
      </c>
      <c r="C770" t="s">
        <v>2106</v>
      </c>
      <c r="D770" s="3" t="s">
        <v>283</v>
      </c>
      <c r="E770">
        <v>30022967</v>
      </c>
      <c r="F770" t="s">
        <v>1551</v>
      </c>
      <c r="G770" s="1" t="s">
        <v>3051</v>
      </c>
      <c r="H770" s="61">
        <v>0.15464089563939179</v>
      </c>
      <c r="I770" s="62">
        <v>0.14509064502213401</v>
      </c>
      <c r="J770" s="60">
        <v>0</v>
      </c>
    </row>
    <row r="771" spans="1:10">
      <c r="A771" s="4"/>
      <c r="B771" t="s">
        <v>1912</v>
      </c>
      <c r="C771" t="s">
        <v>1913</v>
      </c>
      <c r="D771" s="3" t="s">
        <v>319</v>
      </c>
      <c r="E771">
        <v>30023083</v>
      </c>
      <c r="F771" t="s">
        <v>1569</v>
      </c>
      <c r="G771" s="1" t="s">
        <v>3553</v>
      </c>
      <c r="H771" s="61">
        <v>-0.16992455524278963</v>
      </c>
      <c r="I771" s="62">
        <v>0.36117164959327203</v>
      </c>
      <c r="J771" s="60">
        <v>0</v>
      </c>
    </row>
    <row r="772" spans="1:10">
      <c r="A772" s="4"/>
      <c r="B772" t="s">
        <v>1874</v>
      </c>
      <c r="C772" t="s">
        <v>1875</v>
      </c>
      <c r="D772" s="3" t="s">
        <v>116</v>
      </c>
      <c r="E772">
        <v>30023192</v>
      </c>
      <c r="F772" t="s">
        <v>1591</v>
      </c>
      <c r="G772" s="1" t="s">
        <v>3051</v>
      </c>
      <c r="H772" s="63">
        <v>0.24500041104424394</v>
      </c>
      <c r="I772" s="64">
        <v>2.4229563257850601E-2</v>
      </c>
      <c r="J772" s="60">
        <v>1</v>
      </c>
    </row>
    <row r="773" spans="1:10">
      <c r="A773" s="4"/>
      <c r="B773" t="s">
        <v>2107</v>
      </c>
      <c r="C773" t="s">
        <v>2108</v>
      </c>
      <c r="D773" s="3" t="s">
        <v>384</v>
      </c>
      <c r="E773">
        <v>30023418</v>
      </c>
      <c r="F773" t="s">
        <v>1645</v>
      </c>
      <c r="G773" s="1" t="s">
        <v>3560</v>
      </c>
      <c r="H773" s="63">
        <v>-0.1674633574592404</v>
      </c>
      <c r="I773" s="64">
        <v>0.34161631597946701</v>
      </c>
      <c r="J773" s="60">
        <v>0</v>
      </c>
    </row>
    <row r="774" spans="1:10" s="4" customFormat="1" ht="18">
      <c r="B774" s="7"/>
      <c r="C774" s="7"/>
      <c r="D774" s="7"/>
      <c r="E774" s="8"/>
      <c r="F774" s="8"/>
      <c r="G774" s="9" t="s">
        <v>3746</v>
      </c>
      <c r="H774" s="61"/>
      <c r="I774" s="62"/>
      <c r="J774" s="60"/>
    </row>
    <row r="775" spans="1:10">
      <c r="A775" s="4"/>
      <c r="B775" t="s">
        <v>1924</v>
      </c>
      <c r="C775" t="s">
        <v>1925</v>
      </c>
      <c r="D775" s="3" t="s">
        <v>287</v>
      </c>
      <c r="E775">
        <v>30019323</v>
      </c>
      <c r="F775" t="s">
        <v>1034</v>
      </c>
      <c r="G775" s="1" t="s">
        <v>3197</v>
      </c>
      <c r="H775" s="63">
        <v>-1.6408557673638642</v>
      </c>
      <c r="I775" s="64">
        <v>1.8900715325235601E-2</v>
      </c>
      <c r="J775" s="60">
        <v>1</v>
      </c>
    </row>
    <row r="776" spans="1:10">
      <c r="A776" s="4"/>
      <c r="B776" t="s">
        <v>2869</v>
      </c>
      <c r="C776" t="s">
        <v>2870</v>
      </c>
      <c r="D776" s="3" t="s">
        <v>647</v>
      </c>
      <c r="E776">
        <v>30022392</v>
      </c>
      <c r="F776" t="s">
        <v>1423</v>
      </c>
      <c r="G776" s="1" t="s">
        <v>3561</v>
      </c>
      <c r="H776" s="61">
        <v>0.68081024308988736</v>
      </c>
      <c r="I776" s="62" t="s">
        <v>2971</v>
      </c>
      <c r="J776" s="60">
        <v>0</v>
      </c>
    </row>
    <row r="777" spans="1:10">
      <c r="A777" s="4"/>
      <c r="B777" t="s">
        <v>1714</v>
      </c>
      <c r="C777" t="s">
        <v>1715</v>
      </c>
      <c r="D777" s="3" t="s">
        <v>11</v>
      </c>
      <c r="E777">
        <v>30022393</v>
      </c>
      <c r="F777" t="s">
        <v>1424</v>
      </c>
      <c r="G777" s="1" t="s">
        <v>3562</v>
      </c>
      <c r="H777" s="63">
        <v>-6.2441778260504482E-2</v>
      </c>
      <c r="I777" s="64">
        <v>0.38862208805395898</v>
      </c>
      <c r="J777" s="60">
        <v>0</v>
      </c>
    </row>
    <row r="778" spans="1:10">
      <c r="A778" s="4"/>
      <c r="B778" t="s">
        <v>1682</v>
      </c>
      <c r="C778" t="s">
        <v>1683</v>
      </c>
      <c r="D778" s="3" t="s">
        <v>1</v>
      </c>
      <c r="E778">
        <v>30018515</v>
      </c>
      <c r="F778" t="s">
        <v>937</v>
      </c>
      <c r="G778" s="1" t="s">
        <v>3563</v>
      </c>
      <c r="H778" s="61">
        <v>6.4974336336256322E-2</v>
      </c>
      <c r="I778" s="62">
        <v>0.38521679442129703</v>
      </c>
      <c r="J778" s="60">
        <v>0</v>
      </c>
    </row>
    <row r="779" spans="1:10">
      <c r="A779" s="4"/>
      <c r="B779" t="s">
        <v>1803</v>
      </c>
      <c r="C779" t="s">
        <v>1804</v>
      </c>
      <c r="D779" s="3" t="s">
        <v>61</v>
      </c>
      <c r="E779">
        <v>161511213</v>
      </c>
      <c r="F779" t="s">
        <v>848</v>
      </c>
      <c r="G779" s="1" t="s">
        <v>3198</v>
      </c>
      <c r="H779" s="63">
        <v>0.80449422471993981</v>
      </c>
      <c r="I779" s="64">
        <v>2.07437861395573E-2</v>
      </c>
      <c r="J779" s="60">
        <v>1</v>
      </c>
    </row>
    <row r="780" spans="1:10">
      <c r="A780" s="4"/>
      <c r="B780" t="s">
        <v>2558</v>
      </c>
      <c r="C780" t="s">
        <v>2559</v>
      </c>
      <c r="D780" s="3" t="s">
        <v>700</v>
      </c>
      <c r="E780">
        <v>30018338</v>
      </c>
      <c r="F780" t="s">
        <v>871</v>
      </c>
      <c r="G780" s="1" t="s">
        <v>3564</v>
      </c>
      <c r="H780" s="61">
        <v>-0.49882675601463233</v>
      </c>
      <c r="I780" s="62">
        <v>0.131605893525062</v>
      </c>
      <c r="J780" s="60">
        <v>0</v>
      </c>
    </row>
    <row r="781" spans="1:10">
      <c r="A781" s="4"/>
      <c r="B781" t="s">
        <v>1749</v>
      </c>
      <c r="C781" t="s">
        <v>2250</v>
      </c>
      <c r="D781" s="3" t="s">
        <v>436</v>
      </c>
      <c r="E781">
        <v>30019198</v>
      </c>
      <c r="F781" t="s">
        <v>1025</v>
      </c>
      <c r="G781" s="1" t="s">
        <v>3199</v>
      </c>
      <c r="H781" s="63">
        <v>-1.2829606902537001</v>
      </c>
      <c r="I781" s="64">
        <v>7.7900674466002698E-5</v>
      </c>
      <c r="J781" s="60">
        <v>1</v>
      </c>
    </row>
    <row r="782" spans="1:10">
      <c r="A782" s="4"/>
      <c r="B782" t="s">
        <v>1721</v>
      </c>
      <c r="C782" t="s">
        <v>1722</v>
      </c>
      <c r="D782" s="3" t="s">
        <v>37</v>
      </c>
      <c r="E782">
        <v>30022561</v>
      </c>
      <c r="F782" t="s">
        <v>1474</v>
      </c>
      <c r="G782" s="1" t="s">
        <v>3200</v>
      </c>
      <c r="H782" s="61">
        <v>-0.24289336754299978</v>
      </c>
      <c r="I782" s="62">
        <v>3.0763606765715101E-2</v>
      </c>
      <c r="J782" s="60">
        <v>1</v>
      </c>
    </row>
    <row r="783" spans="1:10" s="4" customFormat="1" ht="18">
      <c r="B783" s="7"/>
      <c r="C783" s="7"/>
      <c r="D783" s="7"/>
      <c r="E783" s="8"/>
      <c r="F783" s="8"/>
      <c r="G783" s="13" t="s">
        <v>3747</v>
      </c>
      <c r="H783" s="63"/>
      <c r="I783" s="64"/>
      <c r="J783" s="60"/>
    </row>
    <row r="784" spans="1:10" s="4" customFormat="1">
      <c r="B784" s="7"/>
      <c r="C784" s="7"/>
      <c r="D784" s="7"/>
      <c r="E784" s="8"/>
      <c r="F784" s="8"/>
      <c r="G784" s="10" t="s">
        <v>3748</v>
      </c>
      <c r="H784" s="61"/>
      <c r="I784" s="62"/>
      <c r="J784" s="60"/>
    </row>
    <row r="785" spans="1:10">
      <c r="A785" s="4"/>
      <c r="B785" t="s">
        <v>1708</v>
      </c>
      <c r="C785" t="s">
        <v>2458</v>
      </c>
      <c r="D785" s="3" t="s">
        <v>426</v>
      </c>
      <c r="E785">
        <v>30020736</v>
      </c>
      <c r="F785" t="s">
        <v>1198</v>
      </c>
      <c r="G785" s="1" t="s">
        <v>3201</v>
      </c>
      <c r="H785" s="63">
        <v>1.4551452427618556</v>
      </c>
      <c r="I785" s="64">
        <v>2.8221813184601598E-5</v>
      </c>
      <c r="J785" s="60">
        <v>1</v>
      </c>
    </row>
    <row r="786" spans="1:10">
      <c r="A786" s="4"/>
      <c r="B786" t="s">
        <v>1708</v>
      </c>
      <c r="C786" t="s">
        <v>2574</v>
      </c>
      <c r="D786" s="3" t="s">
        <v>486</v>
      </c>
      <c r="E786">
        <v>30022999</v>
      </c>
      <c r="F786" t="s">
        <v>1554</v>
      </c>
      <c r="G786" s="1" t="s">
        <v>3565</v>
      </c>
      <c r="H786" s="61">
        <v>0.5583907851843547</v>
      </c>
      <c r="I786" s="62">
        <v>0.105103620426448</v>
      </c>
      <c r="J786" s="60">
        <v>0</v>
      </c>
    </row>
    <row r="787" spans="1:10">
      <c r="A787" s="4"/>
      <c r="B787" t="s">
        <v>2136</v>
      </c>
      <c r="C787" t="s">
        <v>2137</v>
      </c>
      <c r="D787" s="3" t="s">
        <v>720</v>
      </c>
      <c r="E787">
        <v>30022589</v>
      </c>
      <c r="F787" t="s">
        <v>1479</v>
      </c>
      <c r="G787" s="1" t="s">
        <v>3202</v>
      </c>
      <c r="H787" s="63">
        <v>-2.9666138765030472</v>
      </c>
      <c r="I787" s="64">
        <v>2.0529261212942599E-4</v>
      </c>
      <c r="J787" s="60">
        <v>1</v>
      </c>
    </row>
    <row r="788" spans="1:10" s="4" customFormat="1">
      <c r="B788" s="7"/>
      <c r="C788" s="7"/>
      <c r="D788" s="7"/>
      <c r="E788" s="8"/>
      <c r="F788" s="8"/>
      <c r="G788" s="10" t="s">
        <v>3749</v>
      </c>
      <c r="H788" s="61"/>
      <c r="I788" s="62"/>
      <c r="J788" s="60"/>
    </row>
    <row r="789" spans="1:10">
      <c r="A789" s="4"/>
      <c r="B789" t="s">
        <v>1708</v>
      </c>
      <c r="C789" t="s">
        <v>1860</v>
      </c>
      <c r="D789" s="3" t="s">
        <v>77</v>
      </c>
      <c r="E789">
        <v>30020238</v>
      </c>
      <c r="F789" t="s">
        <v>1156</v>
      </c>
      <c r="G789" s="1" t="s">
        <v>3203</v>
      </c>
      <c r="H789" s="63">
        <v>0.40332451608036984</v>
      </c>
      <c r="I789" s="64">
        <v>2.76872859985225E-2</v>
      </c>
      <c r="J789" s="60">
        <v>1</v>
      </c>
    </row>
    <row r="790" spans="1:10">
      <c r="A790" s="4"/>
      <c r="B790" t="s">
        <v>1708</v>
      </c>
      <c r="C790" t="s">
        <v>2260</v>
      </c>
      <c r="D790" s="3" t="s">
        <v>480</v>
      </c>
      <c r="E790">
        <v>30022263</v>
      </c>
      <c r="F790" t="s">
        <v>1391</v>
      </c>
      <c r="G790" s="1" t="s">
        <v>3566</v>
      </c>
      <c r="H790" s="61">
        <v>-0.72140116995291959</v>
      </c>
      <c r="I790" s="62">
        <v>7.4855182740377793E-2</v>
      </c>
      <c r="J790" s="60">
        <v>0</v>
      </c>
    </row>
    <row r="791" spans="1:10" s="4" customFormat="1">
      <c r="B791" s="7"/>
      <c r="C791" s="7"/>
      <c r="D791" s="7"/>
      <c r="E791" s="8"/>
      <c r="F791" s="8"/>
      <c r="G791" s="10" t="s">
        <v>3750</v>
      </c>
      <c r="H791" s="63"/>
      <c r="I791" s="64"/>
      <c r="J791" s="60"/>
    </row>
    <row r="792" spans="1:10">
      <c r="A792" s="4"/>
      <c r="B792" t="s">
        <v>1708</v>
      </c>
      <c r="C792" t="s">
        <v>2330</v>
      </c>
      <c r="D792" s="3" t="s">
        <v>195</v>
      </c>
      <c r="E792">
        <v>30020435</v>
      </c>
      <c r="F792" t="s">
        <v>1178</v>
      </c>
      <c r="G792" s="1" t="s">
        <v>3567</v>
      </c>
      <c r="H792" s="61">
        <v>1.3185395827680304</v>
      </c>
      <c r="I792" s="62">
        <v>8.6221063498658906E-2</v>
      </c>
      <c r="J792" s="60">
        <v>0</v>
      </c>
    </row>
    <row r="793" spans="1:10">
      <c r="A793" s="4"/>
      <c r="B793" t="s">
        <v>1708</v>
      </c>
      <c r="C793" t="s">
        <v>1991</v>
      </c>
      <c r="D793" s="3" t="s">
        <v>149</v>
      </c>
      <c r="E793">
        <v>30020437</v>
      </c>
      <c r="F793" t="s">
        <v>1180</v>
      </c>
      <c r="G793" s="1" t="s">
        <v>3568</v>
      </c>
      <c r="H793" s="63">
        <v>-0.23585962448350795</v>
      </c>
      <c r="I793" s="64">
        <v>0.15062353996709599</v>
      </c>
      <c r="J793" s="60">
        <v>0</v>
      </c>
    </row>
    <row r="794" spans="1:10">
      <c r="A794" s="4"/>
      <c r="B794" t="s">
        <v>1708</v>
      </c>
      <c r="C794" t="s">
        <v>1819</v>
      </c>
      <c r="D794" s="3" t="s">
        <v>84</v>
      </c>
      <c r="E794">
        <v>30022921</v>
      </c>
      <c r="F794" t="s">
        <v>1540</v>
      </c>
      <c r="G794" s="1" t="s">
        <v>3569</v>
      </c>
      <c r="H794" s="61">
        <v>5.6574590721551639E-2</v>
      </c>
      <c r="I794" s="62">
        <v>0.37733447720171198</v>
      </c>
      <c r="J794" s="60">
        <v>0</v>
      </c>
    </row>
    <row r="795" spans="1:10">
      <c r="A795" s="4"/>
      <c r="B795" s="4" t="s">
        <v>1708</v>
      </c>
      <c r="C795" t="s">
        <v>2912</v>
      </c>
      <c r="D795" s="3" t="s">
        <v>654</v>
      </c>
      <c r="E795">
        <v>30023372</v>
      </c>
      <c r="F795" t="s">
        <v>1631</v>
      </c>
      <c r="G795" s="1" t="s">
        <v>3570</v>
      </c>
      <c r="H795" s="63">
        <v>0.62183524325302153</v>
      </c>
      <c r="I795" s="64" t="s">
        <v>2971</v>
      </c>
      <c r="J795" s="60">
        <v>0</v>
      </c>
    </row>
    <row r="796" spans="1:10">
      <c r="A796" s="4"/>
      <c r="B796" t="s">
        <v>2592</v>
      </c>
      <c r="C796" t="s">
        <v>2593</v>
      </c>
      <c r="D796" s="3" t="s">
        <v>697</v>
      </c>
      <c r="E796">
        <v>30019661</v>
      </c>
      <c r="F796" t="s">
        <v>1088</v>
      </c>
      <c r="G796" s="1" t="s">
        <v>3571</v>
      </c>
      <c r="H796" s="61">
        <v>0.21283584379982692</v>
      </c>
      <c r="I796" s="62">
        <v>0.34938201736435498</v>
      </c>
      <c r="J796" s="60">
        <v>0</v>
      </c>
    </row>
    <row r="797" spans="1:10" s="4" customFormat="1">
      <c r="B797" s="7"/>
      <c r="C797" s="7"/>
      <c r="D797" s="7"/>
      <c r="E797" s="8"/>
      <c r="F797" s="8"/>
      <c r="G797" s="10" t="s">
        <v>3756</v>
      </c>
      <c r="H797" s="63"/>
      <c r="I797" s="64"/>
      <c r="J797" s="60"/>
    </row>
    <row r="798" spans="1:10">
      <c r="A798" s="4"/>
      <c r="B798" s="4" t="s">
        <v>1708</v>
      </c>
      <c r="C798" s="4" t="s">
        <v>2844</v>
      </c>
      <c r="D798" s="3" t="s">
        <v>778</v>
      </c>
      <c r="E798">
        <v>30019660</v>
      </c>
      <c r="F798" t="s">
        <v>1087</v>
      </c>
      <c r="G798" s="1" t="s">
        <v>3594</v>
      </c>
      <c r="H798" s="61">
        <v>-9.7549064884580691E-2</v>
      </c>
      <c r="I798" s="62">
        <v>0.34969003613476202</v>
      </c>
      <c r="J798" s="60">
        <v>0</v>
      </c>
    </row>
    <row r="799" spans="1:10">
      <c r="A799" s="4"/>
      <c r="B799" t="s">
        <v>1708</v>
      </c>
      <c r="C799" t="s">
        <v>2168</v>
      </c>
      <c r="D799" s="3" t="s">
        <v>128</v>
      </c>
      <c r="E799">
        <v>30020434</v>
      </c>
      <c r="F799" t="s">
        <v>1177</v>
      </c>
      <c r="G799" s="1" t="s">
        <v>3595</v>
      </c>
      <c r="H799" s="63">
        <v>0.53289435642667382</v>
      </c>
      <c r="I799" s="64">
        <v>0.23762656310403699</v>
      </c>
      <c r="J799" s="60">
        <v>0</v>
      </c>
    </row>
    <row r="800" spans="1:10">
      <c r="A800" s="4"/>
      <c r="B800" t="s">
        <v>1708</v>
      </c>
      <c r="C800" t="s">
        <v>2444</v>
      </c>
      <c r="D800" s="3" t="s">
        <v>234</v>
      </c>
      <c r="E800">
        <v>30020436</v>
      </c>
      <c r="F800" t="s">
        <v>1179</v>
      </c>
      <c r="G800" s="1" t="s">
        <v>3596</v>
      </c>
      <c r="H800" s="61">
        <v>0.93234371244500081</v>
      </c>
      <c r="I800" s="62">
        <v>0.18285825225281499</v>
      </c>
      <c r="J800" s="60">
        <v>0</v>
      </c>
    </row>
    <row r="801" spans="1:10">
      <c r="A801" s="4"/>
      <c r="B801" t="s">
        <v>1708</v>
      </c>
      <c r="C801" t="s">
        <v>2439</v>
      </c>
      <c r="D801" s="3" t="s">
        <v>643</v>
      </c>
      <c r="E801">
        <v>30021909</v>
      </c>
      <c r="F801" t="s">
        <v>1286</v>
      </c>
      <c r="G801" s="1" t="s">
        <v>3597</v>
      </c>
      <c r="H801" s="63">
        <v>-0.63242327241397578</v>
      </c>
      <c r="I801" s="64">
        <v>5.9068414141261003E-2</v>
      </c>
      <c r="J801" s="60">
        <v>0</v>
      </c>
    </row>
    <row r="802" spans="1:10">
      <c r="A802" s="4"/>
      <c r="B802" t="s">
        <v>1708</v>
      </c>
      <c r="C802" t="s">
        <v>2880</v>
      </c>
      <c r="D802" s="3" t="s">
        <v>662</v>
      </c>
      <c r="E802">
        <v>30022259</v>
      </c>
      <c r="F802" t="s">
        <v>1390</v>
      </c>
      <c r="G802" s="1" t="s">
        <v>3598</v>
      </c>
      <c r="H802" s="61">
        <v>0.62183524325302153</v>
      </c>
      <c r="I802" s="62" t="s">
        <v>2971</v>
      </c>
      <c r="J802" s="60">
        <v>0</v>
      </c>
    </row>
    <row r="803" spans="1:10">
      <c r="A803" s="4"/>
      <c r="B803" t="s">
        <v>2850</v>
      </c>
      <c r="C803" t="s">
        <v>2851</v>
      </c>
      <c r="D803" s="3" t="s">
        <v>797</v>
      </c>
      <c r="E803">
        <v>30018316</v>
      </c>
      <c r="F803" t="s">
        <v>864</v>
      </c>
      <c r="G803" s="1" t="s">
        <v>3599</v>
      </c>
      <c r="H803" s="63">
        <v>-6.7867728780574885E-2</v>
      </c>
      <c r="I803" s="64">
        <v>0.37432481686077801</v>
      </c>
      <c r="J803" s="60">
        <v>0</v>
      </c>
    </row>
    <row r="804" spans="1:10">
      <c r="A804" s="4"/>
      <c r="B804" t="s">
        <v>2487</v>
      </c>
      <c r="C804" t="s">
        <v>2488</v>
      </c>
      <c r="D804" s="3" t="s">
        <v>502</v>
      </c>
      <c r="E804">
        <v>30018356</v>
      </c>
      <c r="F804" t="s">
        <v>882</v>
      </c>
      <c r="G804" s="1" t="s">
        <v>3220</v>
      </c>
      <c r="H804" s="61">
        <v>0.93770333488519819</v>
      </c>
      <c r="I804" s="62">
        <v>1.10734559157727E-2</v>
      </c>
      <c r="J804" s="60">
        <v>1</v>
      </c>
    </row>
    <row r="805" spans="1:10">
      <c r="A805" s="4"/>
      <c r="B805" t="s">
        <v>1967</v>
      </c>
      <c r="C805" t="s">
        <v>1968</v>
      </c>
      <c r="D805" s="3" t="s">
        <v>222</v>
      </c>
      <c r="E805">
        <v>30022358</v>
      </c>
      <c r="F805" t="s">
        <v>1408</v>
      </c>
      <c r="G805" s="1" t="s">
        <v>3600</v>
      </c>
      <c r="H805" s="63">
        <v>-0.33730825156332667</v>
      </c>
      <c r="I805" s="64">
        <v>0.155630899570388</v>
      </c>
      <c r="J805" s="60">
        <v>0</v>
      </c>
    </row>
    <row r="806" spans="1:10" s="4" customFormat="1">
      <c r="B806" s="7"/>
      <c r="C806" s="7"/>
      <c r="D806" s="7"/>
      <c r="E806" s="8"/>
      <c r="F806" s="8"/>
      <c r="G806" s="10" t="s">
        <v>3755</v>
      </c>
      <c r="H806" s="61"/>
      <c r="I806" s="62"/>
      <c r="J806" s="60"/>
    </row>
    <row r="807" spans="1:10">
      <c r="A807" s="4"/>
      <c r="B807" s="4" t="s">
        <v>1708</v>
      </c>
      <c r="C807" s="4" t="s">
        <v>2736</v>
      </c>
      <c r="D807" s="3" t="s">
        <v>466</v>
      </c>
      <c r="E807">
        <v>30020929</v>
      </c>
      <c r="F807" t="s">
        <v>1202</v>
      </c>
      <c r="G807" s="1" t="s">
        <v>3222</v>
      </c>
      <c r="H807" s="63">
        <v>1.0772674197727672</v>
      </c>
      <c r="I807" s="64">
        <v>1.0073760440524099E-2</v>
      </c>
      <c r="J807" s="60">
        <v>1</v>
      </c>
    </row>
    <row r="808" spans="1:10" s="4" customFormat="1">
      <c r="B808" s="7"/>
      <c r="C808" s="7"/>
      <c r="D808" s="7"/>
      <c r="E808" s="8"/>
      <c r="F808" s="8"/>
      <c r="G808" s="10" t="s">
        <v>3751</v>
      </c>
      <c r="H808" s="63"/>
      <c r="I808" s="64"/>
      <c r="J808" s="60"/>
    </row>
    <row r="809" spans="1:10">
      <c r="A809" s="4"/>
      <c r="B809" t="s">
        <v>3689</v>
      </c>
      <c r="C809" t="s">
        <v>2166</v>
      </c>
      <c r="D809" s="3" t="s">
        <v>288</v>
      </c>
      <c r="E809">
        <v>30019469</v>
      </c>
      <c r="F809" t="s">
        <v>1060</v>
      </c>
      <c r="G809" s="1" t="s">
        <v>3221</v>
      </c>
      <c r="H809" s="61">
        <v>0.55451945174675887</v>
      </c>
      <c r="I809" s="62">
        <v>1.5470766778507601E-2</v>
      </c>
      <c r="J809" s="60">
        <v>1</v>
      </c>
    </row>
    <row r="810" spans="1:10">
      <c r="A810" s="4"/>
      <c r="B810" t="s">
        <v>1708</v>
      </c>
      <c r="C810" t="s">
        <v>2157</v>
      </c>
      <c r="D810" s="3" t="s">
        <v>277</v>
      </c>
      <c r="E810">
        <v>30022245</v>
      </c>
      <c r="F810" t="s">
        <v>1384</v>
      </c>
      <c r="G810" s="1" t="s">
        <v>3223</v>
      </c>
      <c r="H810" s="61">
        <v>0.64963521521636758</v>
      </c>
      <c r="I810" s="62">
        <v>2.6159586069670498E-3</v>
      </c>
      <c r="J810" s="60">
        <v>1</v>
      </c>
    </row>
    <row r="811" spans="1:10">
      <c r="A811" s="4"/>
      <c r="B811" t="s">
        <v>1708</v>
      </c>
      <c r="C811" t="s">
        <v>1859</v>
      </c>
      <c r="D811" s="3" t="s">
        <v>82</v>
      </c>
      <c r="E811">
        <v>30022247</v>
      </c>
      <c r="F811" t="s">
        <v>1386</v>
      </c>
      <c r="G811" s="1" t="s">
        <v>3224</v>
      </c>
      <c r="H811" s="63">
        <v>0.8765310129977244</v>
      </c>
      <c r="I811" s="64">
        <v>1.8240576688442101E-3</v>
      </c>
      <c r="J811" s="60">
        <v>1</v>
      </c>
    </row>
    <row r="812" spans="1:10">
      <c r="A812" s="4"/>
      <c r="B812" t="s">
        <v>1708</v>
      </c>
      <c r="C812" t="s">
        <v>2846</v>
      </c>
      <c r="D812" s="3" t="s">
        <v>675</v>
      </c>
      <c r="E812">
        <v>30023374</v>
      </c>
      <c r="F812" t="s">
        <v>1632</v>
      </c>
      <c r="G812" s="1" t="s">
        <v>3601</v>
      </c>
      <c r="H812" s="61">
        <v>0.62183524325302153</v>
      </c>
      <c r="I812" s="62" t="s">
        <v>2972</v>
      </c>
      <c r="J812" s="60">
        <v>0</v>
      </c>
    </row>
    <row r="813" spans="1:10">
      <c r="A813" s="4"/>
      <c r="B813" t="s">
        <v>1947</v>
      </c>
      <c r="C813" t="s">
        <v>1948</v>
      </c>
      <c r="D813" s="3" t="s">
        <v>119</v>
      </c>
      <c r="E813">
        <v>30019468</v>
      </c>
      <c r="F813" t="s">
        <v>1059</v>
      </c>
      <c r="G813" s="1" t="s">
        <v>3225</v>
      </c>
      <c r="H813" s="63">
        <v>1.498312581968573</v>
      </c>
      <c r="I813" s="64">
        <v>1.8641449931337501E-5</v>
      </c>
      <c r="J813" s="60">
        <v>1</v>
      </c>
    </row>
    <row r="814" spans="1:10" s="4" customFormat="1">
      <c r="B814" s="7"/>
      <c r="C814" s="7"/>
      <c r="D814" s="7"/>
      <c r="E814" s="8"/>
      <c r="F814" s="8"/>
      <c r="G814" s="10" t="s">
        <v>3752</v>
      </c>
      <c r="H814" s="61"/>
      <c r="I814" s="62"/>
      <c r="J814" s="60"/>
    </row>
    <row r="815" spans="1:10">
      <c r="A815" s="4"/>
      <c r="B815" t="s">
        <v>2452</v>
      </c>
      <c r="C815" t="s">
        <v>2453</v>
      </c>
      <c r="D815" s="3" t="s">
        <v>553</v>
      </c>
      <c r="E815">
        <v>30021563</v>
      </c>
      <c r="F815" t="s">
        <v>1233</v>
      </c>
      <c r="G815" s="1" t="s">
        <v>3002</v>
      </c>
      <c r="H815" s="61">
        <v>0.60223584959375476</v>
      </c>
      <c r="I815" s="62">
        <v>4.3312034090395898E-2</v>
      </c>
      <c r="J815" s="60">
        <v>1</v>
      </c>
    </row>
    <row r="816" spans="1:10">
      <c r="A816" s="4"/>
      <c r="B816" t="s">
        <v>1708</v>
      </c>
      <c r="C816" t="s">
        <v>2651</v>
      </c>
      <c r="D816" s="3" t="s">
        <v>484</v>
      </c>
      <c r="E816">
        <v>30019526</v>
      </c>
      <c r="F816" t="s">
        <v>1068</v>
      </c>
      <c r="G816" s="1" t="s">
        <v>3531</v>
      </c>
      <c r="H816" s="63">
        <v>-1.6287673561751981E-2</v>
      </c>
      <c r="I816" s="64">
        <v>0.48145040152513802</v>
      </c>
      <c r="J816" s="60">
        <v>0</v>
      </c>
    </row>
    <row r="817" spans="1:10">
      <c r="A817" s="4"/>
      <c r="B817" t="s">
        <v>1708</v>
      </c>
      <c r="C817" t="s">
        <v>2131</v>
      </c>
      <c r="D817" s="3" t="s">
        <v>420</v>
      </c>
      <c r="E817">
        <v>30018351</v>
      </c>
      <c r="F817" t="s">
        <v>878</v>
      </c>
      <c r="G817" s="1" t="s">
        <v>3226</v>
      </c>
      <c r="H817" s="63">
        <v>-0.80805791794043413</v>
      </c>
      <c r="I817" s="64">
        <v>2.6952440014511799E-2</v>
      </c>
      <c r="J817" s="60">
        <v>1</v>
      </c>
    </row>
    <row r="818" spans="1:10">
      <c r="A818" s="4"/>
      <c r="B818" t="s">
        <v>1708</v>
      </c>
      <c r="C818" t="s">
        <v>2768</v>
      </c>
      <c r="D818" s="3" t="s">
        <v>589</v>
      </c>
      <c r="E818">
        <v>30018499</v>
      </c>
      <c r="F818" t="s">
        <v>934</v>
      </c>
      <c r="G818" s="1" t="s">
        <v>3602</v>
      </c>
      <c r="H818" s="61">
        <v>0.45010665248222853</v>
      </c>
      <c r="I818" s="62">
        <v>5.0846954497151001E-2</v>
      </c>
      <c r="J818" s="60">
        <v>0</v>
      </c>
    </row>
    <row r="819" spans="1:10">
      <c r="A819" s="4"/>
      <c r="B819" t="s">
        <v>1708</v>
      </c>
      <c r="C819" t="s">
        <v>2467</v>
      </c>
      <c r="D819" s="3" t="s">
        <v>446</v>
      </c>
      <c r="E819">
        <v>30018507</v>
      </c>
      <c r="F819" t="s">
        <v>935</v>
      </c>
      <c r="G819" s="1" t="s">
        <v>3227</v>
      </c>
      <c r="H819" s="63">
        <v>0.54709518902993703</v>
      </c>
      <c r="I819" s="64">
        <v>8.8370708796828203E-3</v>
      </c>
      <c r="J819" s="60">
        <v>1</v>
      </c>
    </row>
    <row r="820" spans="1:10">
      <c r="A820" s="4"/>
      <c r="B820" t="s">
        <v>1708</v>
      </c>
      <c r="C820" t="s">
        <v>2848</v>
      </c>
      <c r="D820" s="3" t="s">
        <v>773</v>
      </c>
      <c r="E820">
        <v>30018544</v>
      </c>
      <c r="F820" t="s">
        <v>950</v>
      </c>
      <c r="G820" s="1" t="s">
        <v>3603</v>
      </c>
      <c r="H820" s="61">
        <v>-8.7028594112042029E-2</v>
      </c>
      <c r="I820" s="62">
        <v>0.35889440764096597</v>
      </c>
      <c r="J820" s="60">
        <v>0</v>
      </c>
    </row>
    <row r="821" spans="1:10">
      <c r="A821" s="4"/>
      <c r="B821" t="s">
        <v>1708</v>
      </c>
      <c r="C821" t="s">
        <v>2591</v>
      </c>
      <c r="D821" s="3" t="s">
        <v>674</v>
      </c>
      <c r="E821">
        <v>30018547</v>
      </c>
      <c r="F821" t="s">
        <v>951</v>
      </c>
      <c r="G821" s="1" t="s">
        <v>3604</v>
      </c>
      <c r="H821" s="63">
        <v>-0.26932802750747742</v>
      </c>
      <c r="I821" s="64">
        <v>0.14218950165879601</v>
      </c>
      <c r="J821" s="60">
        <v>0</v>
      </c>
    </row>
    <row r="822" spans="1:10">
      <c r="A822" s="4"/>
      <c r="B822" t="s">
        <v>1708</v>
      </c>
      <c r="C822" t="s">
        <v>2847</v>
      </c>
      <c r="D822" s="3" t="s">
        <v>717</v>
      </c>
      <c r="E822">
        <v>30018605</v>
      </c>
      <c r="F822" t="s">
        <v>965</v>
      </c>
      <c r="G822" s="1" t="s">
        <v>3237</v>
      </c>
      <c r="H822" s="61">
        <v>0.26087562589893942</v>
      </c>
      <c r="I822" s="62">
        <v>0.12304492897195</v>
      </c>
      <c r="J822" s="60">
        <v>0</v>
      </c>
    </row>
    <row r="823" spans="1:10">
      <c r="A823" s="4"/>
      <c r="B823" t="s">
        <v>1708</v>
      </c>
      <c r="C823" t="s">
        <v>2763</v>
      </c>
      <c r="D823" s="3" t="s">
        <v>743</v>
      </c>
      <c r="E823">
        <v>30018665</v>
      </c>
      <c r="F823" t="s">
        <v>976</v>
      </c>
      <c r="G823" s="1" t="s">
        <v>3605</v>
      </c>
      <c r="H823" s="63">
        <v>-0.54175876064800921</v>
      </c>
      <c r="I823" s="64">
        <v>0.14781860890269199</v>
      </c>
      <c r="J823" s="60">
        <v>0</v>
      </c>
    </row>
    <row r="824" spans="1:10">
      <c r="A824" s="4"/>
      <c r="B824" t="s">
        <v>1708</v>
      </c>
      <c r="C824" t="s">
        <v>2245</v>
      </c>
      <c r="D824" s="3" t="s">
        <v>248</v>
      </c>
      <c r="E824">
        <v>30018945</v>
      </c>
      <c r="F824" t="s">
        <v>1008</v>
      </c>
      <c r="G824" s="1" t="s">
        <v>3228</v>
      </c>
      <c r="H824" s="61">
        <v>0.73480900369936653</v>
      </c>
      <c r="I824" s="62">
        <v>1.4364206843272701E-2</v>
      </c>
      <c r="J824" s="60">
        <v>1</v>
      </c>
    </row>
    <row r="825" spans="1:10">
      <c r="A825" s="4"/>
      <c r="B825" t="s">
        <v>1708</v>
      </c>
      <c r="C825" t="s">
        <v>2318</v>
      </c>
      <c r="D825" s="3" t="s">
        <v>452</v>
      </c>
      <c r="E825">
        <v>30019564</v>
      </c>
      <c r="F825" t="s">
        <v>1073</v>
      </c>
      <c r="G825" s="1" t="s">
        <v>3606</v>
      </c>
      <c r="H825" s="63">
        <v>-0.25921006019578852</v>
      </c>
      <c r="I825" s="64">
        <v>0.200496723528272</v>
      </c>
      <c r="J825" s="60">
        <v>0</v>
      </c>
    </row>
    <row r="826" spans="1:10">
      <c r="A826" s="4"/>
      <c r="B826" t="s">
        <v>1708</v>
      </c>
      <c r="C826" t="s">
        <v>2449</v>
      </c>
      <c r="D826" s="3" t="s">
        <v>694</v>
      </c>
      <c r="E826">
        <v>30019603</v>
      </c>
      <c r="F826" t="s">
        <v>1075</v>
      </c>
      <c r="G826" s="1" t="s">
        <v>3607</v>
      </c>
      <c r="H826" s="61">
        <v>-0.61178251745286427</v>
      </c>
      <c r="I826" s="62">
        <v>0.105579686460176</v>
      </c>
      <c r="J826" s="60">
        <v>0</v>
      </c>
    </row>
    <row r="827" spans="1:10">
      <c r="A827" s="4"/>
      <c r="B827" t="s">
        <v>1708</v>
      </c>
      <c r="C827" t="s">
        <v>2300</v>
      </c>
      <c r="D827" s="3" t="s">
        <v>444</v>
      </c>
      <c r="E827">
        <v>30019710</v>
      </c>
      <c r="F827" t="s">
        <v>1100</v>
      </c>
      <c r="G827" s="1" t="s">
        <v>3608</v>
      </c>
      <c r="H827" s="63">
        <v>-0.46865200194879458</v>
      </c>
      <c r="I827" s="64">
        <v>6.8930445586489905E-2</v>
      </c>
      <c r="J827" s="60">
        <v>0</v>
      </c>
    </row>
    <row r="828" spans="1:10">
      <c r="A828" s="4"/>
      <c r="B828" t="s">
        <v>1708</v>
      </c>
      <c r="C828" t="s">
        <v>2797</v>
      </c>
      <c r="D828" s="3" t="s">
        <v>798</v>
      </c>
      <c r="E828">
        <v>30019719</v>
      </c>
      <c r="F828" t="s">
        <v>1104</v>
      </c>
      <c r="G828" s="1" t="s">
        <v>3609</v>
      </c>
      <c r="H828" s="61">
        <v>0.53580724923320677</v>
      </c>
      <c r="I828" s="62">
        <v>0.15099807405471199</v>
      </c>
      <c r="J828" s="60">
        <v>0</v>
      </c>
    </row>
    <row r="829" spans="1:10">
      <c r="A829" s="4"/>
      <c r="B829" s="4" t="s">
        <v>1708</v>
      </c>
      <c r="C829" t="s">
        <v>2787</v>
      </c>
      <c r="D829" s="3" t="s">
        <v>818</v>
      </c>
      <c r="E829">
        <v>30019745</v>
      </c>
      <c r="F829" t="s">
        <v>1106</v>
      </c>
      <c r="G829" s="1" t="s">
        <v>3610</v>
      </c>
      <c r="H829" s="63">
        <v>-0.22400248698136482</v>
      </c>
      <c r="I829" s="64">
        <v>0.237454035262536</v>
      </c>
      <c r="J829" s="60">
        <v>0</v>
      </c>
    </row>
    <row r="830" spans="1:10">
      <c r="A830" s="4"/>
      <c r="B830" s="4" t="s">
        <v>1708</v>
      </c>
      <c r="C830" t="s">
        <v>2907</v>
      </c>
      <c r="D830" s="3" t="s">
        <v>625</v>
      </c>
      <c r="E830">
        <v>30019766</v>
      </c>
      <c r="F830" t="s">
        <v>1107</v>
      </c>
      <c r="G830" s="1" t="s">
        <v>3611</v>
      </c>
      <c r="H830" s="61">
        <v>0.63814294392810544</v>
      </c>
      <c r="I830" s="62" t="s">
        <v>2971</v>
      </c>
      <c r="J830" s="60">
        <v>0</v>
      </c>
    </row>
    <row r="831" spans="1:10">
      <c r="A831" s="4"/>
      <c r="B831" s="4" t="s">
        <v>1708</v>
      </c>
      <c r="C831" t="s">
        <v>2692</v>
      </c>
      <c r="D831" s="3" t="s">
        <v>819</v>
      </c>
      <c r="E831">
        <v>30019891</v>
      </c>
      <c r="F831" t="s">
        <v>1120</v>
      </c>
      <c r="G831" s="1" t="s">
        <v>3006</v>
      </c>
      <c r="H831" s="63">
        <v>-0.48721546455336256</v>
      </c>
      <c r="I831" s="64">
        <v>0.14365903429774901</v>
      </c>
      <c r="J831" s="60">
        <v>0</v>
      </c>
    </row>
    <row r="832" spans="1:10">
      <c r="A832" s="4"/>
      <c r="B832" t="s">
        <v>1708</v>
      </c>
      <c r="C832" t="s">
        <v>2819</v>
      </c>
      <c r="D832" s="3" t="s">
        <v>585</v>
      </c>
      <c r="E832">
        <v>30020211</v>
      </c>
      <c r="F832" t="s">
        <v>1155</v>
      </c>
      <c r="G832" s="1" t="s">
        <v>3032</v>
      </c>
      <c r="H832" s="61">
        <v>0.69646828501038038</v>
      </c>
      <c r="I832" s="62" t="s">
        <v>2971</v>
      </c>
      <c r="J832" s="60">
        <v>0</v>
      </c>
    </row>
    <row r="833" spans="1:10">
      <c r="A833" s="4"/>
      <c r="B833" t="s">
        <v>1708</v>
      </c>
      <c r="C833" t="s">
        <v>2771</v>
      </c>
      <c r="D833" s="3" t="s">
        <v>397</v>
      </c>
      <c r="E833">
        <v>30020313</v>
      </c>
      <c r="F833" t="s">
        <v>1161</v>
      </c>
      <c r="G833" s="1" t="s">
        <v>3032</v>
      </c>
      <c r="H833" s="63">
        <v>0.87091286811802082</v>
      </c>
      <c r="I833" s="64" t="s">
        <v>2971</v>
      </c>
      <c r="J833" s="60">
        <v>0</v>
      </c>
    </row>
    <row r="834" spans="1:10">
      <c r="A834" s="4"/>
      <c r="B834" t="s">
        <v>1708</v>
      </c>
      <c r="C834" t="s">
        <v>2534</v>
      </c>
      <c r="D834" s="3" t="s">
        <v>645</v>
      </c>
      <c r="E834">
        <v>30020334</v>
      </c>
      <c r="F834" t="s">
        <v>1165</v>
      </c>
      <c r="G834" s="1" t="s">
        <v>3612</v>
      </c>
      <c r="H834" s="61">
        <v>-0.34711348282454818</v>
      </c>
      <c r="I834" s="62">
        <v>0.123083872259532</v>
      </c>
      <c r="J834" s="60">
        <v>0</v>
      </c>
    </row>
    <row r="835" spans="1:10">
      <c r="A835" s="4"/>
      <c r="B835" t="s">
        <v>1708</v>
      </c>
      <c r="C835" t="s">
        <v>2496</v>
      </c>
      <c r="D835" s="3" t="s">
        <v>333</v>
      </c>
      <c r="E835">
        <v>30020347</v>
      </c>
      <c r="F835" t="s">
        <v>1168</v>
      </c>
      <c r="G835" s="1" t="s">
        <v>3229</v>
      </c>
      <c r="H835" s="63">
        <v>1.3997650470340608</v>
      </c>
      <c r="I835" s="64">
        <v>1.35236706998381E-2</v>
      </c>
      <c r="J835" s="60">
        <v>1</v>
      </c>
    </row>
    <row r="836" spans="1:10" ht="15.75" customHeight="1">
      <c r="A836" s="4"/>
      <c r="B836" t="s">
        <v>1708</v>
      </c>
      <c r="C836" t="s">
        <v>2276</v>
      </c>
      <c r="D836" s="3" t="s">
        <v>718</v>
      </c>
      <c r="E836">
        <v>30020500</v>
      </c>
      <c r="F836" t="s">
        <v>1186</v>
      </c>
      <c r="G836" s="1" t="s">
        <v>3032</v>
      </c>
      <c r="H836" s="61">
        <v>-1.9462876656221526</v>
      </c>
      <c r="I836" s="62">
        <v>9.4457746101792601E-3</v>
      </c>
      <c r="J836" s="60">
        <v>1</v>
      </c>
    </row>
    <row r="837" spans="1:10">
      <c r="A837" s="4"/>
      <c r="B837" t="s">
        <v>1708</v>
      </c>
      <c r="C837" t="s">
        <v>2583</v>
      </c>
      <c r="D837" s="3" t="s">
        <v>586</v>
      </c>
      <c r="E837">
        <v>30020562</v>
      </c>
      <c r="F837" t="s">
        <v>1188</v>
      </c>
      <c r="G837" s="1" t="s">
        <v>3613</v>
      </c>
      <c r="H837" s="63">
        <v>6.1551627532652961E-2</v>
      </c>
      <c r="I837" s="64">
        <v>0.45191942709715299</v>
      </c>
      <c r="J837" s="60">
        <v>0</v>
      </c>
    </row>
    <row r="838" spans="1:10">
      <c r="A838" s="4"/>
      <c r="B838" t="s">
        <v>1708</v>
      </c>
      <c r="C838" t="s">
        <v>2845</v>
      </c>
      <c r="D838" s="3" t="s">
        <v>590</v>
      </c>
      <c r="E838">
        <v>30021036</v>
      </c>
      <c r="F838" t="s">
        <v>1205</v>
      </c>
      <c r="G838" s="1" t="s">
        <v>3614</v>
      </c>
      <c r="H838" s="61">
        <v>0.63814294392810544</v>
      </c>
      <c r="I838" s="62" t="s">
        <v>2971</v>
      </c>
      <c r="J838" s="60">
        <v>0</v>
      </c>
    </row>
    <row r="839" spans="1:10">
      <c r="A839" s="4"/>
      <c r="B839" s="4" t="s">
        <v>1708</v>
      </c>
      <c r="C839" t="s">
        <v>2910</v>
      </c>
      <c r="D839" s="3" t="s">
        <v>690</v>
      </c>
      <c r="E839">
        <v>30021159</v>
      </c>
      <c r="F839" t="s">
        <v>1218</v>
      </c>
      <c r="G839" s="1" t="s">
        <v>3615</v>
      </c>
      <c r="H839" s="63">
        <v>0.6451771041649611</v>
      </c>
      <c r="I839" s="64">
        <v>6.5319944140582897E-2</v>
      </c>
      <c r="J839" s="60">
        <v>0</v>
      </c>
    </row>
    <row r="840" spans="1:10" ht="15.75" customHeight="1">
      <c r="A840" s="4"/>
      <c r="B840" t="s">
        <v>1708</v>
      </c>
      <c r="C840" t="s">
        <v>2652</v>
      </c>
      <c r="D840" s="3" t="s">
        <v>801</v>
      </c>
      <c r="E840">
        <v>30021410</v>
      </c>
      <c r="F840" t="s">
        <v>1228</v>
      </c>
      <c r="G840" s="1" t="s">
        <v>3230</v>
      </c>
      <c r="H840" s="61">
        <v>-0.58791460973558041</v>
      </c>
      <c r="I840" s="62">
        <v>4.16883927771068E-2</v>
      </c>
      <c r="J840" s="60">
        <v>1</v>
      </c>
    </row>
    <row r="841" spans="1:10">
      <c r="A841" s="4"/>
      <c r="B841" t="s">
        <v>1708</v>
      </c>
      <c r="C841" t="s">
        <v>2491</v>
      </c>
      <c r="D841" s="3" t="s">
        <v>434</v>
      </c>
      <c r="E841">
        <v>30021650</v>
      </c>
      <c r="F841" t="s">
        <v>1239</v>
      </c>
      <c r="G841" s="1" t="s">
        <v>3232</v>
      </c>
      <c r="H841" s="63">
        <v>0.34140263287802625</v>
      </c>
      <c r="I841" s="64">
        <v>0.19238520566233799</v>
      </c>
      <c r="J841" s="60">
        <v>0</v>
      </c>
    </row>
    <row r="842" spans="1:10">
      <c r="A842" s="4"/>
      <c r="B842" s="4" t="s">
        <v>1708</v>
      </c>
      <c r="C842" s="4" t="s">
        <v>2619</v>
      </c>
      <c r="D842" s="3" t="s">
        <v>445</v>
      </c>
      <c r="E842">
        <v>30021707</v>
      </c>
      <c r="F842" t="s">
        <v>1244</v>
      </c>
      <c r="G842" s="1" t="s">
        <v>3616</v>
      </c>
      <c r="H842" s="61">
        <v>0.24979106560863895</v>
      </c>
      <c r="I842" s="62">
        <v>0.29043649186283599</v>
      </c>
      <c r="J842" s="60">
        <v>0</v>
      </c>
    </row>
    <row r="843" spans="1:10">
      <c r="A843" s="4"/>
      <c r="B843" t="s">
        <v>1708</v>
      </c>
      <c r="C843" t="s">
        <v>2560</v>
      </c>
      <c r="D843" s="3" t="s">
        <v>192</v>
      </c>
      <c r="E843">
        <v>30021796</v>
      </c>
      <c r="F843" t="s">
        <v>1251</v>
      </c>
      <c r="G843" s="1" t="s">
        <v>3617</v>
      </c>
      <c r="H843" s="63">
        <v>1.7322134020601652</v>
      </c>
      <c r="I843" s="64">
        <v>5.86167024494436E-2</v>
      </c>
      <c r="J843" s="60">
        <v>0</v>
      </c>
    </row>
    <row r="844" spans="1:10">
      <c r="A844" s="4"/>
      <c r="B844" s="4"/>
      <c r="C844" t="s">
        <v>2933</v>
      </c>
      <c r="D844" t="s">
        <v>2948</v>
      </c>
      <c r="E844" t="s">
        <v>1672</v>
      </c>
      <c r="F844" t="s">
        <v>2947</v>
      </c>
      <c r="G844" s="1" t="s">
        <v>62</v>
      </c>
      <c r="H844" s="61">
        <v>-0.75183341346131605</v>
      </c>
      <c r="I844" s="62">
        <v>3.4997187807528403E-5</v>
      </c>
      <c r="J844" s="60">
        <v>1</v>
      </c>
    </row>
    <row r="845" spans="1:10">
      <c r="A845" s="4"/>
      <c r="B845" t="s">
        <v>1708</v>
      </c>
      <c r="C845" t="s">
        <v>2261</v>
      </c>
      <c r="D845" s="3" t="s">
        <v>376</v>
      </c>
      <c r="E845">
        <v>30021882</v>
      </c>
      <c r="F845" t="s">
        <v>1270</v>
      </c>
      <c r="G845" s="1" t="s">
        <v>3231</v>
      </c>
      <c r="H845" s="63">
        <v>-0.81587607256324779</v>
      </c>
      <c r="I845" s="64">
        <v>4.9368675525320198E-2</v>
      </c>
      <c r="J845" s="60">
        <v>1</v>
      </c>
    </row>
    <row r="846" spans="1:10">
      <c r="A846" s="4"/>
      <c r="B846" t="s">
        <v>1708</v>
      </c>
      <c r="C846" t="s">
        <v>2308</v>
      </c>
      <c r="D846" s="3" t="s">
        <v>517</v>
      </c>
      <c r="E846">
        <v>30021952</v>
      </c>
      <c r="F846" t="s">
        <v>1312</v>
      </c>
      <c r="G846" s="1" t="s">
        <v>3618</v>
      </c>
      <c r="H846" s="61">
        <v>-0.38831830920976801</v>
      </c>
      <c r="I846" s="62">
        <v>0.106049173748586</v>
      </c>
      <c r="J846" s="60">
        <v>0</v>
      </c>
    </row>
    <row r="847" spans="1:10">
      <c r="A847" s="4"/>
      <c r="B847" t="s">
        <v>1708</v>
      </c>
      <c r="C847" t="s">
        <v>2532</v>
      </c>
      <c r="D847" s="3" t="s">
        <v>438</v>
      </c>
      <c r="E847">
        <v>30022078</v>
      </c>
      <c r="F847" t="s">
        <v>1353</v>
      </c>
      <c r="G847" s="1" t="s">
        <v>3232</v>
      </c>
      <c r="H847" s="63">
        <v>1.4182508875219146</v>
      </c>
      <c r="I847" s="64">
        <v>1.6194375408637001E-4</v>
      </c>
      <c r="J847" s="60">
        <v>1</v>
      </c>
    </row>
    <row r="848" spans="1:10">
      <c r="A848" s="4"/>
      <c r="B848" t="s">
        <v>1708</v>
      </c>
      <c r="C848" t="s">
        <v>2594</v>
      </c>
      <c r="D848" s="3" t="s">
        <v>506</v>
      </c>
      <c r="E848">
        <v>30022286</v>
      </c>
      <c r="F848" t="s">
        <v>1397</v>
      </c>
      <c r="G848" s="1" t="s">
        <v>3619</v>
      </c>
      <c r="H848" s="61">
        <v>-0.20947002229789782</v>
      </c>
      <c r="I848" s="62">
        <v>0.235693217747099</v>
      </c>
      <c r="J848" s="60">
        <v>0</v>
      </c>
    </row>
    <row r="849" spans="1:10" ht="14.45" customHeight="1">
      <c r="A849" s="4"/>
      <c r="B849" s="4" t="s">
        <v>1708</v>
      </c>
      <c r="C849" t="s">
        <v>2929</v>
      </c>
      <c r="D849" s="3" t="s">
        <v>2915</v>
      </c>
      <c r="E849" t="s">
        <v>1672</v>
      </c>
      <c r="F849" t="s">
        <v>2916</v>
      </c>
      <c r="G849" s="1" t="s">
        <v>664</v>
      </c>
      <c r="H849" s="63">
        <v>-0.17858961625956135</v>
      </c>
      <c r="I849" s="64">
        <v>0.19295211702099599</v>
      </c>
      <c r="J849" s="60">
        <v>0</v>
      </c>
    </row>
    <row r="850" spans="1:10">
      <c r="A850" s="4"/>
      <c r="B850" t="s">
        <v>1708</v>
      </c>
      <c r="C850" t="s">
        <v>2832</v>
      </c>
      <c r="D850" s="3" t="s">
        <v>826</v>
      </c>
      <c r="E850">
        <v>30022375</v>
      </c>
      <c r="F850" t="s">
        <v>1415</v>
      </c>
      <c r="G850" s="1" t="s">
        <v>3620</v>
      </c>
      <c r="H850" s="61">
        <v>-7.5208165327507584E-2</v>
      </c>
      <c r="I850" s="62">
        <v>0.36696462745300501</v>
      </c>
      <c r="J850" s="60">
        <v>0</v>
      </c>
    </row>
    <row r="851" spans="1:10">
      <c r="A851" s="4"/>
      <c r="B851" t="s">
        <v>1708</v>
      </c>
      <c r="C851" t="s">
        <v>2490</v>
      </c>
      <c r="D851" s="3" t="s">
        <v>536</v>
      </c>
      <c r="E851">
        <v>30022390</v>
      </c>
      <c r="F851" t="s">
        <v>1421</v>
      </c>
      <c r="G851" s="1" t="s">
        <v>3621</v>
      </c>
      <c r="H851" s="63">
        <v>7.9776337636731531E-2</v>
      </c>
      <c r="I851" s="64">
        <v>0.411269274498127</v>
      </c>
      <c r="J851" s="60">
        <v>0</v>
      </c>
    </row>
    <row r="852" spans="1:10">
      <c r="A852" s="4"/>
      <c r="B852" t="s">
        <v>1708</v>
      </c>
      <c r="C852" t="s">
        <v>2573</v>
      </c>
      <c r="D852" s="3" t="s">
        <v>520</v>
      </c>
      <c r="E852">
        <v>30022471</v>
      </c>
      <c r="F852" t="s">
        <v>1440</v>
      </c>
      <c r="G852" s="1" t="s">
        <v>3605</v>
      </c>
      <c r="H852" s="61">
        <v>-0.32464969458195958</v>
      </c>
      <c r="I852" s="62">
        <v>0.19753483592479901</v>
      </c>
      <c r="J852" s="60">
        <v>0</v>
      </c>
    </row>
    <row r="853" spans="1:10">
      <c r="A853" s="4"/>
      <c r="B853" t="s">
        <v>1708</v>
      </c>
      <c r="C853" t="s">
        <v>2742</v>
      </c>
      <c r="D853" s="3" t="s">
        <v>616</v>
      </c>
      <c r="E853">
        <v>30022688</v>
      </c>
      <c r="F853" t="s">
        <v>1507</v>
      </c>
      <c r="G853" s="1" t="s">
        <v>3622</v>
      </c>
      <c r="H853" s="63">
        <v>0.59912323215678132</v>
      </c>
      <c r="I853" s="64" t="s">
        <v>2971</v>
      </c>
      <c r="J853" s="60">
        <v>0</v>
      </c>
    </row>
    <row r="854" spans="1:10">
      <c r="A854" s="4"/>
      <c r="B854" t="s">
        <v>1708</v>
      </c>
      <c r="C854" t="s">
        <v>2248</v>
      </c>
      <c r="D854" s="3" t="s">
        <v>343</v>
      </c>
      <c r="E854">
        <v>30023113</v>
      </c>
      <c r="F854" t="s">
        <v>1578</v>
      </c>
      <c r="G854" s="1" t="s">
        <v>3002</v>
      </c>
      <c r="H854" s="61">
        <v>1.9337119181721241</v>
      </c>
      <c r="I854" s="62">
        <v>1.85626389510957E-5</v>
      </c>
      <c r="J854" s="60">
        <v>1</v>
      </c>
    </row>
    <row r="855" spans="1:10">
      <c r="A855" s="4"/>
      <c r="B855" t="s">
        <v>1708</v>
      </c>
      <c r="C855" t="s">
        <v>2501</v>
      </c>
      <c r="D855" s="3" t="s">
        <v>685</v>
      </c>
      <c r="E855">
        <v>30023426</v>
      </c>
      <c r="F855" t="s">
        <v>1646</v>
      </c>
      <c r="G855" s="1" t="s">
        <v>3234</v>
      </c>
      <c r="H855" s="63">
        <v>-0.73468864014016677</v>
      </c>
      <c r="I855" s="64">
        <v>2.1118747913460401E-2</v>
      </c>
      <c r="J855" s="60">
        <v>1</v>
      </c>
    </row>
    <row r="856" spans="1:10">
      <c r="A856" s="4"/>
      <c r="B856" t="s">
        <v>1708</v>
      </c>
      <c r="C856" t="s">
        <v>2752</v>
      </c>
      <c r="D856" s="3" t="s">
        <v>788</v>
      </c>
      <c r="E856">
        <v>30023462</v>
      </c>
      <c r="F856" t="s">
        <v>1654</v>
      </c>
      <c r="G856" s="1" t="s">
        <v>3624</v>
      </c>
      <c r="H856" s="61">
        <v>-1.9282780272081768E-3</v>
      </c>
      <c r="I856" s="62">
        <v>0.49746199108803901</v>
      </c>
      <c r="J856" s="60">
        <v>0</v>
      </c>
    </row>
    <row r="857" spans="1:10">
      <c r="A857" s="4"/>
      <c r="B857" t="s">
        <v>2447</v>
      </c>
      <c r="C857" t="s">
        <v>2448</v>
      </c>
      <c r="D857" s="3" t="s">
        <v>353</v>
      </c>
      <c r="E857">
        <v>30020091</v>
      </c>
      <c r="F857" t="s">
        <v>1145</v>
      </c>
      <c r="G857" s="1" t="s">
        <v>3228</v>
      </c>
      <c r="H857" s="63">
        <v>1.299086373689591</v>
      </c>
      <c r="I857" s="64">
        <v>6.6547354515446397E-2</v>
      </c>
      <c r="J857" s="60">
        <v>0</v>
      </c>
    </row>
    <row r="858" spans="1:10">
      <c r="A858" s="4"/>
      <c r="B858" t="s">
        <v>2893</v>
      </c>
      <c r="C858" t="s">
        <v>2817</v>
      </c>
      <c r="D858" s="3" t="s">
        <v>820</v>
      </c>
      <c r="E858">
        <v>30021955</v>
      </c>
      <c r="F858" t="s">
        <v>1315</v>
      </c>
      <c r="G858" s="1" t="s">
        <v>3625</v>
      </c>
      <c r="H858" s="61">
        <v>-7.5208165327507584E-2</v>
      </c>
      <c r="I858" s="62">
        <v>0.36696462745300501</v>
      </c>
      <c r="J858" s="60">
        <v>0</v>
      </c>
    </row>
    <row r="859" spans="1:10">
      <c r="A859" s="4"/>
      <c r="B859" t="s">
        <v>2384</v>
      </c>
      <c r="C859" t="s">
        <v>2385</v>
      </c>
      <c r="D859" s="3" t="s">
        <v>510</v>
      </c>
      <c r="E859">
        <v>30022378</v>
      </c>
      <c r="F859" t="s">
        <v>1416</v>
      </c>
      <c r="G859" s="1" t="s">
        <v>3626</v>
      </c>
      <c r="H859" s="63">
        <v>-0.47228244975582384</v>
      </c>
      <c r="I859" s="64">
        <v>8.3002083148238801E-2</v>
      </c>
      <c r="J859" s="60">
        <v>0</v>
      </c>
    </row>
    <row r="860" spans="1:10">
      <c r="A860" s="4"/>
      <c r="B860" t="s">
        <v>2399</v>
      </c>
      <c r="C860" t="s">
        <v>2400</v>
      </c>
      <c r="D860" s="3" t="s">
        <v>386</v>
      </c>
      <c r="E860">
        <v>30023167</v>
      </c>
      <c r="F860" t="s">
        <v>1584</v>
      </c>
      <c r="G860" s="1" t="s">
        <v>3627</v>
      </c>
      <c r="H860" s="61">
        <v>0.12374546254398534</v>
      </c>
      <c r="I860" s="62">
        <v>0.38085021887517301</v>
      </c>
      <c r="J860" s="60">
        <v>0</v>
      </c>
    </row>
    <row r="861" spans="1:10">
      <c r="A861" s="4"/>
      <c r="B861" t="s">
        <v>2575</v>
      </c>
      <c r="C861" t="s">
        <v>2576</v>
      </c>
      <c r="D861" s="3" t="s">
        <v>635</v>
      </c>
      <c r="E861">
        <v>30022477</v>
      </c>
      <c r="F861" t="s">
        <v>1443</v>
      </c>
      <c r="G861" s="1" t="s">
        <v>3628</v>
      </c>
      <c r="H861" s="61">
        <v>-0.17937507028566058</v>
      </c>
      <c r="I861" s="62">
        <v>0.28728928632337197</v>
      </c>
      <c r="J861" s="60">
        <v>0</v>
      </c>
    </row>
    <row r="862" spans="1:10">
      <c r="A862" s="4"/>
      <c r="B862" t="s">
        <v>2118</v>
      </c>
      <c r="C862" t="s">
        <v>2119</v>
      </c>
      <c r="D862" s="3" t="s">
        <v>574</v>
      </c>
      <c r="E862">
        <v>30022007</v>
      </c>
      <c r="F862" t="s">
        <v>1336</v>
      </c>
      <c r="G862" s="1" t="s">
        <v>3629</v>
      </c>
      <c r="H862" s="63">
        <v>-0.45241685471992155</v>
      </c>
      <c r="I862" s="64">
        <v>0.213441621367185</v>
      </c>
      <c r="J862" s="60">
        <v>0</v>
      </c>
    </row>
    <row r="863" spans="1:10">
      <c r="A863" s="4"/>
      <c r="B863" t="s">
        <v>2320</v>
      </c>
      <c r="C863" t="s">
        <v>2321</v>
      </c>
      <c r="D863" s="3" t="s">
        <v>328</v>
      </c>
      <c r="E863">
        <v>30020290</v>
      </c>
      <c r="F863" t="s">
        <v>1159</v>
      </c>
      <c r="G863" s="1" t="s">
        <v>3630</v>
      </c>
      <c r="H863" s="61">
        <v>0.540906140024488</v>
      </c>
      <c r="I863" s="62">
        <v>7.6935582969375499E-2</v>
      </c>
      <c r="J863" s="60">
        <v>0</v>
      </c>
    </row>
    <row r="864" spans="1:10">
      <c r="A864" s="4"/>
      <c r="B864" t="s">
        <v>2895</v>
      </c>
      <c r="C864" t="s">
        <v>2285</v>
      </c>
      <c r="D864" s="3" t="s">
        <v>543</v>
      </c>
      <c r="E864">
        <v>30022515</v>
      </c>
      <c r="F864" t="s">
        <v>1457</v>
      </c>
      <c r="G864" s="1" t="s">
        <v>3236</v>
      </c>
      <c r="H864" s="63">
        <v>-0.67978177937378181</v>
      </c>
      <c r="I864" s="64">
        <v>2.68940283311596E-2</v>
      </c>
      <c r="J864" s="60">
        <v>1</v>
      </c>
    </row>
    <row r="865" spans="1:10">
      <c r="A865" s="4"/>
      <c r="B865" t="s">
        <v>2607</v>
      </c>
      <c r="C865" t="s">
        <v>2608</v>
      </c>
      <c r="D865" s="3" t="s">
        <v>618</v>
      </c>
      <c r="E865">
        <v>30022383</v>
      </c>
      <c r="F865" t="s">
        <v>1419</v>
      </c>
      <c r="G865" s="1" t="s">
        <v>3631</v>
      </c>
      <c r="H865" s="61">
        <v>0.52803062594573269</v>
      </c>
      <c r="I865" s="62">
        <v>7.6979999507153798E-2</v>
      </c>
      <c r="J865" s="60">
        <v>0</v>
      </c>
    </row>
    <row r="866" spans="1:10">
      <c r="A866" s="4"/>
      <c r="B866" t="s">
        <v>2827</v>
      </c>
      <c r="C866" t="s">
        <v>2828</v>
      </c>
      <c r="D866" s="3" t="s">
        <v>840</v>
      </c>
      <c r="E866">
        <v>30022144</v>
      </c>
      <c r="F866" t="s">
        <v>1363</v>
      </c>
      <c r="G866" s="1" t="s">
        <v>3632</v>
      </c>
      <c r="H866" s="63">
        <v>-7.8528338652988083E-2</v>
      </c>
      <c r="I866" s="64">
        <v>0.40990939382716002</v>
      </c>
      <c r="J866" s="60">
        <v>0</v>
      </c>
    </row>
    <row r="867" spans="1:10">
      <c r="A867" s="4"/>
      <c r="B867" t="s">
        <v>2510</v>
      </c>
      <c r="C867" t="s">
        <v>2511</v>
      </c>
      <c r="D867" s="3" t="s">
        <v>575</v>
      </c>
      <c r="E867">
        <v>161511210</v>
      </c>
      <c r="F867" t="s">
        <v>845</v>
      </c>
      <c r="G867" s="1" t="s">
        <v>3633</v>
      </c>
      <c r="H867" s="61">
        <v>0.14374114652319125</v>
      </c>
      <c r="I867" s="62">
        <v>0.37179985212623801</v>
      </c>
      <c r="J867" s="60">
        <v>0</v>
      </c>
    </row>
    <row r="868" spans="1:10">
      <c r="A868" s="4"/>
      <c r="B868" t="s">
        <v>3639</v>
      </c>
      <c r="C868" t="s">
        <v>2440</v>
      </c>
      <c r="D868" s="3" t="s">
        <v>421</v>
      </c>
      <c r="E868">
        <v>30021872</v>
      </c>
      <c r="F868" t="s">
        <v>1265</v>
      </c>
      <c r="G868" s="1" t="s">
        <v>3159</v>
      </c>
      <c r="H868" s="63">
        <v>0.60410277948386071</v>
      </c>
      <c r="I868" s="64">
        <v>8.2261001068728405E-3</v>
      </c>
      <c r="J868" s="60">
        <v>1</v>
      </c>
    </row>
    <row r="869" spans="1:10">
      <c r="A869" s="4"/>
      <c r="B869" t="s">
        <v>1708</v>
      </c>
      <c r="C869" t="s">
        <v>2657</v>
      </c>
      <c r="D869" s="3" t="s">
        <v>588</v>
      </c>
      <c r="E869">
        <v>30021429</v>
      </c>
      <c r="F869" t="s">
        <v>1230</v>
      </c>
      <c r="G869" s="1" t="s">
        <v>3268</v>
      </c>
      <c r="H869" s="63">
        <v>0.29102431360622849</v>
      </c>
      <c r="I869" s="64">
        <v>8.1140281322399699E-2</v>
      </c>
      <c r="J869" s="60">
        <v>0</v>
      </c>
    </row>
    <row r="870" spans="1:10">
      <c r="A870" s="4"/>
      <c r="B870" t="s">
        <v>1708</v>
      </c>
      <c r="C870" t="s">
        <v>2931</v>
      </c>
      <c r="D870" t="s">
        <v>2950</v>
      </c>
      <c r="E870" t="s">
        <v>1672</v>
      </c>
      <c r="F870" s="3" t="s">
        <v>2949</v>
      </c>
      <c r="G870" t="s">
        <v>235</v>
      </c>
      <c r="H870" s="61">
        <v>1.4216210913415559</v>
      </c>
      <c r="I870" s="62">
        <v>1.0000000000000001E-5</v>
      </c>
      <c r="J870" s="60">
        <v>1</v>
      </c>
    </row>
    <row r="871" spans="1:10">
      <c r="A871" s="4"/>
      <c r="B871" t="s">
        <v>2005</v>
      </c>
      <c r="C871" t="s">
        <v>2006</v>
      </c>
      <c r="D871" s="3" t="s">
        <v>212</v>
      </c>
      <c r="E871">
        <v>30021944</v>
      </c>
      <c r="F871" t="s">
        <v>1309</v>
      </c>
      <c r="G871" s="1" t="s">
        <v>3634</v>
      </c>
      <c r="H871" s="63">
        <v>-0.46977560920870276</v>
      </c>
      <c r="I871" s="64">
        <v>9.6714347343957299E-2</v>
      </c>
      <c r="J871" s="60">
        <v>0</v>
      </c>
    </row>
    <row r="872" spans="1:10" s="4" customFormat="1">
      <c r="B872" s="7"/>
      <c r="C872" s="7"/>
      <c r="D872" s="7"/>
      <c r="E872" s="8"/>
      <c r="F872" s="8"/>
      <c r="G872" s="11" t="s">
        <v>3753</v>
      </c>
      <c r="H872" s="63"/>
      <c r="I872" s="64"/>
      <c r="J872" s="60"/>
    </row>
    <row r="873" spans="1:10">
      <c r="A873" s="4"/>
      <c r="B873" t="s">
        <v>1708</v>
      </c>
      <c r="C873" t="s">
        <v>2734</v>
      </c>
      <c r="D873" s="3" t="s">
        <v>782</v>
      </c>
      <c r="E873">
        <v>30019799</v>
      </c>
      <c r="F873" t="s">
        <v>1110</v>
      </c>
      <c r="G873" s="1" t="s">
        <v>3640</v>
      </c>
      <c r="H873" s="61">
        <v>-0.371302692552687</v>
      </c>
      <c r="I873" s="62">
        <v>1.9584046447921E-2</v>
      </c>
      <c r="J873" s="60">
        <v>1</v>
      </c>
    </row>
    <row r="874" spans="1:10">
      <c r="A874" s="4"/>
      <c r="B874" t="s">
        <v>1708</v>
      </c>
      <c r="C874" t="s">
        <v>2483</v>
      </c>
      <c r="D874" s="3" t="s">
        <v>313</v>
      </c>
      <c r="E874">
        <v>30018355</v>
      </c>
      <c r="F874" t="s">
        <v>881</v>
      </c>
      <c r="G874" s="1" t="s">
        <v>3641</v>
      </c>
      <c r="H874" s="61">
        <v>0.76302791144802962</v>
      </c>
      <c r="I874" s="62">
        <v>3.6863143174617002E-2</v>
      </c>
      <c r="J874" s="60">
        <v>1</v>
      </c>
    </row>
    <row r="875" spans="1:10">
      <c r="A875" s="4"/>
      <c r="B875" t="s">
        <v>1708</v>
      </c>
      <c r="C875" t="s">
        <v>2770</v>
      </c>
      <c r="D875" s="3" t="s">
        <v>530</v>
      </c>
      <c r="E875">
        <v>30018595</v>
      </c>
      <c r="F875" t="s">
        <v>964</v>
      </c>
      <c r="G875" s="1" t="s">
        <v>3642</v>
      </c>
      <c r="H875" s="63">
        <v>0.87091286811802082</v>
      </c>
      <c r="I875" s="64">
        <v>1.23922450770769E-2</v>
      </c>
      <c r="J875" s="60">
        <v>1</v>
      </c>
    </row>
    <row r="876" spans="1:10">
      <c r="A876" s="4"/>
      <c r="B876" t="s">
        <v>1708</v>
      </c>
      <c r="C876" t="s">
        <v>2462</v>
      </c>
      <c r="D876" s="3" t="s">
        <v>311</v>
      </c>
      <c r="E876">
        <v>30018632</v>
      </c>
      <c r="F876" t="s">
        <v>969</v>
      </c>
      <c r="G876" s="1" t="s">
        <v>3643</v>
      </c>
      <c r="H876" s="61">
        <v>0.64675086097266932</v>
      </c>
      <c r="I876" s="62">
        <v>0.13386832548165301</v>
      </c>
      <c r="J876" s="60">
        <v>0</v>
      </c>
    </row>
    <row r="877" spans="1:10">
      <c r="A877" s="4"/>
      <c r="B877" t="s">
        <v>1708</v>
      </c>
      <c r="C877" t="s">
        <v>2383</v>
      </c>
      <c r="D877" s="3" t="s">
        <v>577</v>
      </c>
      <c r="E877">
        <v>161511211</v>
      </c>
      <c r="F877" t="s">
        <v>846</v>
      </c>
      <c r="G877" s="1" t="s">
        <v>3644</v>
      </c>
      <c r="H877" s="63">
        <v>-1.0930067606160878</v>
      </c>
      <c r="I877" s="64">
        <v>5.6344186401548001E-2</v>
      </c>
      <c r="J877" s="60">
        <v>0</v>
      </c>
    </row>
    <row r="878" spans="1:10">
      <c r="A878" s="4"/>
      <c r="B878" t="s">
        <v>1708</v>
      </c>
      <c r="C878" t="s">
        <v>2901</v>
      </c>
      <c r="D878" s="3" t="s">
        <v>658</v>
      </c>
      <c r="E878">
        <v>30019012</v>
      </c>
      <c r="F878" t="s">
        <v>1010</v>
      </c>
      <c r="G878" s="1" t="s">
        <v>3645</v>
      </c>
      <c r="H878" s="61">
        <v>0.49277395164400895</v>
      </c>
      <c r="I878" s="62">
        <v>7.0990631361484494E-2</v>
      </c>
      <c r="J878" s="60">
        <v>0</v>
      </c>
    </row>
    <row r="879" spans="1:10">
      <c r="A879" s="4"/>
      <c r="B879" t="s">
        <v>1708</v>
      </c>
      <c r="C879" t="s">
        <v>2616</v>
      </c>
      <c r="D879" s="3" t="s">
        <v>617</v>
      </c>
      <c r="E879">
        <v>30019099</v>
      </c>
      <c r="F879" t="s">
        <v>1019</v>
      </c>
      <c r="G879" s="1" t="s">
        <v>3646</v>
      </c>
      <c r="H879" s="63">
        <v>-0.14818011272462595</v>
      </c>
      <c r="I879" s="64">
        <v>0.375794374505241</v>
      </c>
      <c r="J879" s="60">
        <v>0</v>
      </c>
    </row>
    <row r="880" spans="1:10">
      <c r="A880" s="4"/>
      <c r="B880" t="s">
        <v>1708</v>
      </c>
      <c r="C880" t="s">
        <v>1976</v>
      </c>
      <c r="D880" s="3" t="s">
        <v>185</v>
      </c>
      <c r="E880">
        <v>30019167</v>
      </c>
      <c r="F880" t="s">
        <v>1021</v>
      </c>
      <c r="G880" s="1" t="s">
        <v>3647</v>
      </c>
      <c r="H880" s="61">
        <v>0.95331232947147337</v>
      </c>
      <c r="I880" s="62">
        <v>1.1269244950426799E-2</v>
      </c>
      <c r="J880" s="60">
        <v>1</v>
      </c>
    </row>
    <row r="881" spans="1:10">
      <c r="A881" s="4"/>
      <c r="B881" t="s">
        <v>1708</v>
      </c>
      <c r="C881" t="s">
        <v>2898</v>
      </c>
      <c r="D881" s="3" t="s">
        <v>679</v>
      </c>
      <c r="E881">
        <v>30019175</v>
      </c>
      <c r="F881" t="s">
        <v>1022</v>
      </c>
      <c r="G881" s="1" t="s">
        <v>3648</v>
      </c>
      <c r="H881" s="63">
        <v>0.17793215831546125</v>
      </c>
      <c r="I881" s="64">
        <v>0.30875760786164003</v>
      </c>
      <c r="J881" s="60">
        <v>0</v>
      </c>
    </row>
    <row r="882" spans="1:10">
      <c r="A882" s="4"/>
      <c r="B882" t="s">
        <v>1708</v>
      </c>
      <c r="C882" t="s">
        <v>2410</v>
      </c>
      <c r="D882" s="3" t="s">
        <v>369</v>
      </c>
      <c r="E882">
        <v>30019203</v>
      </c>
      <c r="F882" t="s">
        <v>1027</v>
      </c>
      <c r="G882" s="1" t="s">
        <v>3649</v>
      </c>
      <c r="H882" s="61">
        <v>1.7650803852670107</v>
      </c>
      <c r="I882" s="62">
        <v>7.9836563265321507E-3</v>
      </c>
      <c r="J882" s="60">
        <v>1</v>
      </c>
    </row>
    <row r="883" spans="1:10">
      <c r="A883" s="4"/>
      <c r="B883" t="s">
        <v>1708</v>
      </c>
      <c r="C883" t="s">
        <v>2777</v>
      </c>
      <c r="D883" s="3" t="s">
        <v>829</v>
      </c>
      <c r="E883">
        <v>30019350</v>
      </c>
      <c r="F883" t="s">
        <v>1043</v>
      </c>
      <c r="G883" s="1" t="s">
        <v>3237</v>
      </c>
      <c r="H883" s="63">
        <v>-0.22699763397526149</v>
      </c>
      <c r="I883" s="64">
        <v>0.238959795977015</v>
      </c>
      <c r="J883" s="60">
        <v>0</v>
      </c>
    </row>
    <row r="884" spans="1:10">
      <c r="A884" s="4"/>
      <c r="B884" t="s">
        <v>1708</v>
      </c>
      <c r="C884" t="s">
        <v>2311</v>
      </c>
      <c r="D884" s="3" t="s">
        <v>258</v>
      </c>
      <c r="E884">
        <v>30019676</v>
      </c>
      <c r="F884" t="s">
        <v>1092</v>
      </c>
      <c r="G884" s="1" t="s">
        <v>3650</v>
      </c>
      <c r="H884" s="61">
        <v>0.48392412488892206</v>
      </c>
      <c r="I884" s="62">
        <v>9.7221035995187402E-2</v>
      </c>
      <c r="J884" s="60">
        <v>0</v>
      </c>
    </row>
    <row r="885" spans="1:10" s="4" customFormat="1" ht="14.45" customHeight="1">
      <c r="B885" s="4" t="s">
        <v>1708</v>
      </c>
      <c r="C885" s="4" t="s">
        <v>2837</v>
      </c>
      <c r="D885" s="5" t="s">
        <v>705</v>
      </c>
      <c r="E885" s="4">
        <v>30019682</v>
      </c>
      <c r="F885" s="4" t="s">
        <v>1094</v>
      </c>
      <c r="G885" s="6" t="s">
        <v>3635</v>
      </c>
      <c r="H885" s="63">
        <v>0.26087562589893942</v>
      </c>
      <c r="I885" s="64">
        <v>0.12304492897195</v>
      </c>
      <c r="J885" s="60">
        <v>0</v>
      </c>
    </row>
    <row r="886" spans="1:10" s="4" customFormat="1">
      <c r="B886" s="4" t="s">
        <v>1708</v>
      </c>
      <c r="C886" s="4" t="s">
        <v>2900</v>
      </c>
      <c r="D886" s="5" t="s">
        <v>708</v>
      </c>
      <c r="E886" s="4">
        <v>30019683</v>
      </c>
      <c r="F886" s="4" t="s">
        <v>1095</v>
      </c>
      <c r="G886" s="6" t="s">
        <v>3009</v>
      </c>
      <c r="H886" s="61">
        <v>-5.0957260721778794E-2</v>
      </c>
      <c r="I886" s="62">
        <v>0.39023967745710197</v>
      </c>
      <c r="J886" s="60">
        <v>0</v>
      </c>
    </row>
    <row r="887" spans="1:10">
      <c r="A887" s="4"/>
      <c r="B887" t="s">
        <v>1708</v>
      </c>
      <c r="C887" t="s">
        <v>2620</v>
      </c>
      <c r="D887" s="3" t="s">
        <v>815</v>
      </c>
      <c r="E887">
        <v>30019782</v>
      </c>
      <c r="F887" t="s">
        <v>1109</v>
      </c>
      <c r="G887" s="1" t="s">
        <v>3651</v>
      </c>
      <c r="H887" s="63">
        <v>-0.36771300189157502</v>
      </c>
      <c r="I887" s="64">
        <v>0.23438468921518599</v>
      </c>
      <c r="J887" s="60">
        <v>0</v>
      </c>
    </row>
    <row r="888" spans="1:10">
      <c r="A888" s="4"/>
      <c r="B888" t="s">
        <v>1708</v>
      </c>
      <c r="C888" t="s">
        <v>2571</v>
      </c>
      <c r="D888" s="3" t="s">
        <v>794</v>
      </c>
      <c r="E888">
        <v>30019836</v>
      </c>
      <c r="F888" t="s">
        <v>1114</v>
      </c>
      <c r="G888" s="1" t="s">
        <v>3652</v>
      </c>
      <c r="H888" s="61">
        <v>-0.89941551093917427</v>
      </c>
      <c r="I888" s="62">
        <v>1.32776457707902E-2</v>
      </c>
      <c r="J888" s="60">
        <v>1</v>
      </c>
    </row>
    <row r="889" spans="1:10">
      <c r="A889" s="4"/>
      <c r="B889" t="s">
        <v>1708</v>
      </c>
      <c r="C889" t="s">
        <v>2886</v>
      </c>
      <c r="D889" s="3" t="s">
        <v>126</v>
      </c>
      <c r="E889">
        <v>30020048</v>
      </c>
      <c r="F889" t="s">
        <v>1141</v>
      </c>
      <c r="G889" s="1" t="s">
        <v>3653</v>
      </c>
      <c r="H889" s="63">
        <v>0.76258835023225902</v>
      </c>
      <c r="I889" s="64">
        <v>0.183330127814953</v>
      </c>
      <c r="J889" s="60">
        <v>0</v>
      </c>
    </row>
    <row r="890" spans="1:10">
      <c r="A890" s="4"/>
      <c r="B890" t="s">
        <v>1708</v>
      </c>
      <c r="C890" t="s">
        <v>2798</v>
      </c>
      <c r="D890" s="3" t="s">
        <v>463</v>
      </c>
      <c r="E890">
        <v>30020431</v>
      </c>
      <c r="F890" t="s">
        <v>1176</v>
      </c>
      <c r="G890" s="1" t="s">
        <v>3654</v>
      </c>
      <c r="H890" s="61">
        <v>0.71149979763483406</v>
      </c>
      <c r="I890" s="62" t="s">
        <v>2971</v>
      </c>
      <c r="J890" s="60">
        <v>0</v>
      </c>
    </row>
    <row r="891" spans="1:10">
      <c r="A891" s="4"/>
      <c r="B891" t="s">
        <v>1708</v>
      </c>
      <c r="C891" t="s">
        <v>2229</v>
      </c>
      <c r="D891" s="3" t="s">
        <v>144</v>
      </c>
      <c r="E891">
        <v>30020444</v>
      </c>
      <c r="F891" t="s">
        <v>1184</v>
      </c>
      <c r="G891" s="1" t="s">
        <v>3655</v>
      </c>
      <c r="H891" s="63">
        <v>0.98740151111943908</v>
      </c>
      <c r="I891" s="64">
        <v>9.5813017151014507E-2</v>
      </c>
      <c r="J891" s="60">
        <v>0</v>
      </c>
    </row>
    <row r="892" spans="1:10">
      <c r="A892" s="4"/>
      <c r="B892" t="s">
        <v>1708</v>
      </c>
      <c r="C892" t="s">
        <v>2489</v>
      </c>
      <c r="D892" s="3" t="s">
        <v>537</v>
      </c>
      <c r="E892">
        <v>30020706</v>
      </c>
      <c r="F892" t="s">
        <v>1196</v>
      </c>
      <c r="G892" s="1" t="s">
        <v>3237</v>
      </c>
      <c r="H892" s="61">
        <v>1.9358445189561919</v>
      </c>
      <c r="I892" s="62">
        <v>8.0405906058544398E-4</v>
      </c>
      <c r="J892" s="60">
        <v>1</v>
      </c>
    </row>
    <row r="893" spans="1:10">
      <c r="A893" s="4"/>
      <c r="B893" t="s">
        <v>1708</v>
      </c>
      <c r="C893" t="s">
        <v>2380</v>
      </c>
      <c r="D893" s="3" t="s">
        <v>323</v>
      </c>
      <c r="E893">
        <v>30020827</v>
      </c>
      <c r="F893" t="s">
        <v>1199</v>
      </c>
      <c r="G893" s="1" t="s">
        <v>3237</v>
      </c>
      <c r="H893" s="63">
        <v>1.6919280201930476</v>
      </c>
      <c r="I893" s="64">
        <v>4.5638932593387903E-5</v>
      </c>
      <c r="J893" s="60">
        <v>1</v>
      </c>
    </row>
    <row r="894" spans="1:10">
      <c r="A894" s="4"/>
      <c r="B894" t="s">
        <v>1708</v>
      </c>
      <c r="C894" t="s">
        <v>2694</v>
      </c>
      <c r="D894" s="3" t="s">
        <v>527</v>
      </c>
      <c r="E894">
        <v>30020853</v>
      </c>
      <c r="F894" t="s">
        <v>1200</v>
      </c>
      <c r="G894" s="1" t="s">
        <v>3656</v>
      </c>
      <c r="H894" s="61">
        <v>1.090681835323831</v>
      </c>
      <c r="I894" s="62">
        <v>2.9437194119556701E-3</v>
      </c>
      <c r="J894" s="60">
        <v>1</v>
      </c>
    </row>
    <row r="895" spans="1:10">
      <c r="A895" s="4"/>
      <c r="B895" t="s">
        <v>1708</v>
      </c>
      <c r="C895" t="s">
        <v>2883</v>
      </c>
      <c r="D895" s="3" t="s">
        <v>133</v>
      </c>
      <c r="E895">
        <v>30021085</v>
      </c>
      <c r="F895" t="s">
        <v>1214</v>
      </c>
      <c r="G895" s="1" t="s">
        <v>3657</v>
      </c>
      <c r="H895" s="63">
        <v>1.3445051958813414</v>
      </c>
      <c r="I895" s="64">
        <v>3.0119063560290898E-3</v>
      </c>
      <c r="J895" s="60">
        <v>1</v>
      </c>
    </row>
    <row r="896" spans="1:10">
      <c r="A896" s="4"/>
      <c r="B896" t="s">
        <v>1708</v>
      </c>
      <c r="C896" t="s">
        <v>2557</v>
      </c>
      <c r="D896" s="3" t="s">
        <v>709</v>
      </c>
      <c r="E896">
        <v>30021160</v>
      </c>
      <c r="F896" t="s">
        <v>1219</v>
      </c>
      <c r="G896" s="1" t="s">
        <v>3658</v>
      </c>
      <c r="H896" s="61">
        <v>-0.4968341269032388</v>
      </c>
      <c r="I896" s="62">
        <v>0.10952349628944801</v>
      </c>
      <c r="J896" s="60">
        <v>0</v>
      </c>
    </row>
    <row r="897" spans="1:10">
      <c r="A897" s="4"/>
      <c r="B897" t="s">
        <v>1708</v>
      </c>
      <c r="C897" t="s">
        <v>2254</v>
      </c>
      <c r="D897" s="3" t="s">
        <v>373</v>
      </c>
      <c r="E897">
        <v>30021411</v>
      </c>
      <c r="F897" t="s">
        <v>1229</v>
      </c>
      <c r="G897" s="1" t="s">
        <v>3659</v>
      </c>
      <c r="H897" s="63">
        <v>0.24853930376802227</v>
      </c>
      <c r="I897" s="64">
        <v>0.105858923236737</v>
      </c>
      <c r="J897" s="60">
        <v>0</v>
      </c>
    </row>
    <row r="898" spans="1:10">
      <c r="A898" s="4"/>
      <c r="B898" t="s">
        <v>1708</v>
      </c>
      <c r="C898" t="s">
        <v>2802</v>
      </c>
      <c r="D898" s="3" t="s">
        <v>601</v>
      </c>
      <c r="E898">
        <v>30021565</v>
      </c>
      <c r="F898" t="s">
        <v>1234</v>
      </c>
      <c r="G898" s="1" t="s">
        <v>3660</v>
      </c>
      <c r="H898" s="61">
        <v>0.69646828501038038</v>
      </c>
      <c r="I898" s="62" t="s">
        <v>2971</v>
      </c>
      <c r="J898" s="60">
        <v>0</v>
      </c>
    </row>
    <row r="899" spans="1:10">
      <c r="A899" s="4"/>
      <c r="B899" t="s">
        <v>1708</v>
      </c>
      <c r="C899" t="s">
        <v>2546</v>
      </c>
      <c r="D899" s="3" t="s">
        <v>624</v>
      </c>
      <c r="E899">
        <v>30021777</v>
      </c>
      <c r="F899" t="s">
        <v>1247</v>
      </c>
      <c r="G899" s="1" t="s">
        <v>3661</v>
      </c>
      <c r="H899" s="63">
        <v>-0.70609744077494885</v>
      </c>
      <c r="I899" s="64">
        <v>4.6573877447486998E-2</v>
      </c>
      <c r="J899" s="60">
        <v>1</v>
      </c>
    </row>
    <row r="900" spans="1:10">
      <c r="A900" s="4"/>
      <c r="B900" t="s">
        <v>1708</v>
      </c>
      <c r="C900" t="s">
        <v>2372</v>
      </c>
      <c r="D900" s="3" t="s">
        <v>457</v>
      </c>
      <c r="E900">
        <v>30021869</v>
      </c>
      <c r="F900" t="s">
        <v>1262</v>
      </c>
      <c r="G900" s="1" t="s">
        <v>3662</v>
      </c>
      <c r="H900" s="61">
        <v>-0.30983184661570584</v>
      </c>
      <c r="I900" s="62">
        <v>0.26459569005323502</v>
      </c>
      <c r="J900" s="60">
        <v>0</v>
      </c>
    </row>
    <row r="901" spans="1:10">
      <c r="A901" s="4"/>
      <c r="B901" t="s">
        <v>1708</v>
      </c>
      <c r="C901" t="s">
        <v>2538</v>
      </c>
      <c r="D901" s="3" t="s">
        <v>439</v>
      </c>
      <c r="E901">
        <v>30021874</v>
      </c>
      <c r="F901" t="s">
        <v>1266</v>
      </c>
      <c r="G901" s="1" t="s">
        <v>3663</v>
      </c>
      <c r="H901" s="63">
        <v>-0.37186591611769704</v>
      </c>
      <c r="I901" s="64">
        <v>0.12364566873529299</v>
      </c>
      <c r="J901" s="60">
        <v>0</v>
      </c>
    </row>
    <row r="902" spans="1:10">
      <c r="A902" s="4"/>
      <c r="B902" t="s">
        <v>1708</v>
      </c>
      <c r="C902" t="s">
        <v>2818</v>
      </c>
      <c r="D902" s="3" t="s">
        <v>824</v>
      </c>
      <c r="E902">
        <v>30021906</v>
      </c>
      <c r="F902" t="s">
        <v>1284</v>
      </c>
      <c r="G902" s="1" t="s">
        <v>3664</v>
      </c>
      <c r="H902" s="61">
        <v>-7.1880333430220572E-2</v>
      </c>
      <c r="I902" s="62">
        <v>0.415116070280729</v>
      </c>
      <c r="J902" s="60">
        <v>0</v>
      </c>
    </row>
    <row r="903" spans="1:10">
      <c r="A903" s="4"/>
      <c r="B903" t="s">
        <v>1708</v>
      </c>
      <c r="C903" t="s">
        <v>2700</v>
      </c>
      <c r="D903" s="3" t="s">
        <v>839</v>
      </c>
      <c r="E903">
        <v>30021989</v>
      </c>
      <c r="F903" t="s">
        <v>1329</v>
      </c>
      <c r="G903" s="1" t="s">
        <v>3237</v>
      </c>
      <c r="H903" s="63">
        <v>0.53378551885875924</v>
      </c>
      <c r="I903" s="64">
        <v>0.208305077119847</v>
      </c>
      <c r="J903" s="60">
        <v>0</v>
      </c>
    </row>
    <row r="904" spans="1:10">
      <c r="A904" s="4"/>
      <c r="B904" t="s">
        <v>1708</v>
      </c>
      <c r="C904" t="s">
        <v>2500</v>
      </c>
      <c r="D904" s="3" t="s">
        <v>455</v>
      </c>
      <c r="E904">
        <v>30021990</v>
      </c>
      <c r="F904" t="s">
        <v>1330</v>
      </c>
      <c r="G904" s="1" t="s">
        <v>3237</v>
      </c>
      <c r="H904" s="61">
        <v>2.1385963012172863E-3</v>
      </c>
      <c r="I904" s="62">
        <v>0.49728151114063401</v>
      </c>
      <c r="J904" s="60">
        <v>0</v>
      </c>
    </row>
    <row r="905" spans="1:10">
      <c r="A905" s="4"/>
      <c r="B905" t="s">
        <v>1708</v>
      </c>
      <c r="C905" t="s">
        <v>2584</v>
      </c>
      <c r="D905" s="3" t="s">
        <v>583</v>
      </c>
      <c r="E905">
        <v>30022013</v>
      </c>
      <c r="F905" t="s">
        <v>1337</v>
      </c>
      <c r="G905" s="1" t="s">
        <v>3237</v>
      </c>
      <c r="H905" s="63">
        <v>4.3728769842206472E-2</v>
      </c>
      <c r="I905" s="64">
        <v>0.455279530801876</v>
      </c>
      <c r="J905" s="60">
        <v>0</v>
      </c>
    </row>
    <row r="906" spans="1:10">
      <c r="A906" s="4"/>
      <c r="B906" s="4" t="s">
        <v>1708</v>
      </c>
      <c r="C906" s="4" t="s">
        <v>2769</v>
      </c>
      <c r="D906" s="5" t="s">
        <v>450</v>
      </c>
      <c r="E906" s="4">
        <v>30022026</v>
      </c>
      <c r="F906" s="4" t="s">
        <v>1340</v>
      </c>
      <c r="G906" s="1" t="s">
        <v>3237</v>
      </c>
      <c r="H906" s="61">
        <v>0.94014535482039463</v>
      </c>
      <c r="I906" s="62">
        <v>2.8987874344202001E-2</v>
      </c>
      <c r="J906" s="60">
        <v>1</v>
      </c>
    </row>
    <row r="907" spans="1:10">
      <c r="A907" s="4"/>
      <c r="B907" t="s">
        <v>1708</v>
      </c>
      <c r="C907" t="s">
        <v>2397</v>
      </c>
      <c r="D907" s="3" t="s">
        <v>413</v>
      </c>
      <c r="E907">
        <v>30022048</v>
      </c>
      <c r="F907" t="s">
        <v>1343</v>
      </c>
      <c r="G907" s="1" t="s">
        <v>3665</v>
      </c>
      <c r="H907" s="63">
        <v>-0.2377326665543496</v>
      </c>
      <c r="I907" s="64">
        <v>0.27841253345396599</v>
      </c>
      <c r="J907" s="60">
        <v>0</v>
      </c>
    </row>
    <row r="908" spans="1:10">
      <c r="A908" s="4"/>
      <c r="B908" t="s">
        <v>1708</v>
      </c>
      <c r="C908" t="s">
        <v>2088</v>
      </c>
      <c r="D908" s="3" t="s">
        <v>177</v>
      </c>
      <c r="E908">
        <v>30022074</v>
      </c>
      <c r="F908" t="s">
        <v>1352</v>
      </c>
      <c r="G908" s="1" t="s">
        <v>3237</v>
      </c>
      <c r="H908" s="61">
        <v>0.89283782875854145</v>
      </c>
      <c r="I908" s="62">
        <v>3.8627558132144399E-2</v>
      </c>
      <c r="J908" s="60">
        <v>1</v>
      </c>
    </row>
    <row r="909" spans="1:10">
      <c r="A909" s="4"/>
      <c r="B909" t="s">
        <v>1708</v>
      </c>
      <c r="C909" t="s">
        <v>2784</v>
      </c>
      <c r="D909" s="3" t="s">
        <v>599</v>
      </c>
      <c r="E909">
        <v>30022107</v>
      </c>
      <c r="F909" t="s">
        <v>1357</v>
      </c>
      <c r="G909" s="1" t="s">
        <v>3666</v>
      </c>
      <c r="H909" s="63">
        <v>0.82314133044742877</v>
      </c>
      <c r="I909" s="64">
        <v>6.4677535139890897E-3</v>
      </c>
      <c r="J909" s="60">
        <v>1</v>
      </c>
    </row>
    <row r="910" spans="1:10">
      <c r="A910" s="4"/>
      <c r="B910" t="s">
        <v>1708</v>
      </c>
      <c r="C910" t="s">
        <v>2843</v>
      </c>
      <c r="D910" s="3" t="s">
        <v>811</v>
      </c>
      <c r="E910">
        <v>30022175</v>
      </c>
      <c r="F910" t="s">
        <v>1369</v>
      </c>
      <c r="G910" s="1" t="s">
        <v>3667</v>
      </c>
      <c r="H910" s="61">
        <v>-6.7867728780574885E-2</v>
      </c>
      <c r="I910" s="62">
        <v>0.37432481686077801</v>
      </c>
      <c r="J910" s="60">
        <v>0</v>
      </c>
    </row>
    <row r="911" spans="1:10">
      <c r="A911" s="4"/>
      <c r="B911" t="s">
        <v>1708</v>
      </c>
      <c r="C911" t="s">
        <v>1928</v>
      </c>
      <c r="D911" s="3" t="s">
        <v>213</v>
      </c>
      <c r="E911">
        <v>30022265</v>
      </c>
      <c r="F911" t="s">
        <v>1393</v>
      </c>
      <c r="G911" s="1" t="s">
        <v>3237</v>
      </c>
      <c r="H911" s="63">
        <v>0.44384542698483453</v>
      </c>
      <c r="I911" s="64">
        <v>3.9075544178511397E-2</v>
      </c>
      <c r="J911" s="60">
        <v>1</v>
      </c>
    </row>
    <row r="912" spans="1:10">
      <c r="A912" s="4"/>
      <c r="B912" t="s">
        <v>1708</v>
      </c>
      <c r="C912" s="4" t="s">
        <v>2747</v>
      </c>
      <c r="D912" s="3" t="s">
        <v>767</v>
      </c>
      <c r="E912">
        <v>30022291</v>
      </c>
      <c r="F912" t="s">
        <v>1398</v>
      </c>
      <c r="G912" s="1" t="s">
        <v>3668</v>
      </c>
      <c r="H912" s="61">
        <v>-0.38952438769726294</v>
      </c>
      <c r="I912" s="62">
        <v>0.121494062053881</v>
      </c>
      <c r="J912" s="60">
        <v>0</v>
      </c>
    </row>
    <row r="913" spans="1:10">
      <c r="A913" s="4"/>
      <c r="B913" t="s">
        <v>1708</v>
      </c>
      <c r="C913" t="s">
        <v>2836</v>
      </c>
      <c r="D913" s="3" t="s">
        <v>831</v>
      </c>
      <c r="E913">
        <v>30022368</v>
      </c>
      <c r="F913" t="s">
        <v>1412</v>
      </c>
      <c r="G913" s="1" t="s">
        <v>3636</v>
      </c>
      <c r="H913" s="63">
        <v>-7.5208165327507584E-2</v>
      </c>
      <c r="I913" s="64">
        <v>0.36696462745300501</v>
      </c>
      <c r="J913" s="60">
        <v>0</v>
      </c>
    </row>
    <row r="914" spans="1:10">
      <c r="A914" s="4"/>
      <c r="B914" t="s">
        <v>1708</v>
      </c>
      <c r="C914" t="s">
        <v>2412</v>
      </c>
      <c r="D914" s="3" t="s">
        <v>622</v>
      </c>
      <c r="E914">
        <v>30022374</v>
      </c>
      <c r="F914" t="s">
        <v>1414</v>
      </c>
      <c r="G914" s="1" t="s">
        <v>3669</v>
      </c>
      <c r="H914" s="61">
        <v>-0.33537230565987303</v>
      </c>
      <c r="I914" s="62">
        <v>0.15460749325572601</v>
      </c>
      <c r="J914" s="60">
        <v>0</v>
      </c>
    </row>
    <row r="915" spans="1:10">
      <c r="A915" s="4"/>
      <c r="B915" t="s">
        <v>1708</v>
      </c>
      <c r="C915" s="4" t="s">
        <v>2699</v>
      </c>
      <c r="D915" s="3" t="s">
        <v>776</v>
      </c>
      <c r="E915">
        <v>30022452</v>
      </c>
      <c r="F915" t="s">
        <v>1433</v>
      </c>
      <c r="G915" s="1" t="s">
        <v>3670</v>
      </c>
      <c r="H915" s="63">
        <v>-0.48813449663481567</v>
      </c>
      <c r="I915" s="64">
        <v>1.8342306766065498E-2</v>
      </c>
      <c r="J915" s="60">
        <v>1</v>
      </c>
    </row>
    <row r="916" spans="1:10">
      <c r="A916" s="4"/>
      <c r="B916" t="s">
        <v>1708</v>
      </c>
      <c r="C916" t="s">
        <v>2495</v>
      </c>
      <c r="D916" s="3" t="s">
        <v>478</v>
      </c>
      <c r="E916">
        <v>30022460</v>
      </c>
      <c r="F916" t="s">
        <v>1437</v>
      </c>
      <c r="G916" s="1" t="s">
        <v>3671</v>
      </c>
      <c r="H916" s="61">
        <v>0.48763876864364525</v>
      </c>
      <c r="I916" s="62">
        <v>7.2057488218896598E-2</v>
      </c>
      <c r="J916" s="60">
        <v>0</v>
      </c>
    </row>
    <row r="917" spans="1:10">
      <c r="A917" s="4"/>
      <c r="B917" t="s">
        <v>1708</v>
      </c>
      <c r="C917" t="s">
        <v>2741</v>
      </c>
      <c r="D917" s="3" t="s">
        <v>458</v>
      </c>
      <c r="E917">
        <v>30022507</v>
      </c>
      <c r="F917" t="s">
        <v>1455</v>
      </c>
      <c r="G917" s="1" t="s">
        <v>3237</v>
      </c>
      <c r="H917" s="63">
        <v>1.0772674197727672</v>
      </c>
      <c r="I917" s="64">
        <v>1.0073760440524099E-2</v>
      </c>
      <c r="J917" s="60">
        <v>1</v>
      </c>
    </row>
    <row r="918" spans="1:10">
      <c r="A918" s="4"/>
      <c r="B918" t="s">
        <v>1708</v>
      </c>
      <c r="C918" t="s">
        <v>2674</v>
      </c>
      <c r="D918" s="3" t="s">
        <v>715</v>
      </c>
      <c r="E918">
        <v>30022536</v>
      </c>
      <c r="F918" t="s">
        <v>1464</v>
      </c>
      <c r="G918" s="1" t="s">
        <v>3672</v>
      </c>
      <c r="H918" s="61">
        <v>-0.50440579132348118</v>
      </c>
      <c r="I918" s="62">
        <v>0.130488957970569</v>
      </c>
      <c r="J918" s="60">
        <v>0</v>
      </c>
    </row>
    <row r="919" spans="1:10">
      <c r="A919" s="4"/>
      <c r="B919" t="s">
        <v>1708</v>
      </c>
      <c r="C919" t="s">
        <v>2188</v>
      </c>
      <c r="D919" s="3" t="s">
        <v>330</v>
      </c>
      <c r="E919">
        <v>30022564</v>
      </c>
      <c r="F919" t="s">
        <v>1475</v>
      </c>
      <c r="G919" s="1" t="s">
        <v>3673</v>
      </c>
      <c r="H919" s="63">
        <v>1.0062026636914383</v>
      </c>
      <c r="I919" s="64">
        <v>3.2554717281990399E-3</v>
      </c>
      <c r="J919" s="60">
        <v>1</v>
      </c>
    </row>
    <row r="920" spans="1:10">
      <c r="A920" s="4"/>
      <c r="B920" t="s">
        <v>1708</v>
      </c>
      <c r="C920" t="s">
        <v>2860</v>
      </c>
      <c r="D920" s="3" t="s">
        <v>655</v>
      </c>
      <c r="E920">
        <v>30022565</v>
      </c>
      <c r="F920" t="s">
        <v>1476</v>
      </c>
      <c r="G920" s="1" t="s">
        <v>3237</v>
      </c>
      <c r="H920" s="61">
        <v>0.62183524325302153</v>
      </c>
      <c r="I920" s="62" t="s">
        <v>2971</v>
      </c>
      <c r="J920" s="60">
        <v>0</v>
      </c>
    </row>
    <row r="921" spans="1:10">
      <c r="A921" s="4"/>
      <c r="B921" t="s">
        <v>1708</v>
      </c>
      <c r="C921" t="s">
        <v>2529</v>
      </c>
      <c r="D921" s="3" t="s">
        <v>676</v>
      </c>
      <c r="E921">
        <v>30022597</v>
      </c>
      <c r="F921" t="s">
        <v>1481</v>
      </c>
      <c r="G921" s="1" t="s">
        <v>3674</v>
      </c>
      <c r="H921" s="63">
        <v>-0.57272686971284414</v>
      </c>
      <c r="I921" s="64">
        <v>3.8945743939481997E-2</v>
      </c>
      <c r="J921" s="60">
        <v>1</v>
      </c>
    </row>
    <row r="922" spans="1:10">
      <c r="A922" s="4"/>
      <c r="B922" t="s">
        <v>1708</v>
      </c>
      <c r="C922" t="s">
        <v>2161</v>
      </c>
      <c r="D922" s="3" t="s">
        <v>417</v>
      </c>
      <c r="E922">
        <v>30022647</v>
      </c>
      <c r="F922" t="s">
        <v>1488</v>
      </c>
      <c r="G922" s="1" t="s">
        <v>3237</v>
      </c>
      <c r="H922" s="61">
        <v>0.10174649952761448</v>
      </c>
      <c r="I922" s="62">
        <v>0.39903663628706598</v>
      </c>
      <c r="J922" s="60">
        <v>0</v>
      </c>
    </row>
    <row r="923" spans="1:10">
      <c r="A923" s="4"/>
      <c r="B923" t="s">
        <v>1708</v>
      </c>
      <c r="C923" t="s">
        <v>2748</v>
      </c>
      <c r="D923" s="3" t="s">
        <v>672</v>
      </c>
      <c r="E923">
        <v>30022885</v>
      </c>
      <c r="F923" t="s">
        <v>1537</v>
      </c>
      <c r="G923" s="1" t="s">
        <v>3675</v>
      </c>
      <c r="H923" s="63">
        <v>-4.4928862473180682E-2</v>
      </c>
      <c r="I923" s="64">
        <v>0.42736907913938599</v>
      </c>
      <c r="J923" s="60">
        <v>0</v>
      </c>
    </row>
    <row r="924" spans="1:10">
      <c r="A924" s="4"/>
      <c r="B924" t="s">
        <v>1708</v>
      </c>
      <c r="C924" t="s">
        <v>2272</v>
      </c>
      <c r="D924" s="3" t="s">
        <v>377</v>
      </c>
      <c r="E924">
        <v>30022928</v>
      </c>
      <c r="F924" t="s">
        <v>1541</v>
      </c>
      <c r="G924" s="1" t="s">
        <v>3676</v>
      </c>
      <c r="H924" s="61">
        <v>0.38211930963459118</v>
      </c>
      <c r="I924" s="62">
        <v>5.5545512818300898E-2</v>
      </c>
      <c r="J924" s="60">
        <v>0</v>
      </c>
    </row>
    <row r="925" spans="1:10">
      <c r="A925" s="4"/>
      <c r="B925" t="s">
        <v>1708</v>
      </c>
      <c r="C925" t="s">
        <v>2760</v>
      </c>
      <c r="D925" s="3" t="s">
        <v>725</v>
      </c>
      <c r="E925">
        <v>30022943</v>
      </c>
      <c r="F925" t="s">
        <v>1543</v>
      </c>
      <c r="G925" s="1" t="s">
        <v>3677</v>
      </c>
      <c r="H925" s="63">
        <v>-0.26673294632220734</v>
      </c>
      <c r="I925" s="64">
        <v>0.30908633486466702</v>
      </c>
      <c r="J925" s="60">
        <v>0</v>
      </c>
    </row>
    <row r="926" spans="1:10">
      <c r="A926" s="4"/>
      <c r="B926" t="s">
        <v>1708</v>
      </c>
      <c r="C926" t="s">
        <v>2681</v>
      </c>
      <c r="D926" s="3" t="s">
        <v>619</v>
      </c>
      <c r="E926">
        <v>30023003</v>
      </c>
      <c r="F926" t="s">
        <v>1556</v>
      </c>
      <c r="G926" s="1" t="s">
        <v>3237</v>
      </c>
      <c r="H926" s="61">
        <v>0.18698450999603264</v>
      </c>
      <c r="I926" s="62">
        <v>0.30788367750628098</v>
      </c>
      <c r="J926" s="60">
        <v>0</v>
      </c>
    </row>
    <row r="927" spans="1:10">
      <c r="A927" s="4"/>
      <c r="B927" t="s">
        <v>1708</v>
      </c>
      <c r="C927" t="s">
        <v>2649</v>
      </c>
      <c r="D927" s="3" t="s">
        <v>477</v>
      </c>
      <c r="E927">
        <v>30023086</v>
      </c>
      <c r="F927" t="s">
        <v>1571</v>
      </c>
      <c r="G927" s="1" t="s">
        <v>3678</v>
      </c>
      <c r="H927" s="63">
        <v>1.3274785556738709</v>
      </c>
      <c r="I927" s="64">
        <v>8.0280656556416807E-3</v>
      </c>
      <c r="J927" s="60">
        <v>1</v>
      </c>
    </row>
    <row r="928" spans="1:10">
      <c r="A928" s="4"/>
      <c r="B928" t="s">
        <v>1708</v>
      </c>
      <c r="C928" t="s">
        <v>2548</v>
      </c>
      <c r="D928" s="3" t="s">
        <v>552</v>
      </c>
      <c r="E928">
        <v>30023097</v>
      </c>
      <c r="F928" t="s">
        <v>1573</v>
      </c>
      <c r="G928" s="1" t="s">
        <v>3679</v>
      </c>
      <c r="H928" s="61">
        <v>1.1903302059162806</v>
      </c>
      <c r="I928" s="62">
        <v>6.9250810289389106E-2</v>
      </c>
      <c r="J928" s="60">
        <v>0</v>
      </c>
    </row>
    <row r="929" spans="1:10">
      <c r="A929" s="4"/>
      <c r="B929" t="s">
        <v>1708</v>
      </c>
      <c r="C929" t="s">
        <v>2147</v>
      </c>
      <c r="D929" s="3" t="s">
        <v>308</v>
      </c>
      <c r="E929">
        <v>30023189</v>
      </c>
      <c r="F929" t="s">
        <v>1590</v>
      </c>
      <c r="G929" s="1" t="s">
        <v>3680</v>
      </c>
      <c r="H929" s="63">
        <v>-0.1781873866683063</v>
      </c>
      <c r="I929" s="64">
        <v>0.18029918255579</v>
      </c>
      <c r="J929" s="60">
        <v>0</v>
      </c>
    </row>
    <row r="930" spans="1:10">
      <c r="A930" s="4"/>
      <c r="B930" t="s">
        <v>1708</v>
      </c>
      <c r="C930" t="s">
        <v>2775</v>
      </c>
      <c r="D930" s="3" t="s">
        <v>812</v>
      </c>
      <c r="E930">
        <v>30023348</v>
      </c>
      <c r="F930" t="s">
        <v>1619</v>
      </c>
      <c r="G930" s="1" t="s">
        <v>3681</v>
      </c>
      <c r="H930" s="61">
        <v>-0.21738303702750147</v>
      </c>
      <c r="I930" s="62">
        <v>0.12626213680012</v>
      </c>
      <c r="J930" s="60">
        <v>0</v>
      </c>
    </row>
    <row r="931" spans="1:10">
      <c r="A931" s="4"/>
      <c r="B931" t="s">
        <v>1708</v>
      </c>
      <c r="C931" t="s">
        <v>2735</v>
      </c>
      <c r="D931" s="3" t="s">
        <v>734</v>
      </c>
      <c r="E931">
        <v>30023368</v>
      </c>
      <c r="F931" t="s">
        <v>1629</v>
      </c>
      <c r="G931" s="1" t="s">
        <v>3682</v>
      </c>
      <c r="H931" s="63">
        <v>-5.7576710675639499E-2</v>
      </c>
      <c r="I931" s="64">
        <v>0.42339984662639402</v>
      </c>
      <c r="J931" s="60">
        <v>0</v>
      </c>
    </row>
    <row r="932" spans="1:10">
      <c r="A932" s="4"/>
      <c r="B932" t="s">
        <v>1708</v>
      </c>
      <c r="C932" s="4" t="s">
        <v>2814</v>
      </c>
      <c r="D932" s="3" t="s">
        <v>716</v>
      </c>
      <c r="E932">
        <v>30023395</v>
      </c>
      <c r="F932" t="s">
        <v>1637</v>
      </c>
      <c r="G932" s="1" t="s">
        <v>3683</v>
      </c>
      <c r="H932" s="61">
        <v>0.25714165782879156</v>
      </c>
      <c r="I932" s="62">
        <v>0.13127273862376199</v>
      </c>
      <c r="J932" s="60">
        <v>0</v>
      </c>
    </row>
    <row r="933" spans="1:10" s="4" customFormat="1">
      <c r="B933" s="7"/>
      <c r="C933" s="7"/>
      <c r="D933" s="7"/>
      <c r="E933" s="8"/>
      <c r="F933" s="8"/>
      <c r="G933" s="11" t="s">
        <v>3754</v>
      </c>
      <c r="H933" s="63"/>
      <c r="I933" s="64"/>
      <c r="J933" s="60"/>
    </row>
    <row r="934" spans="1:10">
      <c r="A934" s="4"/>
      <c r="B934" t="s">
        <v>1708</v>
      </c>
      <c r="C934" s="4" t="s">
        <v>2776</v>
      </c>
      <c r="D934" s="3" t="s">
        <v>561</v>
      </c>
      <c r="E934">
        <v>30020001</v>
      </c>
      <c r="F934" t="s">
        <v>1127</v>
      </c>
      <c r="G934" s="1" t="s">
        <v>3550</v>
      </c>
      <c r="H934" s="61">
        <v>0.91083502930556248</v>
      </c>
      <c r="I934" s="62">
        <v>5.3025872566573498E-2</v>
      </c>
      <c r="J934" s="60">
        <v>0</v>
      </c>
    </row>
    <row r="935" spans="1:10">
      <c r="A935" s="4"/>
      <c r="B935" t="s">
        <v>1708</v>
      </c>
      <c r="C935" s="4" t="s">
        <v>1926</v>
      </c>
      <c r="D935" s="3" t="s">
        <v>184</v>
      </c>
      <c r="E935">
        <v>30020004</v>
      </c>
      <c r="F935" t="s">
        <v>1129</v>
      </c>
      <c r="G935" s="1" t="s">
        <v>3550</v>
      </c>
      <c r="H935" s="63">
        <v>-0.15567590662488714</v>
      </c>
      <c r="I935" s="64">
        <v>0.39707184521151101</v>
      </c>
      <c r="J935" s="60">
        <v>0</v>
      </c>
    </row>
    <row r="936" spans="1:10">
      <c r="A936" s="4"/>
      <c r="B936" t="s">
        <v>1708</v>
      </c>
      <c r="C936" t="s">
        <v>2906</v>
      </c>
      <c r="D936" s="3" t="s">
        <v>620</v>
      </c>
      <c r="E936">
        <v>30020019</v>
      </c>
      <c r="F936" t="s">
        <v>1132</v>
      </c>
      <c r="G936" s="1" t="s">
        <v>3550</v>
      </c>
      <c r="H936" s="61">
        <v>0.30520444448306883</v>
      </c>
      <c r="I936" s="62">
        <v>0.153392993426475</v>
      </c>
      <c r="J936" s="60">
        <v>0</v>
      </c>
    </row>
    <row r="937" spans="1:10">
      <c r="A937" s="4"/>
      <c r="B937" t="s">
        <v>1708</v>
      </c>
      <c r="C937" s="4" t="s">
        <v>2396</v>
      </c>
      <c r="D937" s="3" t="s">
        <v>465</v>
      </c>
      <c r="E937">
        <v>30020029</v>
      </c>
      <c r="F937" t="s">
        <v>1133</v>
      </c>
      <c r="G937" s="1" t="s">
        <v>3550</v>
      </c>
      <c r="H937" s="63">
        <v>0.38498857569728889</v>
      </c>
      <c r="I937" s="64">
        <v>0.226587613240187</v>
      </c>
      <c r="J937" s="60">
        <v>0</v>
      </c>
    </row>
    <row r="938" spans="1:10">
      <c r="A938" s="4"/>
      <c r="B938" t="s">
        <v>1708</v>
      </c>
      <c r="C938" t="s">
        <v>2904</v>
      </c>
      <c r="D938" s="3" t="s">
        <v>605</v>
      </c>
      <c r="E938">
        <v>30020033</v>
      </c>
      <c r="F938" t="s">
        <v>1134</v>
      </c>
      <c r="G938" s="1" t="s">
        <v>3550</v>
      </c>
      <c r="H938" s="61">
        <v>-1.9446736367217894E-2</v>
      </c>
      <c r="I938" s="62">
        <v>0.48211460284489699</v>
      </c>
      <c r="J938" s="60">
        <v>0</v>
      </c>
    </row>
    <row r="939" spans="1:10">
      <c r="A939" s="4"/>
      <c r="B939" t="s">
        <v>1708</v>
      </c>
      <c r="C939" s="4" t="s">
        <v>2096</v>
      </c>
      <c r="D939" s="3" t="s">
        <v>230</v>
      </c>
      <c r="E939">
        <v>30020034</v>
      </c>
      <c r="F939" t="s">
        <v>1135</v>
      </c>
      <c r="G939" s="1" t="s">
        <v>3550</v>
      </c>
      <c r="H939" s="63">
        <v>0.30136659246954639</v>
      </c>
      <c r="I939" s="64">
        <v>0.363446753847462</v>
      </c>
      <c r="J939" s="60">
        <v>0</v>
      </c>
    </row>
    <row r="940" spans="1:10">
      <c r="A940" s="4"/>
      <c r="B940" t="s">
        <v>1708</v>
      </c>
      <c r="C940" t="s">
        <v>1710</v>
      </c>
      <c r="D940" s="3" t="s">
        <v>6</v>
      </c>
      <c r="E940">
        <v>30020036</v>
      </c>
      <c r="F940" t="s">
        <v>1136</v>
      </c>
      <c r="G940" s="1" t="s">
        <v>3550</v>
      </c>
      <c r="H940" s="61">
        <v>0.47301134729103783</v>
      </c>
      <c r="I940" s="62">
        <v>0.189922053078702</v>
      </c>
      <c r="J940" s="60">
        <v>0</v>
      </c>
    </row>
    <row r="941" spans="1:10">
      <c r="A941" s="4"/>
      <c r="B941" t="s">
        <v>1708</v>
      </c>
      <c r="C941" t="s">
        <v>2888</v>
      </c>
      <c r="D941" s="3" t="s">
        <v>550</v>
      </c>
      <c r="E941">
        <v>30020039</v>
      </c>
      <c r="F941" t="s">
        <v>1137</v>
      </c>
      <c r="G941" s="1" t="s">
        <v>3550</v>
      </c>
      <c r="H941" s="63">
        <v>7.8649555637567217E-2</v>
      </c>
      <c r="I941" s="64">
        <v>0.46225555127974699</v>
      </c>
      <c r="J941" s="60">
        <v>0</v>
      </c>
    </row>
    <row r="942" spans="1:10">
      <c r="A942" s="4"/>
      <c r="B942" t="s">
        <v>1708</v>
      </c>
      <c r="C942" s="4" t="s">
        <v>2411</v>
      </c>
      <c r="D942" s="3" t="s">
        <v>441</v>
      </c>
      <c r="E942">
        <v>30020042</v>
      </c>
      <c r="F942" t="s">
        <v>1138</v>
      </c>
      <c r="G942" s="1" t="s">
        <v>3550</v>
      </c>
      <c r="H942" s="61">
        <v>0.70711601557775849</v>
      </c>
      <c r="I942" s="62">
        <v>8.2023814347643803E-2</v>
      </c>
      <c r="J942" s="60">
        <v>0</v>
      </c>
    </row>
    <row r="943" spans="1:10">
      <c r="A943" s="4"/>
      <c r="B943" t="s">
        <v>1708</v>
      </c>
      <c r="C943" s="4" t="s">
        <v>2309</v>
      </c>
      <c r="D943" s="3" t="s">
        <v>356</v>
      </c>
      <c r="E943">
        <v>30020043</v>
      </c>
      <c r="F943" t="s">
        <v>1139</v>
      </c>
      <c r="G943" s="1" t="s">
        <v>3550</v>
      </c>
      <c r="H943" s="63">
        <v>1.1063423020382981</v>
      </c>
      <c r="I943" s="64">
        <v>0.101394966524309</v>
      </c>
      <c r="J943" s="60">
        <v>0</v>
      </c>
    </row>
    <row r="944" spans="1:10">
      <c r="A944" s="4"/>
      <c r="B944" t="s">
        <v>1708</v>
      </c>
      <c r="C944" s="4" t="s">
        <v>2122</v>
      </c>
      <c r="D944" s="3" t="s">
        <v>300</v>
      </c>
      <c r="E944">
        <v>30020045</v>
      </c>
      <c r="F944" t="s">
        <v>1140</v>
      </c>
      <c r="G944" s="1" t="s">
        <v>3550</v>
      </c>
      <c r="H944" s="61">
        <v>0.83581880735374736</v>
      </c>
      <c r="I944" s="62">
        <v>0.165377708119686</v>
      </c>
      <c r="J944" s="60">
        <v>0</v>
      </c>
    </row>
    <row r="945" spans="1:10">
      <c r="A945" s="4"/>
      <c r="B945" t="s">
        <v>1708</v>
      </c>
      <c r="C945" t="s">
        <v>2905</v>
      </c>
      <c r="D945" s="3" t="s">
        <v>841</v>
      </c>
      <c r="E945">
        <v>30020719</v>
      </c>
      <c r="F945" t="s">
        <v>1197</v>
      </c>
      <c r="G945" s="1" t="s">
        <v>3550</v>
      </c>
      <c r="H945" s="63">
        <v>0.32345643505239774</v>
      </c>
      <c r="I945" s="64">
        <v>0.17119991775384</v>
      </c>
      <c r="J945" s="60">
        <v>0</v>
      </c>
    </row>
    <row r="946" spans="1:10">
      <c r="A946" s="4"/>
      <c r="B946" t="s">
        <v>1708</v>
      </c>
      <c r="C946" t="s">
        <v>2810</v>
      </c>
      <c r="D946" s="3" t="s">
        <v>563</v>
      </c>
      <c r="E946">
        <v>30020705</v>
      </c>
      <c r="F946" t="s">
        <v>1195</v>
      </c>
      <c r="G946" s="1" t="s">
        <v>3550</v>
      </c>
      <c r="H946" s="61">
        <v>0.39079061526332437</v>
      </c>
      <c r="I946" s="62">
        <v>0.20072374952177899</v>
      </c>
      <c r="J946" s="60">
        <v>0</v>
      </c>
    </row>
  </sheetData>
  <sortState ref="A745:AB774">
    <sortCondition ref="C745:C774"/>
  </sortState>
  <mergeCells count="1">
    <mergeCell ref="H30:I30"/>
  </mergeCells>
  <conditionalFormatting sqref="H33:J946">
    <cfRule type="expression" dxfId="10" priority="12" stopIfTrue="1">
      <formula>IF($J33=0,TRUE,FALSE)</formula>
    </cfRule>
    <cfRule type="expression" dxfId="9" priority="13" stopIfTrue="1">
      <formula>IF($J33=1,IF($H33&gt;$A$21,TRUE,FALSE),FALSE)</formula>
    </cfRule>
    <cfRule type="expression" dxfId="8" priority="14" stopIfTrue="1">
      <formula>IF($J33=1,IF($H33&gt;$A$19,TRUE,FALSE),FALSE)</formula>
    </cfRule>
    <cfRule type="expression" dxfId="7" priority="15" stopIfTrue="1">
      <formula>IF($J33=1,IF($H33&gt;$A$17,TRUE,FALSE),FALSE)</formula>
    </cfRule>
    <cfRule type="expression" dxfId="6" priority="16" stopIfTrue="1">
      <formula>IF($J33=1,IF($H33&gt;$A$15,TRUE,FALSE),FALSE)</formula>
    </cfRule>
    <cfRule type="expression" dxfId="5" priority="17" stopIfTrue="1">
      <formula>IF($J33=1,IF($H33&gt;$A$13,TRUE,FALSE),FALSE)</formula>
    </cfRule>
    <cfRule type="expression" dxfId="4" priority="18" stopIfTrue="1">
      <formula>IF($J33=1,IF($H33&gt;$A$11,TRUE,FALSE),FALSE)</formula>
    </cfRule>
    <cfRule type="expression" dxfId="3" priority="19" stopIfTrue="1">
      <formula>IF($J33=1,IF($H33&gt;$A$9,TRUE,FALSE),FALSE)</formula>
    </cfRule>
    <cfRule type="expression" dxfId="2" priority="20" stopIfTrue="1">
      <formula>IF($J33=1,IF($H33&gt;$A$7,TRUE,FALSE),FALSE)</formula>
    </cfRule>
    <cfRule type="expression" dxfId="1" priority="21" stopIfTrue="1">
      <formula>IF($J33=1,IF($H33&gt;$A$5,TRUE,FALSE),FALSE)</formula>
    </cfRule>
    <cfRule type="expression" dxfId="0" priority="22" stopIfTrue="1">
      <formula>IF($J33=1,IF($H33,TRUE,FALSE),FALSE)</formula>
    </cfRule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DFCA1DE3064840AB611BCE658C5291" ma:contentTypeVersion="7" ma:contentTypeDescription="Create a new document." ma:contentTypeScope="" ma:versionID="87f59181ad0ac6c84307d0f50e887fd0">
  <xsd:schema xmlns:xsd="http://www.w3.org/2001/XMLSchema" xmlns:p="http://schemas.microsoft.com/office/2006/metadata/properties" xmlns:ns2="7fcbe0f6-eda7-4b36-908c-1e5ea2fbcf84" targetNamespace="http://schemas.microsoft.com/office/2006/metadata/properties" ma:root="true" ma:fieldsID="5690ab51151e6ea2f9d4efed3628418a" ns2:_="">
    <xsd:import namespace="7fcbe0f6-eda7-4b36-908c-1e5ea2fbcf8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7fcbe0f6-eda7-4b36-908c-1e5ea2fbcf8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7fcbe0f6-eda7-4b36-908c-1e5ea2fbcf84">
      <UserInfo>
        <DisplayName/>
        <AccountId xsi:nil="true"/>
        <AccountType/>
      </UserInfo>
    </Checked_x0020_Out_x0020_To>
    <DocumentId xmlns="7fcbe0f6-eda7-4b36-908c-1e5ea2fbcf84">Table 4.XLSX</DocumentId>
    <IsDeleted xmlns="7fcbe0f6-eda7-4b36-908c-1e5ea2fbcf84">false</IsDeleted>
    <DocumentType xmlns="7fcbe0f6-eda7-4b36-908c-1e5ea2fbcf84">Table</DocumentType>
    <StageName xmlns="7fcbe0f6-eda7-4b36-908c-1e5ea2fbcf84" xsi:nil="true"/>
    <TitleName xmlns="7fcbe0f6-eda7-4b36-908c-1e5ea2fbcf84">Table 4.XLSX</TitleName>
    <FileFormat xmlns="7fcbe0f6-eda7-4b36-908c-1e5ea2fbcf84">XLSX</FileFormat>
  </documentManagement>
</p:properties>
</file>

<file path=customXml/itemProps1.xml><?xml version="1.0" encoding="utf-8"?>
<ds:datastoreItem xmlns:ds="http://schemas.openxmlformats.org/officeDocument/2006/customXml" ds:itemID="{47235692-F9E1-476D-B4F3-D4DDFF543D2C}"/>
</file>

<file path=customXml/itemProps2.xml><?xml version="1.0" encoding="utf-8"?>
<ds:datastoreItem xmlns:ds="http://schemas.openxmlformats.org/officeDocument/2006/customXml" ds:itemID="{9EF08C80-5A26-40B6-BBA8-9492C7DD12DE}"/>
</file>

<file path=customXml/itemProps3.xml><?xml version="1.0" encoding="utf-8"?>
<ds:datastoreItem xmlns:ds="http://schemas.openxmlformats.org/officeDocument/2006/customXml" ds:itemID="{2442AE03-7E58-4BBA-A0F5-B482D31A4930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4</vt:lpstr>
    </vt:vector>
  </TitlesOfParts>
  <Company>CE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PHA-BAZIN  Béatrice</dc:creator>
  <cp:lastModifiedBy>CD</cp:lastModifiedBy>
  <cp:lastPrinted>2015-07-01T07:52:36Z</cp:lastPrinted>
  <dcterms:created xsi:type="dcterms:W3CDTF">2014-07-30T09:11:36Z</dcterms:created>
  <dcterms:modified xsi:type="dcterms:W3CDTF">2015-07-20T15:29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5DFCA1DE3064840AB611BCE658C5291</vt:lpwstr>
  </property>
</Properties>
</file>